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th/Desktop/Ovarian/HGSOC_Manuscript_Files/Revision-3/"/>
    </mc:Choice>
  </mc:AlternateContent>
  <xr:revisionPtr revIDLastSave="0" documentId="8_{57816D81-A144-B443-BA03-89DB47E09408}" xr6:coauthVersionLast="46" xr6:coauthVersionMax="46" xr10:uidLastSave="{00000000-0000-0000-0000-000000000000}"/>
  <bookViews>
    <workbookView xWindow="0" yWindow="460" windowWidth="33600" windowHeight="20540" xr2:uid="{3AEA3815-5C36-9F4E-A9A5-C1F47D2DE5DF}"/>
  </bookViews>
  <sheets>
    <sheet name="Figure 2b" sheetId="8" r:id="rId1"/>
    <sheet name="Figure 4c" sheetId="2" r:id="rId2"/>
    <sheet name="Figure 4d" sheetId="3" r:id="rId3"/>
    <sheet name="Supp Fig 7c" sheetId="5" r:id="rId4"/>
    <sheet name="Supp Fig 7d" sheetId="6" r:id="rId5"/>
    <sheet name="Supp Fig 8b" sheetId="4" r:id="rId6"/>
    <sheet name="Supp Fig 19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683" uniqueCount="5035">
  <si>
    <t>Patient</t>
  </si>
  <si>
    <t>Replicate</t>
  </si>
  <si>
    <t>% Glycolysis (Basal)</t>
  </si>
  <si>
    <t xml:space="preserve">% Oxidative Phosphorylation (Basal) </t>
  </si>
  <si>
    <t>glycolysis ATP Production Rate (Basal) (pmol/min)</t>
  </si>
  <si>
    <t>OXPHOS ATP Production Rate (Basal) (pmol/min)</t>
  </si>
  <si>
    <t>P04_T1</t>
  </si>
  <si>
    <t>P04_T2</t>
  </si>
  <si>
    <t>P08_T1</t>
  </si>
  <si>
    <t>P08_T2</t>
  </si>
  <si>
    <t>P08_T3</t>
  </si>
  <si>
    <t>P16</t>
  </si>
  <si>
    <t>P17</t>
  </si>
  <si>
    <t>P21</t>
  </si>
  <si>
    <t>P23</t>
  </si>
  <si>
    <t xml:space="preserve"> KEGG-B-CELL-RECEPTOR-SIGNALING-PATHWAY </t>
  </si>
  <si>
    <t xml:space="preserve">  Tukey multiple comparisons of means</t>
  </si>
  <si>
    <t xml:space="preserve">    95% family-wise confidence level</t>
  </si>
  <si>
    <t>Fit: aov(formula = int.data[CDR_KEGG[i], x] ~ int.patient[x] + as.factor(int.time)[x] + int.phase[x])</t>
  </si>
  <si>
    <t>$`int.patient[x]`</t>
  </si>
  <si>
    <t xml:space="preserve">                             diff          lwr          upr     p adj</t>
  </si>
  <si>
    <t>Patient_5-Patient_4 -0.0464826984 -0.055962607 -0.037002790 0.0000000</t>
  </si>
  <si>
    <t>Patient_6-Patient_4 -0.0147468281 -0.024980963 -0.004512693 0.0005783</t>
  </si>
  <si>
    <t>Patient_7-Patient_4  0.0009935927 -0.030936867  0.032924052 0.9999992</t>
  </si>
  <si>
    <t>Patient_8-Patient_4 -0.0555731297 -0.071137015 -0.040009245 0.0000000</t>
  </si>
  <si>
    <t>Patient_9-Patient_4  0.0023858303 -0.007456111  0.012227772 0.9829924</t>
  </si>
  <si>
    <t>Patient_6-Patient_5  0.0317358703  0.027146205  0.036325536 0.0000000</t>
  </si>
  <si>
    <t>Patient_7-Patient_5  0.0474762911  0.016884107  0.078068475 0.0001436</t>
  </si>
  <si>
    <t>Patient_8-Patient_5 -0.0090904312 -0.021682573  0.003501711 0.3097916</t>
  </si>
  <si>
    <t>Patient_9-Patient_5  0.0488685287  0.045236541  0.052500516 0.0000000</t>
  </si>
  <si>
    <t>Patient_7-Patient_6  0.0157404208 -0.015093823  0.046574665 0.6928940</t>
  </si>
  <si>
    <t>Patient_8-Patient_6 -0.0408263015 -0.053995617 -0.027656986 0.0000000</t>
  </si>
  <si>
    <t>Patient_9-Patient_6  0.0171326584  0.011835472  0.022429845 0.0000000</t>
  </si>
  <si>
    <t>Patient_8-Patient_7 -0.0565667223 -0.089555320 -0.023578124 0.0000155</t>
  </si>
  <si>
    <t>Patient_9-Patient_7  0.0013922377 -0.029314063  0.032098538 0.9999950</t>
  </si>
  <si>
    <t>Patient_9-Patient_8  0.0579589600  0.045092057  0.070825863 0.0000000</t>
  </si>
  <si>
    <t>$`as.factor(int.time)[x]`</t>
  </si>
  <si>
    <t xml:space="preserve">            diff         lwr           upr     p adj</t>
  </si>
  <si>
    <t>2-1 -0.009463080 -0.01230661 -0.0066195492 0.0000000</t>
  </si>
  <si>
    <t>3-1 -0.012910279 -0.01570446 -0.0101160985 0.0000000</t>
  </si>
  <si>
    <t>3-2 -0.003447199 -0.00646998 -0.0004244189 0.0205696</t>
  </si>
  <si>
    <t>$`int.phase[x]`</t>
  </si>
  <si>
    <t xml:space="preserve">               diff          lwr          upr     p adj</t>
  </si>
  <si>
    <t>G2M-G1 -0.023925934 -0.046425949 -0.001425920 0.0339513</t>
  </si>
  <si>
    <t>S-G1   -0.009018475 -0.012408518 -0.005628432 0.0000000</t>
  </si>
  <si>
    <t>S-G2M   0.014907460 -0.007776787  0.037591706 0.2720067</t>
  </si>
  <si>
    <t xml:space="preserve"> KEGG-CHEMOKINE-SIGNALING-PATHWAY </t>
  </si>
  <si>
    <t xml:space="preserve">                             diff           lwr          upr     p adj</t>
  </si>
  <si>
    <t>Patient_5-Patient_4 -0.0264602314 -0.0313116940 -0.021608769 0.0000000</t>
  </si>
  <si>
    <t>Patient_6-Patient_4  0.0004407741 -0.0047966733  0.005678222 0.9998921</t>
  </si>
  <si>
    <t>Patient_7-Patient_4  0.0001733452 -0.0161674698  0.016514160 1.0000000</t>
  </si>
  <si>
    <t>Patient_8-Patient_4 -0.0304972249 -0.0384622392 -0.022532211 0.0000000</t>
  </si>
  <si>
    <t>Patient_9-Patient_4  0.0149250958  0.0098883582  0.019961833 0.0000000</t>
  </si>
  <si>
    <t>Patient_6-Patient_5  0.0269010055  0.0245521862  0.029249825 0.0000000</t>
  </si>
  <si>
    <t>Patient_7-Patient_5  0.0266335766  0.0109776407  0.042289513 0.0000188</t>
  </si>
  <si>
    <t>Patient_8-Patient_5 -0.0040369935 -0.0104811808  0.002407194 0.4750000</t>
  </si>
  <si>
    <t>Patient_9-Patient_5  0.0413853272  0.0395266119  0.043244043 0.0000000</t>
  </si>
  <si>
    <t>Patient_7-Patient_6 -0.0002674289 -0.0160472419  0.015512384 1.0000000</t>
  </si>
  <si>
    <t>Patient_8-Patient_6 -0.0309379990 -0.0376775625 -0.024198436 0.0000000</t>
  </si>
  <si>
    <t>Patient_9-Patient_6  0.0144843217  0.0117734199  0.017195223 0.0000000</t>
  </si>
  <si>
    <t>Patient_8-Patient_7 -0.0306705701 -0.0475529010 -0.013788239 0.0000034</t>
  </si>
  <si>
    <t>Patient_9-Patient_7  0.0147517506 -0.0009625858  0.030466087 0.0802049</t>
  </si>
  <si>
    <t>Patient_9-Patient_8  0.0454223207  0.0388375211  0.052007120 0.0000000</t>
  </si>
  <si>
    <t xml:space="preserve">            diff          lwr           upr     p adj</t>
  </si>
  <si>
    <t>2-1 -0.003630010 -0.005085223 -0.0021747973 0.0000000</t>
  </si>
  <si>
    <t>3-1 -0.005305588 -0.006735546 -0.0038756312 0.0000000</t>
  </si>
  <si>
    <t>3-2 -0.001675578 -0.003222524 -0.0001286324 0.0299479</t>
  </si>
  <si>
    <t>G2M-G1 -0.002677046 -0.014191713  0.008837620 0.8490209</t>
  </si>
  <si>
    <t>S-G1   -0.004829310 -0.006564207 -0.003094413 0.0000000</t>
  </si>
  <si>
    <t>S-G2M  -0.002152264 -0.013761213  0.009456685 0.9011304</t>
  </si>
  <si>
    <t xml:space="preserve"> KEGG-ENDOCYTOSIS </t>
  </si>
  <si>
    <t xml:space="preserve">                            diff          lwr          upr     p adj</t>
  </si>
  <si>
    <t>Patient_5-Patient_4 -0.021016968 -0.030324210 -0.011709725 0.0000000</t>
  </si>
  <si>
    <t>Patient_6-Patient_4 -0.027596736 -0.037644468 -0.017549005 0.0000000</t>
  </si>
  <si>
    <t>Patient_7-Patient_4 -0.003463380 -0.034812262  0.027885502 0.9995891</t>
  </si>
  <si>
    <t>Patient_8-Patient_4 -0.061230015 -0.076510422 -0.045949609 0.0000000</t>
  </si>
  <si>
    <t>Patient_9-Patient_4  0.011600289  0.001937608  0.021262971 0.0082132</t>
  </si>
  <si>
    <t>Patient_6-Patient_5 -0.006579768 -0.011085839 -0.002073698 0.0004575</t>
  </si>
  <si>
    <t>Patient_7-Patient_5  0.017553588 -0.012481394  0.047588571 0.5544555</t>
  </si>
  <si>
    <t>Patient_8-Patient_5 -0.040213048 -0.052575838 -0.027850257 0.0000000</t>
  </si>
  <si>
    <t>Patient_9-Patient_5  0.032617257  0.029051422  0.036183092 0.0000000</t>
  </si>
  <si>
    <t>Patient_7-Patient_6  0.024133357 -0.006139276  0.054405990 0.2054726</t>
  </si>
  <si>
    <t>Patient_8-Patient_6 -0.033633279 -0.046562731 -0.020703827 0.0000000</t>
  </si>
  <si>
    <t>Patient_9-Patient_6  0.039197026  0.033996322  0.044397729 0.0000000</t>
  </si>
  <si>
    <t>Patient_8-Patient_7 -0.057766636 -0.090154384 -0.025378888 0.0000057</t>
  </si>
  <si>
    <t>Patient_9-Patient_7  0.015063669 -0.015083351  0.045210689 0.7121465</t>
  </si>
  <si>
    <t>Patient_9-Patient_8  0.072830305  0.060197758  0.085462851 0.0000000</t>
  </si>
  <si>
    <t xml:space="preserve">            diff          lwr          upr     p adj</t>
  </si>
  <si>
    <t>2-1 -0.015134221 -0.017925961 -0.012342482 0.0000000</t>
  </si>
  <si>
    <t>3-1 -0.013867423 -0.016610711 -0.011124135 0.0000000</t>
  </si>
  <si>
    <t>3-2  0.001266798 -0.001700926  0.004234522 0.5764366</t>
  </si>
  <si>
    <t xml:space="preserve">              diff          lwr          upr     p adj</t>
  </si>
  <si>
    <t>G2M-G1 -0.02685904 -0.048949244 -0.004768839 0.0121889</t>
  </si>
  <si>
    <t>S-G1   -0.01093757 -0.014265869 -0.007609275 0.0000000</t>
  </si>
  <si>
    <t>S-G2M   0.01592147 -0.006349609  0.038192548 0.2145345</t>
  </si>
  <si>
    <t xml:space="preserve"> KEGG-FC-EPSILON-RI-SIGNALING-PATHWAY </t>
  </si>
  <si>
    <t>Patient_5-Patient_4 -0.024577075 -0.032133723 -0.017020427 0.0000000</t>
  </si>
  <si>
    <t>Patient_6-Patient_4 -0.017502727 -0.025660585 -0.009344868 0.0000000</t>
  </si>
  <si>
    <t>Patient_7-Patient_4 -0.010480084 -0.035932570  0.014972402 0.8494636</t>
  </si>
  <si>
    <t>Patient_8-Patient_4 -0.032155092 -0.044561414 -0.019748770 0.0000000</t>
  </si>
  <si>
    <t>Patient_9-Patient_4  0.001296201 -0.006549032  0.009141433 0.9971264</t>
  </si>
  <si>
    <t>Patient_6-Patient_5  0.007074348  0.003415822  0.010732874 0.0000006</t>
  </si>
  <si>
    <t>Patient_7-Patient_5  0.014096991 -0.010288726  0.038482707 0.5665683</t>
  </si>
  <si>
    <t>Patient_8-Patient_5 -0.007578017 -0.017615496  0.002459462 0.2607302</t>
  </si>
  <si>
    <t>Patient_9-Patient_5  0.025873276  0.022978137  0.028768414 0.0000000</t>
  </si>
  <si>
    <t>Patient_7-Patient_6  0.007022643 -0.017556025  0.031601311 0.9649687</t>
  </si>
  <si>
    <t>Patient_8-Patient_6 -0.014652365 -0.025149922 -0.004154808 0.0009894</t>
  </si>
  <si>
    <t>Patient_9-Patient_6  0.018798927  0.014576422  0.023021433 0.0000000</t>
  </si>
  <si>
    <t>Patient_8-Patient_7 -0.021675008 -0.047970960  0.004620944 0.1745449</t>
  </si>
  <si>
    <t>Patient_9-Patient_7  0.011776285 -0.012700397  0.036252966 0.7441983</t>
  </si>
  <si>
    <t>Patient_9-Patient_8  0.033451292  0.023194796  0.043707789 0.0000000</t>
  </si>
  <si>
    <t xml:space="preserve">            diff           lwr          upr     p adj</t>
  </si>
  <si>
    <t>2-1 -0.007447183 -0.0097138252 -0.005180541 0.0000000</t>
  </si>
  <si>
    <t>3-1 -0.004372458 -0.0065997625 -0.002145154 0.0000127</t>
  </si>
  <si>
    <t>3-2  0.003074725  0.0006651986  0.005484251 0.0078494</t>
  </si>
  <si>
    <t>G2M-G1 -0.011593252 -0.029528518  0.006342015 0.2837173</t>
  </si>
  <si>
    <t>S-G1   -0.005779635 -0.008481914 -0.003077356 0.0000016</t>
  </si>
  <si>
    <t>S-G2M   0.005813617 -0.012268505  0.023895739 0.7313787</t>
  </si>
  <si>
    <t xml:space="preserve"> KEGG-FC-GAMMA-R-MEDIATED-PHAGOCYTOSIS </t>
  </si>
  <si>
    <t>Patient_5-Patient_4 -0.0289955274 -0.037399877 -0.020591178 0.0000000</t>
  </si>
  <si>
    <t>Patient_6-Patient_4 -0.0281080159 -0.037181020 -0.019035012 0.0000000</t>
  </si>
  <si>
    <t>Patient_7-Patient_4  0.0051041197 -0.023203616  0.033411855 0.9956537</t>
  </si>
  <si>
    <t>Patient_8-Patient_4 -0.0514697061 -0.065267764 -0.037671648 0.0000000</t>
  </si>
  <si>
    <t>Patient_9-Patient_4  0.0155448989  0.006819591  0.024270206 0.0000058</t>
  </si>
  <si>
    <t>Patient_6-Patient_5  0.0008875115 -0.003181426  0.004956449 0.9894656</t>
  </si>
  <si>
    <t>Patient_7-Patient_5  0.0340996471  0.006978350  0.061220944 0.0045975</t>
  </si>
  <si>
    <t>Patient_8-Patient_5 -0.0224741787 -0.033637658 -0.011310700 0.0000001</t>
  </si>
  <si>
    <t>Patient_9-Patient_5  0.0445404264  0.041320512  0.047760340 0.0000000</t>
  </si>
  <si>
    <t>Patient_7-Patient_6  0.0332121356  0.005876243  0.060548029 0.0071062</t>
  </si>
  <si>
    <t>Patient_8-Patient_6 -0.0233616902 -0.035036859 -0.011686521 0.0000002</t>
  </si>
  <si>
    <t>Patient_9-Patient_6  0.0436529149  0.038956730  0.048349100 0.0000000</t>
  </si>
  <si>
    <t>Patient_8-Patient_7 -0.0565738258 -0.085819647 -0.027328005 0.0000005</t>
  </si>
  <si>
    <t>Patient_9-Patient_7  0.0104407793 -0.016781686  0.037663245 0.8842285</t>
  </si>
  <si>
    <t>Patient_9-Patient_8  0.0670146050  0.055607538  0.078421672 0.0000000</t>
  </si>
  <si>
    <t>2-1 -0.008512707 -0.011033620 -0.005991793 0.0000000</t>
  </si>
  <si>
    <t>3-1 -0.008880072 -0.011357234 -0.006402909 0.0000000</t>
  </si>
  <si>
    <t>3-2 -0.000367365 -0.003047191  0.002312461 0.9446613</t>
  </si>
  <si>
    <t>G2M-G1 -0.022772831 -0.042720069 -0.002825593 0.0203979</t>
  </si>
  <si>
    <t>S-G1   -0.009914012 -0.012919432 -0.006908592 0.0000000</t>
  </si>
  <si>
    <t>S-G2M   0.012858819 -0.007251748  0.032969386 0.2914714</t>
  </si>
  <si>
    <t xml:space="preserve"> KEGG-GNRH-SIGNALING-PATHWAY </t>
  </si>
  <si>
    <t>Patient_5-Patient_4 -0.019772259 -0.026979563 -0.012564956 0.0000000</t>
  </si>
  <si>
    <t>Patient_6-Patient_4 -0.034214705 -0.041995426 -0.026433985 0.0000000</t>
  </si>
  <si>
    <t>Patient_7-Patient_4 -0.011915593 -0.036191410  0.012360223 0.7275713</t>
  </si>
  <si>
    <t>Patient_8-Patient_4 -0.042712989 -0.054545767 -0.030880212 0.0000000</t>
  </si>
  <si>
    <t>Patient_9-Patient_4  0.009103640  0.001621093  0.016586187 0.0069863</t>
  </si>
  <si>
    <t>Patient_6-Patient_5 -0.014442446 -0.017931838 -0.010953054 0.0000000</t>
  </si>
  <si>
    <t>Patient_7-Patient_5  0.007856666 -0.015401698  0.031115030 0.9295566</t>
  </si>
  <si>
    <t>Patient_8-Patient_5 -0.022940730 -0.032514176 -0.013367284 0.0000000</t>
  </si>
  <si>
    <t>Patient_9-Patient_5  0.028875899  0.026114603  0.031637195 0.0000000</t>
  </si>
  <si>
    <t>Patient_7-Patient_6  0.022299112 -0.001143283  0.045741507 0.0730682</t>
  </si>
  <si>
    <t>Patient_8-Patient_6 -0.008498284 -0.018510539  0.001513971 0.1495301</t>
  </si>
  <si>
    <t>Patient_9-Patient_6  0.043318345  0.039291046  0.047345645 0.0000000</t>
  </si>
  <si>
    <t>Patient_8-Patient_7 -0.030797396 -0.055877685 -0.005717107 0.0062284</t>
  </si>
  <si>
    <t>Patient_9-Patient_7  0.021019233 -0.002325890  0.044364357 0.1057237</t>
  </si>
  <si>
    <t>Patient_9-Patient_8  0.051816629  0.042034290  0.061598968 0.0000000</t>
  </si>
  <si>
    <t>2-1 -0.008122153 -0.010284009 -0.005960298 0.0000000</t>
  </si>
  <si>
    <t>3-1 -0.007213896 -0.009338232 -0.005089560 0.0000000</t>
  </si>
  <si>
    <t>3-2  0.000908257 -0.001389877  0.003206391 0.6235119</t>
  </si>
  <si>
    <t>G2M-G1 -0.004963794 -0.022069912  0.012142325 0.7750119</t>
  </si>
  <si>
    <t>S-G1   -0.006762849 -0.009340202 -0.004185496 0.0000000</t>
  </si>
  <si>
    <t>S-G2M  -0.001799055 -0.019045240  0.015447129 0.9675694</t>
  </si>
  <si>
    <t xml:space="preserve"> KEGG-LEUKOCYTE-TRANSENDOTHELIAL-MIGRATION </t>
  </si>
  <si>
    <t xml:space="preserve">                            diff           lwr          upr     p adj</t>
  </si>
  <si>
    <t>Patient_5-Patient_4 -0.007609532 -0.0141002083 -0.001118855 0.0108309</t>
  </si>
  <si>
    <t>Patient_6-Patient_4 -0.002552707 -0.0095597848  0.004454371 0.9049636</t>
  </si>
  <si>
    <t>Patient_7-Patient_4  0.002048948 -0.0198131075  0.023911003 0.9998167</t>
  </si>
  <si>
    <t>Patient_8-Patient_4 -0.031952818 -0.0426090544 -0.021296582 0.0000000</t>
  </si>
  <si>
    <t>Patient_9-Patient_4  0.022487446  0.0157488937  0.029225998 0.0000000</t>
  </si>
  <si>
    <t>Patient_6-Patient_5  0.005056825  0.0019143858  0.008199264 0.0000672</t>
  </si>
  <si>
    <t>Patient_7-Patient_5  0.009658480 -0.0112872896  0.030604249 0.7771250</t>
  </si>
  <si>
    <t>Patient_8-Patient_5 -0.024343286 -0.0329648380 -0.015721735 0.0000000</t>
  </si>
  <si>
    <t>Patient_9-Patient_5  0.030096978  0.0276102391  0.032583716 0.0000000</t>
  </si>
  <si>
    <t>Patient_7-Patient_6  0.004601655 -0.0165098472  0.025713156 0.9894987</t>
  </si>
  <si>
    <t>Patient_8-Patient_6 -0.029400111 -0.0384168410 -0.020383382 0.0000000</t>
  </si>
  <si>
    <t>Patient_9-Patient_6  0.025040153  0.0214132906  0.028667015 0.0000000</t>
  </si>
  <si>
    <t>Patient_8-Patient_7 -0.034001766 -0.0565883048 -0.011415227 0.0002608</t>
  </si>
  <si>
    <t>Patient_9-Patient_7  0.020438498 -0.0005854037  0.041462400 0.0622773</t>
  </si>
  <si>
    <t>Patient_9-Patient_8  0.054440264  0.0456305902  0.063249938 0.0000000</t>
  </si>
  <si>
    <t xml:space="preserve">             diff          lwr          upr     p adj</t>
  </si>
  <si>
    <t>2-1 -0.0070082035 -0.008955104 -0.005061303 0.0000000</t>
  </si>
  <si>
    <t>3-1 -0.0077133588 -0.009626471 -0.005800247 0.0000000</t>
  </si>
  <si>
    <t>3-2 -0.0007051553 -0.002774784  0.001364473 0.7038032</t>
  </si>
  <si>
    <t xml:space="preserve">                diff          lwr          upr     p adj</t>
  </si>
  <si>
    <t>G2M-G1 -0.0058579364 -0.021263182  0.009547309 0.6457360</t>
  </si>
  <si>
    <t>S-G1   -0.0064481119 -0.008769197 -0.004127027 0.0000000</t>
  </si>
  <si>
    <t>S-G2M  -0.0005901755 -0.016121560  0.014941209 0.9956345</t>
  </si>
  <si>
    <t xml:space="preserve"> KEGG-LYSOSOME </t>
  </si>
  <si>
    <t>Patient_5-Patient_4 -0.031173461 -0.042306897 -0.020040025 0.0000000</t>
  </si>
  <si>
    <t>Patient_6-Patient_4 -0.013887764 -0.025906982 -0.001868547 0.0127447</t>
  </si>
  <si>
    <t>Patient_7-Patient_4 -0.016543787 -0.054043698  0.020956124 0.8080000</t>
  </si>
  <si>
    <t>Patient_8-Patient_4 -0.062789968 -0.081068574 -0.044511361 0.0000000</t>
  </si>
  <si>
    <t>Patient_9-Patient_4  0.001109632 -0.010448984  0.012668248 0.9997937</t>
  </si>
  <si>
    <t>Patient_6-Patient_5  0.017285697  0.011895481  0.022675912 0.0000000</t>
  </si>
  <si>
    <t>Patient_7-Patient_5  0.014629675 -0.021298534  0.050557883 0.8554231</t>
  </si>
  <si>
    <t>Patient_8-Patient_5 -0.031616506 -0.046405025 -0.016827987 0.0000000</t>
  </si>
  <si>
    <t>Patient_9-Patient_5  0.032283093  0.028017599  0.036548588 0.0000000</t>
  </si>
  <si>
    <t>Patient_7-Patient_6 -0.002656022 -0.038868511  0.033556467 0.9999454</t>
  </si>
  <si>
    <t>Patient_8-Patient_6 -0.048902203 -0.064368569 -0.033435837 0.0000000</t>
  </si>
  <si>
    <t>Patient_9-Patient_6  0.014997396  0.008776252  0.021218541 0.0000000</t>
  </si>
  <si>
    <t>Patient_8-Patient_7 -0.046246181 -0.084988796 -0.007503566 0.0087910</t>
  </si>
  <si>
    <t>Patient_9-Patient_7  0.017653419 -0.018408810  0.053715648 0.7298440</t>
  </si>
  <si>
    <t>Patient_9-Patient_8  0.063899600  0.048788395  0.079010804 0.0000000</t>
  </si>
  <si>
    <t>2-1 -0.010915606 -0.0142551177 -0.007576094 0.0000000</t>
  </si>
  <si>
    <t>3-1 -0.007254435 -0.0105359896 -0.003972881 0.0000007</t>
  </si>
  <si>
    <t>3-2  0.003661170  0.0001111431  0.007211198 0.0414150</t>
  </si>
  <si>
    <t>G2M-G1 -0.03438517 -0.060809739 -0.007960605 0.0064903</t>
  </si>
  <si>
    <t>S-G1   -0.01344107 -0.017422423 -0.009459725 0.0000000</t>
  </si>
  <si>
    <t>S-G2M   0.02094410 -0.005696835  0.047585031 0.1557913</t>
  </si>
  <si>
    <t xml:space="preserve"> KEGG-MAPK-SIGNALING-PATHWAY </t>
  </si>
  <si>
    <t>Patient_5-Patient_4 -0.026843555 -0.032205774 -0.021481336 0.0000000</t>
  </si>
  <si>
    <t>Patient_6-Patient_4 -0.018681036 -0.024469876 -0.012892197 0.0000000</t>
  </si>
  <si>
    <t>Patient_7-Patient_4 -0.003114525 -0.021175681  0.014946631 0.9964794</t>
  </si>
  <si>
    <t>Patient_8-Patient_4 -0.022914360 -0.031717921 -0.014110798 0.0000000</t>
  </si>
  <si>
    <t>Patient_9-Patient_4  0.008881903  0.003314904  0.014448902 0.0000809</t>
  </si>
  <si>
    <t>Patient_6-Patient_5  0.008162519  0.005566419  0.010758619 0.0000000</t>
  </si>
  <si>
    <t>Patient_7-Patient_5  0.023729030  0.006424857  0.041033204 0.0013144</t>
  </si>
  <si>
    <t>Patient_8-Patient_5  0.003929195 -0.003193428  0.011051819 0.6167784</t>
  </si>
  <si>
    <t>Patient_9-Patient_5  0.035725458  0.033671059  0.037779857 0.0000000</t>
  </si>
  <si>
    <t>Patient_7-Patient_6  0.015566511 -0.001874581  0.033007603 0.1116562</t>
  </si>
  <si>
    <t>Patient_8-Patient_6 -0.004233323 -0.011682420  0.003215773 0.5852047</t>
  </si>
  <si>
    <t>Patient_9-Patient_6  0.027562939  0.024566637  0.030559241 0.0000000</t>
  </si>
  <si>
    <t>Patient_8-Patient_7 -0.019799835 -0.038459516 -0.001140153 0.0300513</t>
  </si>
  <si>
    <t>Patient_9-Patient_7  0.011996428 -0.005372294  0.029365150 0.3604194</t>
  </si>
  <si>
    <t>Patient_9-Patient_8  0.031796263  0.024518223  0.039074302 0.0000000</t>
  </si>
  <si>
    <t>2-1 -7.200167e-03 -0.008808583 -0.005591751 0.0000000</t>
  </si>
  <si>
    <t>3-1 -7.204597e-03 -0.008785099 -0.005624096 0.0000000</t>
  </si>
  <si>
    <t>3-2 -4.430298e-06 -0.001714237  0.001705376 0.9999797</t>
  </si>
  <si>
    <t>G2M-G1 -0.004537381 -0.017264297  0.008189535 0.6807607</t>
  </si>
  <si>
    <t>S-G1   -0.005710456 -0.007628001 -0.003792911 0.0000000</t>
  </si>
  <si>
    <t>S-G2M  -0.001173075 -0.014004200  0.011658050 0.9749943</t>
  </si>
  <si>
    <t xml:space="preserve"> KEGG-NATURAL-KILLER-CELL-MEDIATED-CYTOTOXICITY </t>
  </si>
  <si>
    <t>Patient_5-Patient_4 -0.0191284246 -0.0243343249 -0.013922524 0.0000000</t>
  </si>
  <si>
    <t>Patient_6-Patient_4 -0.0164780972 -0.0220981815 -0.010858013 0.0000000</t>
  </si>
  <si>
    <t>Patient_7-Patient_4  0.0100649085 -0.0074697320  0.027599549 0.5743487</t>
  </si>
  <si>
    <t>Patient_8-Patient_4 -0.0319226296 -0.0404695511 -0.023375708 0.0000000</t>
  </si>
  <si>
    <t>Patient_9-Patient_4 -0.0182550328 -0.0236597439 -0.012850322 0.0000000</t>
  </si>
  <si>
    <t>Patient_6-Patient_5  0.0026503274  0.0001299083  0.005170746 0.0326226</t>
  </si>
  <si>
    <t>Patient_7-Patient_5  0.0291933331  0.0123936074  0.045993059 0.0000111</t>
  </si>
  <si>
    <t>Patient_8-Patient_5 -0.0127942050 -0.0197091910 -0.005879219 0.0000021</t>
  </si>
  <si>
    <t>Patient_9-Patient_5  0.0008733917 -0.0011211174  0.002867901 0.8128578</t>
  </si>
  <si>
    <t>Patient_7-Patient_6  0.0265430057  0.0096103528  0.043475659 0.0001170</t>
  </si>
  <si>
    <t>Patient_8-Patient_6 -0.0154445324 -0.0226764741 -0.008212591 0.0000000</t>
  </si>
  <si>
    <t>Patient_9-Patient_6 -0.0017769357 -0.0046858902  0.001132019 0.5042887</t>
  </si>
  <si>
    <t>Patient_8-Patient_7 -0.0419875381 -0.0601032565 -0.023871820 0.0000000</t>
  </si>
  <si>
    <t>Patient_9-Patient_7 -0.0283199414 -0.0451823341 -0.011457549 0.0000255</t>
  </si>
  <si>
    <t>Patient_9-Patient_8  0.0136675967  0.0066017255  0.020733468 0.0000005</t>
  </si>
  <si>
    <t>2-1 -0.004703314 -6.264841e-03 -0.003141786 0.0000000</t>
  </si>
  <si>
    <t>3-1 -0.002992976 -4.527403e-03 -0.001458549 0.0000147</t>
  </si>
  <si>
    <t>3-2  0.001710338  5.037528e-05  0.003370301 0.0416584</t>
  </si>
  <si>
    <t xml:space="preserve">               diff          lwr           upr     p adj</t>
  </si>
  <si>
    <t>G2M-G1 -0.003368832 -0.015724736  0.0089870713 0.7984811</t>
  </si>
  <si>
    <t>S-G1   -0.002195107 -0.004056752 -0.0003334621 0.0157898</t>
  </si>
  <si>
    <t>S-G2M   0.001173725 -0.011283349  0.0136307993 0.9734616</t>
  </si>
  <si>
    <t xml:space="preserve"> KEGG-NOD-LIKE-RECEPTOR-SIGNALING-PATHWAY </t>
  </si>
  <si>
    <t xml:space="preserve">                            diff          lwr           upr     p adj</t>
  </si>
  <si>
    <t>Patient_5-Patient_4 -0.025415470 -0.034643347 -0.0161875933 0.0000000</t>
  </si>
  <si>
    <t>Patient_6-Patient_4 -0.001224584 -0.011186635  0.0087374677 0.9993083</t>
  </si>
  <si>
    <t>Patient_7-Patient_4  0.020738109 -0.010343451  0.0518196694 0.4008917</t>
  </si>
  <si>
    <t>Patient_8-Patient_4 -0.032368671 -0.047518777 -0.0172185656 0.0000000</t>
  </si>
  <si>
    <t>Patient_9-Patient_4 -0.008512723 -0.018093008  0.0010675619 0.1147396</t>
  </si>
  <si>
    <t>Patient_6-Patient_5  0.024190886  0.019723241  0.0286585319 0.0000000</t>
  </si>
  <si>
    <t>Patient_7-Patient_5  0.046153579  0.016374715  0.0759324438 0.0001475</t>
  </si>
  <si>
    <t>Patient_8-Patient_5 -0.006953201 -0.019210570  0.0053041677 0.5871706</t>
  </si>
  <si>
    <t>Patient_9-Patient_5  0.016902747  0.013367319  0.0204381748 0.0000000</t>
  </si>
  <si>
    <t>Patient_7-Patient_6  0.021962693 -0.008051796  0.0519771815 0.2947024</t>
  </si>
  <si>
    <t>Patient_8-Patient_6 -0.031144087 -0.043963286 -0.0183248892 0.0000000</t>
  </si>
  <si>
    <t>Patient_9-Patient_6 -0.007288139 -0.012444495 -0.0021317835 0.0008039</t>
  </si>
  <si>
    <t>Patient_8-Patient_7 -0.053106780 -0.085218348 -0.0209952130 0.0000365</t>
  </si>
  <si>
    <t>Patient_9-Patient_7 -0.029250832 -0.059140779  0.0006391145 0.0592248</t>
  </si>
  <si>
    <t>Patient_9-Patient_8  0.023855948  0.011331123  0.0363807729 0.0000009</t>
  </si>
  <si>
    <t>2-1 -0.008879526 -0.011647459 -0.0061115925 0.0000000</t>
  </si>
  <si>
    <t>3-1 -0.001916048 -0.004635943  0.0008038472 0.2242674</t>
  </si>
  <si>
    <t>3-2  0.006963478  0.004021060  0.0099058948 0.0000001</t>
  </si>
  <si>
    <t xml:space="preserve">                diff         lwr          upr     p adj</t>
  </si>
  <si>
    <t>G2M-G1 -0.0058443101 -0.02774614  0.016057522 0.8060853</t>
  </si>
  <si>
    <t>S-G1   -0.0048902040 -0.00819012 -0.001590288 0.0014982</t>
  </si>
  <si>
    <t>S-G2M   0.0009541061 -0.02112706  0.023035272 0.9943589</t>
  </si>
  <si>
    <t xml:space="preserve"> KEGG-NOTCH-SIGNALING-PATHWAY </t>
  </si>
  <si>
    <t>Patient_5-Patient_4 -0.031358563 -0.044212606 -0.018504520 0.0000000</t>
  </si>
  <si>
    <t>Patient_6-Patient_4 -0.041934019 -0.055810736 -0.028057301 0.0000000</t>
  </si>
  <si>
    <t>Patient_7-Patient_4 -0.016798112 -0.060093414  0.026497190 0.8790808</t>
  </si>
  <si>
    <t>Patient_8-Patient_4 -0.049830270 -0.070933728 -0.028726812 0.0000000</t>
  </si>
  <si>
    <t>Patient_9-Patient_4  0.033833045  0.020488112  0.047177977 0.0000000</t>
  </si>
  <si>
    <t>Patient_6-Patient_5 -0.010575456 -0.016798697 -0.004352214 0.0000193</t>
  </si>
  <si>
    <t>Patient_7-Patient_5  0.014560451 -0.026920251  0.056041153 0.9178669</t>
  </si>
  <si>
    <t>Patient_8-Patient_5 -0.018471707 -0.035545704 -0.001397709 0.0250670</t>
  </si>
  <si>
    <t>Patient_9-Patient_5  0.065191608  0.060266906  0.070116309 0.0000000</t>
  </si>
  <si>
    <t>Patient_7-Patient_6  0.025135907 -0.016673009  0.066944823 0.5225411</t>
  </si>
  <si>
    <t>Patient_8-Patient_6 -0.007896251 -0.025752853  0.009960351 0.8064508</t>
  </si>
  <si>
    <t>Patient_9-Patient_6  0.075767063  0.068584477  0.082949650 0.0000000</t>
  </si>
  <si>
    <t>Patient_8-Patient_7 -0.033032158 -0.077762217  0.011697901 0.2845934</t>
  </si>
  <si>
    <t>Patient_9-Patient_7  0.050631156  0.008995721  0.092266591 0.0070281</t>
  </si>
  <si>
    <t>Patient_9-Patient_8  0.083663314  0.066216762  0.101109867 0.0000000</t>
  </si>
  <si>
    <t xml:space="preserve">            diff         lwr          upr p adj</t>
  </si>
  <si>
    <t>2-1 -0.012976973 -0.01683259 -0.009121359 0e+00</t>
  </si>
  <si>
    <t>3-1 -0.022756589 -0.02654529 -0.018967889 0e+00</t>
  </si>
  <si>
    <t>3-2 -0.009779616 -0.01387828 -0.005680953 1e-07</t>
  </si>
  <si>
    <t xml:space="preserve">              diff         lwr          upr     p adj</t>
  </si>
  <si>
    <t>G2M-G1 -0.02140576 -0.05191409  0.009102570 0.2269471</t>
  </si>
  <si>
    <t>S-G1   -0.01107227 -0.01566892 -0.006475631 0.0000001</t>
  </si>
  <si>
    <t>S-G2M   0.01033348 -0.02042465  0.041091617 0.7106814</t>
  </si>
  <si>
    <t xml:space="preserve"> KEGG-RIG-I-LIKE-RECEPTOR-SIGNALING-PATHWAY </t>
  </si>
  <si>
    <t>Patient_5-Patient_4 -0.0287636113 -0.036763829 -0.020763394 0.0000000</t>
  </si>
  <si>
    <t>Patient_6-Patient_4 -0.0240718350 -0.032708554 -0.015435116 0.0000000</t>
  </si>
  <si>
    <t>Patient_7-Patient_4 -0.0006845705 -0.027631098  0.026261957 0.9999997</t>
  </si>
  <si>
    <t>Patient_8-Patient_4 -0.0329789525 -0.046113516 -0.019844389 0.0000000</t>
  </si>
  <si>
    <t>Patient_9-Patient_4 -0.0305269245 -0.038832666 -0.022221183 0.0000000</t>
  </si>
  <si>
    <t>Patient_6-Patient_5  0.0046917763  0.000818498  0.008565055 0.0073721</t>
  </si>
  <si>
    <t>Patient_7-Patient_5  0.0280790409  0.002261901  0.053896181 0.0238211</t>
  </si>
  <si>
    <t>Patient_8-Patient_5 -0.0042153411 -0.014842012  0.006411330 0.8686713</t>
  </si>
  <si>
    <t>Patient_9-Patient_5 -0.0017633132 -0.004828394  0.001301768 0.5718916</t>
  </si>
  <si>
    <t>Patient_7-Patient_6  0.0233872645 -0.002634153  0.049408682 0.1069120</t>
  </si>
  <si>
    <t>Patient_8-Patient_6 -0.0089071175 -0.020020874  0.002206639 0.2003854</t>
  </si>
  <si>
    <t>Patient_9-Patient_6 -0.0064550895 -0.010925453 -0.001984726 0.0005575</t>
  </si>
  <si>
    <t>Patient_8-Patient_7 -0.0322943820 -0.060133887 -0.004454877 0.0122014</t>
  </si>
  <si>
    <t>Patient_9-Patient_7 -0.0298423541 -0.055755798 -0.003928910 0.0132202</t>
  </si>
  <si>
    <t>Patient_9-Patient_8  0.0024520279 -0.008406518  0.013310574 0.9876577</t>
  </si>
  <si>
    <t>2-1 -0.001760768 -0.004160460  0.0006389245 0.1976932</t>
  </si>
  <si>
    <t>3-1 -0.007673301 -0.010031347 -0.0053152559 0.0000000</t>
  </si>
  <si>
    <t>3-2 -0.005912533 -0.008463497 -0.0033615698 0.0000002</t>
  </si>
  <si>
    <t>G2M-G1 -0.002242173 -0.021230227  0.016745880 0.9586370</t>
  </si>
  <si>
    <t>S-G1   -0.003998216 -0.006859117 -0.001137315 0.0030383</t>
  </si>
  <si>
    <t>S-G2M  -0.001756042 -0.020899571  0.017387487 0.9748287</t>
  </si>
  <si>
    <t xml:space="preserve"> KEGG-TOLL-LIKE-RECEPTOR-SIGNALING-PATHWAY </t>
  </si>
  <si>
    <t>Patient_5-Patient_4 -0.022320741 -0.028941251 -0.015700232 0.0000000</t>
  </si>
  <si>
    <t>Patient_6-Patient_4 -0.001367619 -0.008514859  0.005779621 0.9942552</t>
  </si>
  <si>
    <t>Patient_7-Patient_4  0.017235651 -0.005063710  0.039535012 0.2362035</t>
  </si>
  <si>
    <t>Patient_8-Patient_4 -0.025349364 -0.036218756 -0.014479972 0.0000000</t>
  </si>
  <si>
    <t>Patient_9-Patient_4  0.003879377 -0.002993967  0.010752720 0.5926048</t>
  </si>
  <si>
    <t>Patient_6-Patient_5  0.020953123  0.017747825  0.024158420 0.0000000</t>
  </si>
  <si>
    <t>Patient_7-Patient_5  0.039556392  0.018191646  0.060921139 0.0000020</t>
  </si>
  <si>
    <t>Patient_8-Patient_5 -0.003028622 -0.011822630  0.005765386 0.9238649</t>
  </si>
  <si>
    <t>Patient_9-Patient_5  0.026200118  0.023663637  0.028736599 0.0000000</t>
  </si>
  <si>
    <t>Patient_7-Patient_6  0.018603270 -0.002930524  0.040137064 0.1354803</t>
  </si>
  <si>
    <t>Patient_8-Patient_6 -0.023981745 -0.033178836 -0.014784654 0.0000000</t>
  </si>
  <si>
    <t>Patient_9-Patient_6  0.005246995  0.001547585  0.008946406 0.0007584</t>
  </si>
  <si>
    <t>Patient_8-Patient_7 -0.042585015 -0.065623351 -0.019546679 0.0000021</t>
  </si>
  <si>
    <t>Patient_9-Patient_7 -0.013356274 -0.034800716  0.008088168 0.4817670</t>
  </si>
  <si>
    <t>Patient_9-Patient_8  0.029228741  0.020242847  0.038214634 0.0000000</t>
  </si>
  <si>
    <t>2-1 -0.002715072 -0.004700916 -0.0007292274 0.0038801</t>
  </si>
  <si>
    <t>3-1 -0.006032065 -0.007983444 -0.0040806851 0.0000000</t>
  </si>
  <si>
    <t>3-2 -0.003316993 -0.005428020 -0.0012059656 0.0006793</t>
  </si>
  <si>
    <t>G2M-G1 -0.017391926 -0.033105322 -0.001678530 0.0256978</t>
  </si>
  <si>
    <t>S-G1   -0.003592477 -0.005959990 -0.001224963 0.0011000</t>
  </si>
  <si>
    <t>S-G2M   0.013799449 -0.002042609  0.029641507 0.1023926</t>
  </si>
  <si>
    <t xml:space="preserve"> KEGG-T-CELL-RECEPTOR-SIGNALING-PATHWAY </t>
  </si>
  <si>
    <t>Patient_5-Patient_4 -0.037496955 -0.044812443 -0.030181467 0.0000000</t>
  </si>
  <si>
    <t>Patient_6-Patient_4 -0.012525574 -0.020423086 -0.004628063 0.0000917</t>
  </si>
  <si>
    <t>Patient_7-Patient_4 -0.005021948 -0.029662152  0.019618257 0.9922939</t>
  </si>
  <si>
    <t>Patient_8-Patient_4 -0.035034538 -0.047044929 -0.023024147 0.0000000</t>
  </si>
  <si>
    <t>Patient_9-Patient_4  0.006043157 -0.001551705  0.013638020 0.2073016</t>
  </si>
  <si>
    <t>Patient_6-Patient_5  0.024971381  0.021429612  0.028513149 0.0000000</t>
  </si>
  <si>
    <t>Patient_7-Patient_5  0.032475007  0.008867527  0.056082487 0.0012504</t>
  </si>
  <si>
    <t>Patient_8-Patient_5  0.002462417 -0.007254729  0.012179563 0.9792682</t>
  </si>
  <si>
    <t>Patient_9-Patient_5  0.043540112  0.040737368  0.046342856 0.0000000</t>
  </si>
  <si>
    <t>Patient_7-Patient_6  0.007503627 -0.016290647  0.031297900 0.9468414</t>
  </si>
  <si>
    <t>Patient_8-Patient_6 -0.022508964 -0.032671506 -0.012346422 0.0000000</t>
  </si>
  <si>
    <t>Patient_9-Patient_6  0.018568732  0.014480981  0.022656482 0.0000000</t>
  </si>
  <si>
    <t>Patient_8-Patient_7 -0.030012590 -0.055469343 -0.004555838 0.0101587</t>
  </si>
  <si>
    <t>Patient_9-Patient_7  0.011065105 -0.012630437  0.034760646 0.7676856</t>
  </si>
  <si>
    <t>Patient_9-Patient_8  0.041077695  0.031148520  0.051006870 0.0000000</t>
  </si>
  <si>
    <t xml:space="preserve">            diff          lwr          upr   p adj</t>
  </si>
  <si>
    <t>2-1 -0.008948539 -0.011142845 -0.006754234 0.0e+00</t>
  </si>
  <si>
    <t>3-1 -0.013665949 -0.015822171 -0.011509726 0.0e+00</t>
  </si>
  <si>
    <t>3-2 -0.004717409 -0.007050039 -0.002384780 6.5e-06</t>
  </si>
  <si>
    <t>G2M-G1 -0.011352432 -0.028715319  0.006010456 0.2756023</t>
  </si>
  <si>
    <t>S-G1   -0.005972347 -0.008588387 -0.003356307 0.0000003</t>
  </si>
  <si>
    <t>S-G2M   0.005380085 -0.012124971  0.022885140 0.7513429</t>
  </si>
  <si>
    <t xml:space="preserve"> KEGG-WNT-SIGNALING-PATHWAY </t>
  </si>
  <si>
    <t xml:space="preserve">                           diff           lwr          upr     p adj</t>
  </si>
  <si>
    <t>Patient_5-Patient_4 -0.03679916 -0.0439453376 -0.029652980 0.0000000</t>
  </si>
  <si>
    <t>Patient_6-Patient_4 -0.02983784 -0.0375525709 -0.022123106 0.0000000</t>
  </si>
  <si>
    <t>Patient_7-Patient_4 -0.01424186 -0.0383117956  0.009828074 0.5406454</t>
  </si>
  <si>
    <t>Patient_8-Patient_4 -0.04825535 -0.0599877753 -0.036522927 0.0000000</t>
  </si>
  <si>
    <t>Patient_9-Patient_4  0.02241983  0.0150007432  0.029838919 0.0000000</t>
  </si>
  <si>
    <t>Patient_6-Patient_5  0.00696132  0.0035015218  0.010421119 0.0000002</t>
  </si>
  <si>
    <t>Patient_7-Patient_5  0.02255730 -0.0005038138  0.045618409 0.0594400</t>
  </si>
  <si>
    <t>Patient_8-Patient_5 -0.01145619 -0.0209484464 -0.001963938 0.0077066</t>
  </si>
  <si>
    <t>Patient_9-Patient_5  0.05921899  0.0564811120  0.061956868 0.0000000</t>
  </si>
  <si>
    <t>Patient_7-Patient_6  0.01559598 -0.0076476043  0.038839559 0.3942779</t>
  </si>
  <si>
    <t>Patient_8-Patient_6 -0.01841751 -0.0283448543 -0.008490171 0.0000019</t>
  </si>
  <si>
    <t>Patient_9-Patient_6  0.05225767  0.0482645255  0.056250814 0.0000000</t>
  </si>
  <si>
    <t>Patient_8-Patient_7 -0.03401349 -0.0588810747 -0.009145905 0.0013683</t>
  </si>
  <si>
    <t>Patient_9-Patient_7  0.03666169  0.0135145572  0.059808827 0.0000944</t>
  </si>
  <si>
    <t>Patient_9-Patient_8  0.07067518  0.0609758070  0.080374558 0.0000000</t>
  </si>
  <si>
    <t>2-1 -0.008763069 -0.010906590 -0.006619548 0.0000000</t>
  </si>
  <si>
    <t>3-1 -0.012138372 -0.014244692 -0.010032052 0.0000000</t>
  </si>
  <si>
    <t>3-2 -0.003375303 -0.005653947 -0.001096660 0.0015065</t>
  </si>
  <si>
    <t xml:space="preserve">               diff         lwr          upr     p adj</t>
  </si>
  <si>
    <t>G2M-G1 -0.013628379 -0.03058942  0.003332664 0.1434741</t>
  </si>
  <si>
    <t>S-G1   -0.008347317 -0.01090281 -0.005791823 0.0000000</t>
  </si>
  <si>
    <t>S-G2M   0.005281062 -0.01181886  0.022380982 0.7492593</t>
  </si>
  <si>
    <t xml:space="preserve"> KEGG-ARGININE-AND-PROLINE-METABOLISM </t>
  </si>
  <si>
    <t>Fit: aov(formula = int.data[MAP_KEGG[i], x] ~ int.patient[x] + as.factor(int.time)[x] + int.phase[x])</t>
  </si>
  <si>
    <t xml:space="preserve">                            diff           lwr           upr     p adj</t>
  </si>
  <si>
    <t>Patient_5-Patient_4 -0.005180300 -0.0115980447  0.0012374447 0.1936564</t>
  </si>
  <si>
    <t>Patient_6-Patient_4 -0.028067945 -0.0345922240 -0.0215436656 0.0000000</t>
  </si>
  <si>
    <t>Patient_7-Patient_4 -0.021988344 -0.0260661401 -0.0179105474 0.0000000</t>
  </si>
  <si>
    <t>Patient_8-Patient_4 -0.045300172 -0.0507101712 -0.0398901731 0.0000000</t>
  </si>
  <si>
    <t>Patient_9-Patient_4 -0.026650326 -0.0324938033 -0.0208068491 0.0000000</t>
  </si>
  <si>
    <t>Patient_6-Patient_5 -0.022887645 -0.0306073340 -0.0151679556 0.0000000</t>
  </si>
  <si>
    <t>Patient_7-Patient_5 -0.016808044 -0.0226094061 -0.0110066814 0.0000000</t>
  </si>
  <si>
    <t>Patient_8-Patient_5 -0.040119872 -0.0469239497 -0.0333157945 0.0000000</t>
  </si>
  <si>
    <t>Patient_9-Patient_5 -0.021470026 -0.0286235992 -0.0143164532 0.0000000</t>
  </si>
  <si>
    <t>Patient_7-Patient_6  0.006079601  0.0001605997  0.0119986024 0.0400663</t>
  </si>
  <si>
    <t>Patient_8-Patient_6 -0.017232227 -0.0241368812 -0.0103275735 0.0000000</t>
  </si>
  <si>
    <t>Patient_9-Patient_6  0.001417619 -0.0058316834  0.0086669206 0.9936416</t>
  </si>
  <si>
    <t>Patient_8-Patient_7 -0.023311828 -0.0279740648 -0.0186495920 0.0000000</t>
  </si>
  <si>
    <t>Patient_9-Patient_7 -0.004661982 -0.0098209148  0.0004969499 0.1033021</t>
  </si>
  <si>
    <t>Patient_9-Patient_8  0.018649846  0.0123845247  0.0249151671 0.0000000</t>
  </si>
  <si>
    <t>2-1 -0.005355477 -0.008241296 -0.0024696587 0.0000411</t>
  </si>
  <si>
    <t>3-1 -0.004150395 -0.008656500  0.0003557106 0.0784284</t>
  </si>
  <si>
    <t>3-2  0.001205083 -0.002826781  0.0052369464 0.7630755</t>
  </si>
  <si>
    <t xml:space="preserve">               diff           lwr           upr     p adj</t>
  </si>
  <si>
    <t>G2M-G1 -0.005953620 -0.0091566032 -0.0027506370 0.0000398</t>
  </si>
  <si>
    <t>S-G1   -0.003727102 -0.0070585655 -0.0003956388 0.0237606</t>
  </si>
  <si>
    <t>S-G2M   0.002226518 -0.0004691558  0.0049221918 0.1286349</t>
  </si>
  <si>
    <t xml:space="preserve"> KEGG-BETA-ALANINE-METABOLISM </t>
  </si>
  <si>
    <t xml:space="preserve">                             diff           lwr           upr     p adj</t>
  </si>
  <si>
    <t>Patient_5-Patient_4 -0.0075614478 -0.0145684202 -0.0005544754 0.0256784</t>
  </si>
  <si>
    <t>Patient_6-Patient_4 -0.0121821669 -0.0193054550 -0.0050588788 0.0000165</t>
  </si>
  <si>
    <t>Patient_7-Patient_4 -0.0128427378 -0.0172949258 -0.0083905497 0.0000000</t>
  </si>
  <si>
    <t>Patient_8-Patient_4 -0.0183750006 -0.0242817040 -0.0124682972 0.0000000</t>
  </si>
  <si>
    <t>Patient_9-Patient_4 -0.0074101498 -0.0137901298 -0.0010301697 0.0120332</t>
  </si>
  <si>
    <t>Patient_6-Patient_5 -0.0046207191 -0.0130491705  0.0038077323 0.6232244</t>
  </si>
  <si>
    <t>Patient_7-Patient_5 -0.0052812899 -0.0116152885  0.0010527087 0.1644872</t>
  </si>
  <si>
    <t>Patient_8-Patient_5 -0.0108135528 -0.0182423282 -0.0033847773 0.0004839</t>
  </si>
  <si>
    <t>Patient_9-Patient_5  0.0001512981 -0.0076590607  0.0079616569 0.9999999</t>
  </si>
  <si>
    <t>Patient_7-Patient_6 -0.0006605708 -0.0071230092  0.0058018675 0.9997192</t>
  </si>
  <si>
    <t>Patient_8-Patient_6 -0.0061928337 -0.0137314195  0.0013457521 0.1775653</t>
  </si>
  <si>
    <t>Patient_9-Patient_6  0.0047720172 -0.0031428597  0.0126868940 0.5192959</t>
  </si>
  <si>
    <t>Patient_8-Patient_7 -0.0055322629 -0.0106225498 -0.0004419759 0.0239882</t>
  </si>
  <si>
    <t>Patient_9-Patient_7  0.0054325880 -0.0001999977  0.0110651736 0.0660645</t>
  </si>
  <si>
    <t>Patient_9-Patient_8  0.0109648508  0.0041242962  0.0178054055 0.0000732</t>
  </si>
  <si>
    <t>2-1 -0.0065556003 -0.009706373 -0.003404828 0.0000033</t>
  </si>
  <si>
    <t>3-1 -0.0069082572 -0.011828078 -0.001988436 0.0028782</t>
  </si>
  <si>
    <t>3-2 -0.0003526569 -0.004754695  0.004049382 0.9807425</t>
  </si>
  <si>
    <t>G2M-G1 -0.006343930 -0.009840986 -0.002846874 0.0000637</t>
  </si>
  <si>
    <t>S-G1   -0.001159688 -0.004797020  0.002477645 0.7351845</t>
  </si>
  <si>
    <t>S-G2M   0.005184242  0.002241072  0.008127412 0.0001093</t>
  </si>
  <si>
    <t xml:space="preserve"> KEGG-CELL-CYCLE </t>
  </si>
  <si>
    <t xml:space="preserve">                            diff          lwr         upr     p adj</t>
  </si>
  <si>
    <t>Patient_5-Patient_4  0.043887029  0.033751045  0.05402301 0.0000000</t>
  </si>
  <si>
    <t>Patient_6-Patient_4  0.045540450  0.035236208  0.05584469 0.0000000</t>
  </si>
  <si>
    <t>Patient_7-Patient_4  0.008801013  0.002360669  0.01524136 0.0013880</t>
  </si>
  <si>
    <t>Patient_8-Patient_4  0.050586870  0.042042488  0.05913125 0.0000000</t>
  </si>
  <si>
    <t>Patient_9-Patient_4  0.072474521  0.063245517  0.08170353 0.0000000</t>
  </si>
  <si>
    <t>Patient_6-Patient_5  0.001653420 -0.010538814  0.01384566 0.9988861</t>
  </si>
  <si>
    <t>Patient_7-Patient_5 -0.035086017 -0.044248506 -0.02592353 0.0000000</t>
  </si>
  <si>
    <t>Patient_8-Patient_5  0.006699841 -0.004046305  0.01744599 0.4805788</t>
  </si>
  <si>
    <t>Patient_9-Patient_5  0.028587492  0.017289363  0.03988562 0.0000000</t>
  </si>
  <si>
    <t>Patient_7-Patient_6 -0.036739437 -0.046087722 -0.02739115 0.0000000</t>
  </si>
  <si>
    <t>Patient_8-Patient_6  0.005046421 -0.005858573  0.01595141 0.7744861</t>
  </si>
  <si>
    <t>Patient_9-Patient_6  0.026934071  0.015484751  0.03838339 0.0000000</t>
  </si>
  <si>
    <t>Patient_8-Patient_7  0.041785858  0.034422468  0.04914925 0.0000000</t>
  </si>
  <si>
    <t>Patient_9-Patient_7  0.063673508  0.055525652  0.07182136 0.0000000</t>
  </si>
  <si>
    <t>Patient_9-Patient_8  0.021887651  0.011992399  0.03178290 0.0000000</t>
  </si>
  <si>
    <t>2-1 -0.002015911 -0.006573683 0.0025418600 0.5535619</t>
  </si>
  <si>
    <t>3-1 -0.006768287 -0.013885088 0.0003485145 0.0663856</t>
  </si>
  <si>
    <t>3-2 -0.004752375 -0.011120174 0.0016154236 0.1869916</t>
  </si>
  <si>
    <t xml:space="preserve">               diff          lwr         upr     p adj</t>
  </si>
  <si>
    <t>G2M-G1  0.031663570  0.026604879 0.036722261 0.0000000</t>
  </si>
  <si>
    <t>S-G1    0.029223835  0.023962227 0.034485444 0.0000000</t>
  </si>
  <si>
    <t>S-G2M  -0.002439735 -0.006697197 0.001817728 0.3711536</t>
  </si>
  <si>
    <t xml:space="preserve"> KEGG-DNA-REPLICATION </t>
  </si>
  <si>
    <t>Patient_5-Patient_4  0.050238981  0.035557004  0.06492096 0.0000000</t>
  </si>
  <si>
    <t>Patient_6-Patient_4  0.046786667  0.031860970  0.06171236 0.0000000</t>
  </si>
  <si>
    <t>Patient_7-Patient_4  0.006794276 -0.002534563  0.01612312 0.2999162</t>
  </si>
  <si>
    <t>Patient_8-Patient_4  0.069717743  0.057341203  0.08209428 0.0000000</t>
  </si>
  <si>
    <t>Patient_9-Patient_4  0.090997150  0.077628935  0.10436536 0.0000000</t>
  </si>
  <si>
    <t>Patient_6-Patient_5 -0.003452313 -0.021112769  0.01420814 0.9936521</t>
  </si>
  <si>
    <t>Patient_7-Patient_5 -0.043444704 -0.056716573 -0.03017284 0.0000000</t>
  </si>
  <si>
    <t>Patient_8-Patient_5  0.019478763  0.003912967  0.03504456 0.0048911</t>
  </si>
  <si>
    <t>Patient_9-Patient_5  0.040758169  0.024392827  0.05712351 0.0000000</t>
  </si>
  <si>
    <t>Patient_7-Patient_6 -0.039992391 -0.053533384 -0.02645140 0.0000000</t>
  </si>
  <si>
    <t>Patient_8-Patient_6  0.022931076  0.007135190  0.03872696 0.0005076</t>
  </si>
  <si>
    <t>Patient_9-Patient_6  0.044210483  0.027626140  0.06079483 0.0000000</t>
  </si>
  <si>
    <t>Patient_8-Patient_7  0.062923467  0.052257595  0.07358934 0.0000000</t>
  </si>
  <si>
    <t>Patient_9-Patient_7  0.084202874  0.072400702  0.09600504 0.0000000</t>
  </si>
  <si>
    <t>Patient_9-Patient_8  0.021279406  0.006946132  0.03561268 0.0003385</t>
  </si>
  <si>
    <t>2-1 -0.002876193 -0.009478126  0.003725740 0.5633854</t>
  </si>
  <si>
    <t>3-1 -0.014047916 -0.024356605 -0.003739228 0.0040215</t>
  </si>
  <si>
    <t>3-2 -0.011171723 -0.020395482 -0.001947965 0.0126037</t>
  </si>
  <si>
    <t xml:space="preserve">             diff        lwr        upr p adj</t>
  </si>
  <si>
    <t>G2M-G1 0.01751764 0.01019013 0.02484516 1e-07</t>
  </si>
  <si>
    <t>S-G1   0.06827618 0.06065474 0.07589762 0e+00</t>
  </si>
  <si>
    <t>S-G2M  0.05075853 0.04459160 0.05692547 0e+00</t>
  </si>
  <si>
    <t xml:space="preserve"> KEGG-FATTY-ACID-METABOLISM </t>
  </si>
  <si>
    <t>Patient_5-Patient_4  0.0032485910 -0.003304194  0.009801376 0.7190179</t>
  </si>
  <si>
    <t>Patient_6-Patient_4 -0.0157998947 -0.022461456 -0.009138333 0.0000000</t>
  </si>
  <si>
    <t>Patient_7-Patient_4 -0.0108324710 -0.014996071 -0.006668871 0.0000000</t>
  </si>
  <si>
    <t>Patient_8-Patient_4 -0.0397143581 -0.045238193 -0.034190523 0.0000000</t>
  </si>
  <si>
    <t>Patient_9-Patient_4  0.0002690988 -0.005697335  0.006235533 0.9999951</t>
  </si>
  <si>
    <t>Patient_6-Patient_5 -0.0190484857 -0.026930611 -0.011166361 0.0000000</t>
  </si>
  <si>
    <t>Patient_7-Patient_5 -0.0140810620 -0.020004495 -0.008157629 0.0000000</t>
  </si>
  <si>
    <t>Patient_8-Patient_5 -0.0429629491 -0.049910197 -0.036015702 0.0000000</t>
  </si>
  <si>
    <t>Patient_9-Patient_5 -0.0029794922 -0.010283589  0.004324605 0.8544763</t>
  </si>
  <si>
    <t>Patient_7-Patient_6  0.0049674237 -0.001076124  0.011010971 0.1770710</t>
  </si>
  <si>
    <t>Patient_8-Patient_6 -0.0239144634 -0.030964403 -0.016864523 0.0000000</t>
  </si>
  <si>
    <t>Patient_9-Patient_6  0.0160689935  0.008667153  0.023470834 0.0000000</t>
  </si>
  <si>
    <t>Patient_8-Patient_7 -0.0288818871 -0.033642225 -0.024121549 0.0000000</t>
  </si>
  <si>
    <t>Patient_9-Patient_7  0.0111015698  0.005834084  0.016369055 0.0000000</t>
  </si>
  <si>
    <t>Patient_9-Patient_8  0.0399834569  0.033586302  0.046380612 0.0000000</t>
  </si>
  <si>
    <t>2-1 -0.005980350 -0.0089268912 -0.003033808 0.0000060</t>
  </si>
  <si>
    <t>3-1 -0.001392477 -0.0059933988  0.003208445 0.7578722</t>
  </si>
  <si>
    <t>3-2  0.004587873  0.0004711714  0.008704574 0.0244441</t>
  </si>
  <si>
    <t>G2M-G1 -0.004762721 -0.008033101 -0.001492342 0.0018643</t>
  </si>
  <si>
    <t>S-G1    0.000383451 -0.003018112  0.003785014 0.9622328</t>
  </si>
  <si>
    <t>S-G2M   0.005146172  0.002393777  0.007898568 0.0000354</t>
  </si>
  <si>
    <t xml:space="preserve"> KEGG-GLUTATHIONE-METABOLISM </t>
  </si>
  <si>
    <t>Patient_5-Patient_4 -0.007155045 -0.013172806 -0.001137284 0.0092079</t>
  </si>
  <si>
    <t>Patient_6-Patient_4 -0.046132147 -0.052249803 -0.040014491 0.0000000</t>
  </si>
  <si>
    <t>Patient_7-Patient_4 -0.044109167 -0.047932816 -0.040285518 0.0000000</t>
  </si>
  <si>
    <t>Patient_8-Patient_4 -0.064971105 -0.070043928 -0.059898283 0.0000000</t>
  </si>
  <si>
    <t>Patient_9-Patient_4 -0.031671877 -0.037151162 -0.026192593 0.0000000</t>
  </si>
  <si>
    <t>Patient_6-Patient_5 -0.038977102 -0.046215664 -0.031738540 0.0000000</t>
  </si>
  <si>
    <t>Patient_7-Patient_5 -0.036954122 -0.042393917 -0.031514328 0.0000000</t>
  </si>
  <si>
    <t>Patient_8-Patient_5 -0.057816061 -0.064196077 -0.051436045 0.0000000</t>
  </si>
  <si>
    <t>Patient_9-Patient_5 -0.024516833 -0.031224562 -0.017809103 0.0000000</t>
  </si>
  <si>
    <t>Patient_7-Patient_6  0.002022980 -0.003527122  0.007573082 0.9047684</t>
  </si>
  <si>
    <t>Patient_8-Patient_6 -0.018838959 -0.025313282 -0.012364635 0.0000000</t>
  </si>
  <si>
    <t>Patient_9-Patient_6  0.014460270  0.007662778  0.021257761 0.0000000</t>
  </si>
  <si>
    <t>Patient_8-Patient_7 -0.020861938 -0.025233603 -0.016490274 0.0000000</t>
  </si>
  <si>
    <t>Patient_9-Patient_7  0.012437290  0.007599886  0.017274694 0.0000000</t>
  </si>
  <si>
    <t>Patient_9-Patient_8  0.033299228  0.027424391  0.039174065 0.0000000</t>
  </si>
  <si>
    <t xml:space="preserve">            diff           lwr         upr     p adj</t>
  </si>
  <si>
    <t>2-1 0.0005538929 -0.0021520681 0.003259854 0.8808275</t>
  </si>
  <si>
    <t>3-1 0.0053044961  0.0010792321 0.009529760 0.0091494</t>
  </si>
  <si>
    <t>3-2 0.0047506031  0.0009700238 0.008531182 0.0090717</t>
  </si>
  <si>
    <t>G2M-G1 -0.005720054 -0.008723412 -0.002716696 0.0000243</t>
  </si>
  <si>
    <t>S-G1   -0.001758452 -0.004882283  0.001365379 0.3842264</t>
  </si>
  <si>
    <t>S-G2M   0.003961602  0.001433935  0.006489269 0.0007043</t>
  </si>
  <si>
    <t xml:space="preserve"> KEGG-GLYCOLYSIS-GLUCONEOGENESIS </t>
  </si>
  <si>
    <t>Patient_5-Patient_4  0.006607622  0.0011093924  0.012105852 0.0081120</t>
  </si>
  <si>
    <t>Patient_6-Patient_4  0.009043553  0.0034540528  0.014633054 0.0000597</t>
  </si>
  <si>
    <t>Patient_7-Patient_4 -0.009155826 -0.0126493681 -0.005662284 0.0000000</t>
  </si>
  <si>
    <t>Patient_8-Patient_4 -0.043607873 -0.0482427439 -0.038973002 0.0000000</t>
  </si>
  <si>
    <t>Patient_9-Patient_4  0.004452275 -0.0005539661  0.009458517 0.1141265</t>
  </si>
  <si>
    <t>Patient_6-Patient_5  0.002435931 -0.0041777048  0.009049567 0.9008330</t>
  </si>
  <si>
    <t>Patient_7-Patient_5 -0.015763448 -0.0207336091 -0.010793287 0.0000000</t>
  </si>
  <si>
    <t>Patient_8-Patient_5 -0.050215495 -0.0560447054 -0.044386285 0.0000000</t>
  </si>
  <si>
    <t>Patient_9-Patient_5 -0.002155347 -0.0082839778  0.003973284 0.9172446</t>
  </si>
  <si>
    <t>Patient_7-Patient_6 -0.018199379 -0.0232703242 -0.013128434 0.0000000</t>
  </si>
  <si>
    <t>Patient_8-Patient_6 -0.052651426 -0.0585668023 -0.046736050 0.0000000</t>
  </si>
  <si>
    <t>Patient_9-Patient_6 -0.004591278 -0.0108019220  0.001619366 0.2834315</t>
  </si>
  <si>
    <t>Patient_8-Patient_7 -0.034452047 -0.0384462924 -0.030457802 0.0000000</t>
  </si>
  <si>
    <t>Patient_9-Patient_7  0.013608101  0.0091883251  0.018027878 0.0000000</t>
  </si>
  <si>
    <t>Patient_9-Patient_8  0.048060148  0.0426925032  0.053427794 0.0000000</t>
  </si>
  <si>
    <t>2-1 -0.004494291 -0.0069666388 -0.002021944 0.0000613</t>
  </si>
  <si>
    <t>3-1 -0.001289786 -0.0051502700  0.002570699 0.7133615</t>
  </si>
  <si>
    <t>3-2  0.003204506 -0.0002496849  0.006658697 0.0756117</t>
  </si>
  <si>
    <t>G2M-G1 -0.009701302 -0.012445371 -0.006957232 0.0000000</t>
  </si>
  <si>
    <t>S-G1   -0.004775486 -0.007629627 -0.001921344 0.0002615</t>
  </si>
  <si>
    <t>S-G2M   0.004925816  0.002616370  0.007235262 0.0000018</t>
  </si>
  <si>
    <t xml:space="preserve"> KEGG-ONE-CARBON-POOL-BY-FOLATE </t>
  </si>
  <si>
    <t>Patient_5-Patient_4  0.014007355  0.000249210  0.027765499 0.0431628</t>
  </si>
  <si>
    <t>Patient_6-Patient_4  0.012563927 -0.001422602  0.026550457 0.1072715</t>
  </si>
  <si>
    <t>Patient_7-Patient_4 -0.007663058 -0.016404901  0.001078784 0.1244802</t>
  </si>
  <si>
    <t>Patient_8-Patient_4  0.045072199  0.033474426  0.056669973 0.0000000</t>
  </si>
  <si>
    <t>Patient_9-Patient_4  0.066418230  0.053891181  0.078945279 0.0000000</t>
  </si>
  <si>
    <t>Patient_6-Patient_5 -0.001443427 -0.017992636  0.015105782 0.9998713</t>
  </si>
  <si>
    <t>Patient_7-Patient_5 -0.021670413 -0.034107178 -0.009233648 0.0000104</t>
  </si>
  <si>
    <t>Patient_8-Patient_5  0.031064844  0.016478492  0.045651196 0.0000000</t>
  </si>
  <si>
    <t>Patient_9-Patient_5  0.052410875  0.037075287  0.067746464 0.0000000</t>
  </si>
  <si>
    <t>Patient_7-Patient_6 -0.020226986 -0.032915941 -0.007538030 0.0000824</t>
  </si>
  <si>
    <t>Patient_8-Patient_6  0.032508272  0.017706308  0.047310236 0.0000000</t>
  </si>
  <si>
    <t>Patient_9-Patient_6  0.053854303  0.038313494  0.069395112 0.0000000</t>
  </si>
  <si>
    <t>Patient_8-Patient_7  0.052735257  0.042740512  0.062730003 0.0000000</t>
  </si>
  <si>
    <t>Patient_9-Patient_7  0.074081288  0.063021743  0.085140833 0.0000000</t>
  </si>
  <si>
    <t>Patient_9-Patient_8  0.021346031  0.007914647  0.034777415 0.0000878</t>
  </si>
  <si>
    <t>2-1 -0.001298937 -0.007485458  0.004887584 0.8750217</t>
  </si>
  <si>
    <t>3-1 -0.011258689 -0.020918726 -0.001598652 0.0173474</t>
  </si>
  <si>
    <t>3-2 -0.009959752 -0.018603126 -0.001316378 0.0189819</t>
  </si>
  <si>
    <t xml:space="preserve">             diff         lwr        upr   p adj</t>
  </si>
  <si>
    <t>G2M-G1 0.01651268 0.009646230 0.02337912 1.0e-07</t>
  </si>
  <si>
    <t>S-G1   0.02898129 0.021839412 0.03612317 0.0e+00</t>
  </si>
  <si>
    <t>S-G2M  0.01246861 0.006689719 0.01824751 1.3e-06</t>
  </si>
  <si>
    <t xml:space="preserve"> KEGG-OXIDATIVE-PHOSPHORYLATION </t>
  </si>
  <si>
    <t xml:space="preserve">                             diff          lwr         upr     p adj</t>
  </si>
  <si>
    <t>Patient_5-Patient_4  0.0376530488  0.026285277  0.04902082 0.0000000</t>
  </si>
  <si>
    <t>Patient_6-Patient_4 -0.0004638343 -0.012020311  0.01109264 0.9999973</t>
  </si>
  <si>
    <t>Patient_7-Patient_4 -0.0558921377 -0.063115151 -0.04866912 0.0000000</t>
  </si>
  <si>
    <t>Patient_8-Patient_4 -0.1134154640 -0.122998212 -0.10383272 0.0000000</t>
  </si>
  <si>
    <t>Patient_9-Patient_4  0.0135478288  0.003197259  0.02389840 0.0026460</t>
  </si>
  <si>
    <t>Patient_6-Patient_5 -0.0381168831 -0.051790793 -0.02444297 0.0000000</t>
  </si>
  <si>
    <t>Patient_7-Patient_5 -0.0935451865 -0.103821158 -0.08326922 0.0000000</t>
  </si>
  <si>
    <t>Patient_8-Patient_5 -0.1510685128 -0.163120597 -0.13901643 0.0000000</t>
  </si>
  <si>
    <t>Patient_9-Patient_5 -0.0241052200 -0.036776366 -0.01143407 0.0000009</t>
  </si>
  <si>
    <t>Patient_7-Patient_6 -0.0554283034 -0.065912649 -0.04494396 0.0000000</t>
  </si>
  <si>
    <t>Patient_8-Patient_6 -0.1129516298 -0.125181865 -0.10072139 0.0000000</t>
  </si>
  <si>
    <t>Patient_9-Patient_6  0.0140116631  0.001170952  0.02685237 0.0230739</t>
  </si>
  <si>
    <t>Patient_8-Patient_7 -0.0575233264 -0.065781560 -0.04926509 0.0000000</t>
  </si>
  <si>
    <t>Patient_9-Patient_7  0.0694399665  0.060301933  0.07857800 0.0000000</t>
  </si>
  <si>
    <t>Patient_9-Patient_8  0.1269632928  0.115865510  0.13806108 0.0000000</t>
  </si>
  <si>
    <t>2-1 -0.010038380 -0.015150039 -0.004926720 0.0000126</t>
  </si>
  <si>
    <t>3-1 -0.001571398 -0.009553077  0.006410281 0.8892383</t>
  </si>
  <si>
    <t>3-2  0.008466982  0.001325329  0.015608635 0.0150966</t>
  </si>
  <si>
    <t xml:space="preserve">              diff          lwr         upr p adj</t>
  </si>
  <si>
    <t>G2M-G1 -0.03070333 -0.036376789 -0.02502988     0</t>
  </si>
  <si>
    <t>S-G1   -0.01776856 -0.023669594 -0.01186753     0</t>
  </si>
  <si>
    <t>S-G2M   0.01293477  0.008159917  0.01770963     0</t>
  </si>
  <si>
    <t xml:space="preserve"> KEGG-PENTOSE-PHOSPHATE-PATHWAY </t>
  </si>
  <si>
    <t>Patient_5-Patient_4  0.014276156  0.005363844  0.023188467 0.0000742</t>
  </si>
  <si>
    <t>Patient_6-Patient_4  0.042929565  0.033869309  0.051989821 0.0000000</t>
  </si>
  <si>
    <t>Patient_7-Patient_4 -0.007289598 -0.012952427 -0.001626769 0.0033452</t>
  </si>
  <si>
    <t>Patient_8-Patient_4 -0.046173673 -0.053686529 -0.038660816 0.0000000</t>
  </si>
  <si>
    <t>Patient_9-Patient_4  0.035042500  0.026927673  0.043157327 0.0000000</t>
  </si>
  <si>
    <t>Patient_6-Patient_5  0.028653409  0.017933090  0.039373729 0.0000000</t>
  </si>
  <si>
    <t>Patient_7-Patient_5 -0.021565754 -0.029622096 -0.013509411 0.0000000</t>
  </si>
  <si>
    <t>Patient_8-Patient_5 -0.060449828 -0.069898640 -0.051001017 0.0000000</t>
  </si>
  <si>
    <t>Patient_9-Patient_5  0.020766344  0.010832189  0.030700499 0.0000000</t>
  </si>
  <si>
    <t>Patient_7-Patient_6 -0.050219163 -0.058438871 -0.041999456 0.0000000</t>
  </si>
  <si>
    <t>Patient_8-Patient_6 -0.089103238 -0.098691719 -0.079514756 0.0000000</t>
  </si>
  <si>
    <t>Patient_9-Patient_6 -0.007887065 -0.017954159  0.002180029 0.2225271</t>
  </si>
  <si>
    <t>Patient_8-Patient_7 -0.038884074 -0.045358514 -0.032409634 0.0000000</t>
  </si>
  <si>
    <t>Patient_9-Patient_7  0.042332098  0.035167897  0.049496299 0.0000000</t>
  </si>
  <si>
    <t>Patient_9-Patient_8  0.081216172  0.072515531  0.089916814 0.0000000</t>
  </si>
  <si>
    <t xml:space="preserve">             diff         lwr           upr     p adj</t>
  </si>
  <si>
    <t>2-1 -6.461979e-03 -0.01046951 -0.0024544476 0.0004650</t>
  </si>
  <si>
    <t>3-1 -6.535657e-03 -0.01279328 -0.0002780356 0.0382071</t>
  </si>
  <si>
    <t>3-2 -7.367752e-05 -0.00567272  0.0055253651 0.9994755</t>
  </si>
  <si>
    <t>G2M-G1 -0.011660112 -0.016108089 -0.007212135 0.0000000</t>
  </si>
  <si>
    <t>S-G1   -0.003374154 -0.008000551  0.001252244 0.2015563</t>
  </si>
  <si>
    <t>S-G2M   0.008285958  0.004542480  0.012029436 0.0000007</t>
  </si>
  <si>
    <t xml:space="preserve"> KEGG-PURINE-METABOLISM </t>
  </si>
  <si>
    <t>Patient_5-Patient_4  0.011279873  0.005719920  0.016839826 0.0000001</t>
  </si>
  <si>
    <t>Patient_6-Patient_4  0.002347888 -0.003304360  0.008000137 0.8446111</t>
  </si>
  <si>
    <t>Patient_7-Patient_4 -0.018521820 -0.022054581 -0.014989059 0.0000000</t>
  </si>
  <si>
    <t>Patient_8-Patient_4 -0.007714243 -0.012401145 -0.003027341 0.0000408</t>
  </si>
  <si>
    <t>Patient_9-Patient_4  0.016191355  0.011128913  0.021253796 0.0000000</t>
  </si>
  <si>
    <t>Patient_6-Patient_5 -0.008931985 -0.015619866 -0.002244105 0.0019707</t>
  </si>
  <si>
    <t>Patient_7-Patient_5 -0.029801693 -0.034827649 -0.024775737 0.0000000</t>
  </si>
  <si>
    <t>Patient_8-Patient_5 -0.018994117 -0.024888766 -0.013099468 0.0000000</t>
  </si>
  <si>
    <t>Patient_9-Patient_5  0.004911481 -0.001285950  0.011108912 0.2111954</t>
  </si>
  <si>
    <t>Patient_7-Patient_6 -0.020869708 -0.025997580 -0.015741837 0.0000000</t>
  </si>
  <si>
    <t>Patient_8-Patient_6 -0.010062132 -0.016043914 -0.004080349 0.0000246</t>
  </si>
  <si>
    <t>Patient_9-Patient_6  0.013843466  0.007563101  0.020123831 0.0000000</t>
  </si>
  <si>
    <t>Patient_8-Patient_7  0.010807577  0.006768492  0.014846661 0.0000000</t>
  </si>
  <si>
    <t>Patient_9-Patient_7  0.034713174  0.030243782  0.039182567 0.0000000</t>
  </si>
  <si>
    <t>Patient_9-Patient_8  0.023905598  0.018477695  0.029333500 0.0000000</t>
  </si>
  <si>
    <t>2-1 -0.002318000 -0.004818102 0.0001821023 0.0758427</t>
  </si>
  <si>
    <t>3-1 -0.001279108 -0.005182930 0.0026247145 0.7226145</t>
  </si>
  <si>
    <t>3-2  0.001038892 -0.002454076 0.0045318595 0.7650948</t>
  </si>
  <si>
    <t>G2M-G1 -0.004629003 -0.007403877 -0.001854128 0.0002744</t>
  </si>
  <si>
    <t>S-G1    0.003941118  0.001054936  0.006827300 0.0039332</t>
  </si>
  <si>
    <t>S-G2M   0.008570120  0.006234749  0.010905492 0.0000000</t>
  </si>
  <si>
    <t xml:space="preserve"> KEGG-PYRIMIDINE-METABOLISM </t>
  </si>
  <si>
    <t>Patient_5-Patient_4  0.030188040  0.0203168569  0.040059223 0.0000000</t>
  </si>
  <si>
    <t>Patient_6-Patient_4  0.005764627 -0.0042704182  0.015799672 0.5734902</t>
  </si>
  <si>
    <t>Patient_7-Patient_4 -0.019665117 -0.0259372077 -0.013393027 0.0000000</t>
  </si>
  <si>
    <t>Patient_8-Patient_4 -0.006484205 -0.0148053665  0.001836957 0.2279276</t>
  </si>
  <si>
    <t>Patient_9-Patient_4  0.016305919  0.0073180210  0.025293817 0.0000036</t>
  </si>
  <si>
    <t>Patient_6-Patient_5 -0.024423413 -0.0362971278 -0.012549699 0.0000001</t>
  </si>
  <si>
    <t>Patient_7-Patient_5 -0.049853157 -0.0587762782 -0.040930037 0.0000000</t>
  </si>
  <si>
    <t>Patient_8-Patient_5 -0.036672245 -0.0471376498 -0.026206840 0.0000000</t>
  </si>
  <si>
    <t>Patient_9-Patient_5 -0.013882121 -0.0248850879 -0.002879155 0.0043916</t>
  </si>
  <si>
    <t>Patient_7-Patient_6 -0.025429744 -0.0345338062 -0.016325682 0.0000000</t>
  </si>
  <si>
    <t>Patient_8-Patient_6 -0.012248831 -0.0228689334 -0.001628729 0.0130027</t>
  </si>
  <si>
    <t>Patient_9-Patient_6  0.010541292 -0.0006089159  0.021691500 0.0763389</t>
  </si>
  <si>
    <t>Patient_8-Patient_7  0.013180913  0.0060098903  0.020351935 0.0000025</t>
  </si>
  <si>
    <t>Patient_9-Patient_7  0.035971036  0.0280360419  0.043906030 0.0000000</t>
  </si>
  <si>
    <t>Patient_9-Patient_8  0.022790123  0.0131533839  0.032426863 0.0000000</t>
  </si>
  <si>
    <t xml:space="preserve">             diff          lwr         upr     p adj</t>
  </si>
  <si>
    <t>2-1 -0.0021670544 -0.006605755 0.002271646 0.4866668</t>
  </si>
  <si>
    <t>3-1 -0.0023912947 -0.009322171 0.004539581 0.6975522</t>
  </si>
  <si>
    <t>3-2 -0.0002242403 -0.006425682 0.005977201 0.9960461</t>
  </si>
  <si>
    <t xml:space="preserve">                diff          lwr         upr     p adj</t>
  </si>
  <si>
    <t>G2M-G1 -0.0006507123 -0.005577246 0.004275821 0.9485211</t>
  </si>
  <si>
    <t>S-G1    0.0119692844  0.006845135 0.017093434 0.0000001</t>
  </si>
  <si>
    <t>S-G2M   0.0126199966  0.008473760 0.016766234 0.0000000</t>
  </si>
  <si>
    <t xml:space="preserve"> KEGG-PYRUVATE-METABOLISM </t>
  </si>
  <si>
    <t>Patient_5-Patient_4  0.003324817 -0.005857884  0.01250752 0.9072084</t>
  </si>
  <si>
    <t>Patient_6-Patient_4  0.006650594 -0.002684539  0.01598573 0.3247531</t>
  </si>
  <si>
    <t>Patient_7-Patient_4 -0.027303100 -0.033137733 -0.02146847 0.0000000</t>
  </si>
  <si>
    <t>Patient_8-Patient_4 -0.052955882 -0.060696670 -0.04521509 0.0000000</t>
  </si>
  <si>
    <t>Patient_9-Patient_4  0.009695957  0.001334936  0.01805698 0.0122436</t>
  </si>
  <si>
    <t>Patient_6-Patient_5  0.003325778 -0.007719784  0.01437134 0.9562035</t>
  </si>
  <si>
    <t>Patient_7-Patient_5 -0.030627917 -0.038928679 -0.02232715 0.0000000</t>
  </si>
  <si>
    <t>Patient_8-Patient_5 -0.056280699 -0.066016176 -0.04654522 0.0000000</t>
  </si>
  <si>
    <t>Patient_9-Patient_5  0.006371141 -0.003864405  0.01660669 0.4824717</t>
  </si>
  <si>
    <t>Patient_7-Patient_6 -0.033953694 -0.042422778 -0.02548461 0.0000000</t>
  </si>
  <si>
    <t>Patient_8-Patient_6 -0.059606477 -0.069485861 -0.04972709 0.0000000</t>
  </si>
  <si>
    <t>Patient_9-Patient_6  0.003045363 -0.007327155  0.01341788 0.9606451</t>
  </si>
  <si>
    <t>Patient_8-Patient_7 -0.025652782 -0.032323649 -0.01898192 0.0000000</t>
  </si>
  <si>
    <t>Patient_9-Patient_7  0.036999057  0.029617503  0.04438061 0.0000000</t>
  </si>
  <si>
    <t>Patient_9-Patient_8  0.062651840  0.053687231  0.07161645 0.0000000</t>
  </si>
  <si>
    <t>2-1 -0.008255351 -0.012384467 -0.004126236 0.0000085</t>
  </si>
  <si>
    <t>3-1 -0.001267369 -0.007714839  0.005180101 0.8895637</t>
  </si>
  <si>
    <t>3-2  0.006987982  0.001219071  0.012756893 0.0125923</t>
  </si>
  <si>
    <t>G2M-G1 -0.009995779 -0.014578702 -0.005412855 0.0000010</t>
  </si>
  <si>
    <t>S-G1   -0.001178942 -0.005945699  0.003587815 0.8309283</t>
  </si>
  <si>
    <t>S-G2M   0.008816836  0.004959786  0.012673887 0.0000003</t>
  </si>
  <si>
    <t xml:space="preserve"> KEGG-TRYPTOPHAN-METABOLISM </t>
  </si>
  <si>
    <t>Patient_5-Patient_4 -0.003681058 -0.009567975  0.002205858 0.4771597</t>
  </si>
  <si>
    <t>Patient_6-Patient_4 -0.015045122 -0.021029761 -0.009060483 0.0000000</t>
  </si>
  <si>
    <t>Patient_7-Patient_4  0.004181835  0.000441324  0.007922347 0.0181024</t>
  </si>
  <si>
    <t>Patient_8-Patient_4 -0.029993308 -0.034955832 -0.025030784 0.0000000</t>
  </si>
  <si>
    <t>Patient_9-Patient_4 -0.019150605 -0.024510753 -0.013790457 0.0000000</t>
  </si>
  <si>
    <t>Patient_6-Patient_5 -0.011364063 -0.018445237 -0.004282890 0.0000713</t>
  </si>
  <si>
    <t>Patient_7-Patient_5  0.007862894  0.002541377  0.013184410 0.0003695</t>
  </si>
  <si>
    <t>Patient_8-Patient_5 -0.026312250 -0.032553545 -0.020070955 0.0000000</t>
  </si>
  <si>
    <t>Patient_9-Patient_5 -0.015469546 -0.022031429 -0.008907664 0.0000000</t>
  </si>
  <si>
    <t>Patient_7-Patient_6  0.019226957  0.013797532  0.024656383 0.0000000</t>
  </si>
  <si>
    <t>Patient_8-Patient_6 -0.014948186 -0.021281738 -0.008614634 0.0000000</t>
  </si>
  <si>
    <t>Patient_9-Patient_6 -0.004105483 -0.010755176  0.002544210 0.4919572</t>
  </si>
  <si>
    <t>Patient_8-Patient_7 -0.034175143 -0.038451754 -0.029898533 0.0000000</t>
  </si>
  <si>
    <t>Patient_9-Patient_7 -0.023332440 -0.028064664 -0.018600216 0.0000000</t>
  </si>
  <si>
    <t>Patient_9-Patient_8  0.010842703  0.005095603  0.016589804 0.0000012</t>
  </si>
  <si>
    <t>2-1 -0.003850127 -0.006497252 -0.001203002 0.0018940</t>
  </si>
  <si>
    <t>3-1 -0.002037068 -0.006170462  0.002096326 0.4800757</t>
  </si>
  <si>
    <t>3-2  0.001813059 -0.001885319  0.005511437 0.4837879</t>
  </si>
  <si>
    <t>G2M-G1 -3.960428e-03 -0.006898484 -0.001022372 0.0045196</t>
  </si>
  <si>
    <t>S-G1    2.846549e-07 -0.003055625  0.003056194 1.0000000</t>
  </si>
  <si>
    <t>S-G2M   3.960713e-03  0.001488005  0.006433421 0.0005135</t>
  </si>
  <si>
    <t>$`int.patient[x]:as.factor(int.time)[x]`</t>
  </si>
  <si>
    <t xml:space="preserve">                                 diff           lwr           upr     p adj</t>
  </si>
  <si>
    <t>Patient_7:3-Patient_4:1            NA            NA            NA        NA</t>
  </si>
  <si>
    <t>Patient_7:3-Patient_5:1            NA            NA            NA        NA</t>
  </si>
  <si>
    <t>Patient_7:3-Patient_6:1            NA            NA            NA        NA</t>
  </si>
  <si>
    <t>Patient_7:3-Patient_7:1            NA            NA            NA        NA</t>
  </si>
  <si>
    <t>Patient_7:3-Patient_8:1            NA            NA            NA        NA</t>
  </si>
  <si>
    <t>Patient_7:3-Patient_9:1            NA            NA            NA        NA</t>
  </si>
  <si>
    <t>Patient_7:3-Patient_4:2            NA            NA            NA        NA</t>
  </si>
  <si>
    <t>Patient_7:3-Patient_5:2            NA            NA            NA        NA</t>
  </si>
  <si>
    <t>Patient_7:3-Patient_6:2            NA            NA            NA        NA</t>
  </si>
  <si>
    <t>Patient_7:3-Patient_7:2            NA            NA            NA        NA</t>
  </si>
  <si>
    <t>Patient_7:3-Patient_8:2            NA            NA            NA        NA</t>
  </si>
  <si>
    <t>Patient_7:3-Patient_9:2            NA            NA            NA        NA</t>
  </si>
  <si>
    <t>Patient_7:3-Patient_4:3            NA            NA            NA        NA</t>
  </si>
  <si>
    <t>Patient_7:3-Patient_5:3            NA            NA            NA        NA</t>
  </si>
  <si>
    <t>Patient_7:3-Patient_6:3            NA            NA            NA        NA</t>
  </si>
  <si>
    <t>Patient_8:3-Patient_7:3            NA            NA            NA        NA</t>
  </si>
  <si>
    <t>Patient_9:3-Patient_7:3            NA            NA            NA        NA</t>
  </si>
  <si>
    <t xml:space="preserve">                                 diff          lwr           upr     p adj</t>
  </si>
  <si>
    <t>Patient_7:3-Patient_4:1            NA           NA            NA        NA</t>
  </si>
  <si>
    <t>Patient_7:3-Patient_5:1            NA           NA            NA        NA</t>
  </si>
  <si>
    <t>Patient_7:3-Patient_6:1            NA           NA            NA        NA</t>
  </si>
  <si>
    <t>Patient_7:3-Patient_7:1            NA           NA            NA        NA</t>
  </si>
  <si>
    <t>Patient_7:3-Patient_8:1            NA           NA            NA        NA</t>
  </si>
  <si>
    <t>Patient_7:3-Patient_9:1            NA           NA            NA        NA</t>
  </si>
  <si>
    <t>Patient_7:3-Patient_4:2            NA           NA            NA        NA</t>
  </si>
  <si>
    <t>Patient_7:3-Patient_5:2            NA           NA            NA        NA</t>
  </si>
  <si>
    <t>Patient_7:3-Patient_6:2            NA           NA            NA        NA</t>
  </si>
  <si>
    <t>Patient_7:3-Patient_7:2            NA           NA            NA        NA</t>
  </si>
  <si>
    <t>Patient_7:3-Patient_8:2            NA           NA            NA        NA</t>
  </si>
  <si>
    <t>Patient_7:3-Patient_9:2            NA           NA            NA        NA</t>
  </si>
  <si>
    <t>Patient_7:3-Patient_4:3            NA           NA            NA        NA</t>
  </si>
  <si>
    <t>Patient_7:3-Patient_5:3            NA           NA            NA        NA</t>
  </si>
  <si>
    <t>Patient_7:3-Patient_6:3            NA           NA            NA        NA</t>
  </si>
  <si>
    <t>Patient_8:3-Patient_7:3            NA           NA            NA        NA</t>
  </si>
  <si>
    <t>Patient_9:3-Patient_7:3            NA           NA            NA        NA</t>
  </si>
  <si>
    <t xml:space="preserve">                                diff           lwr           upr     p adj</t>
  </si>
  <si>
    <t>Patient_7:3-Patient_4:1           NA            NA            NA        NA</t>
  </si>
  <si>
    <t>Patient_7:3-Patient_5:1           NA            NA            NA        NA</t>
  </si>
  <si>
    <t>Patient_7:3-Patient_6:1           NA            NA            NA        NA</t>
  </si>
  <si>
    <t>Patient_7:3-Patient_7:1           NA            NA            NA        NA</t>
  </si>
  <si>
    <t>Patient_7:3-Patient_8:1           NA            NA            NA        NA</t>
  </si>
  <si>
    <t>Patient_7:3-Patient_9:1           NA            NA            NA        NA</t>
  </si>
  <si>
    <t>Patient_7:3-Patient_4:2           NA            NA            NA        NA</t>
  </si>
  <si>
    <t>Patient_7:3-Patient_5:2           NA            NA            NA        NA</t>
  </si>
  <si>
    <t>Patient_7:3-Patient_6:2           NA            NA            NA        NA</t>
  </si>
  <si>
    <t>Patient_7:3-Patient_7:2           NA            NA            NA        NA</t>
  </si>
  <si>
    <t>Patient_7:3-Patient_8:2           NA            NA            NA        NA</t>
  </si>
  <si>
    <t>Patient_7:3-Patient_9:2           NA            NA            NA        NA</t>
  </si>
  <si>
    <t>Patient_7:3-Patient_4:3           NA            NA            NA        NA</t>
  </si>
  <si>
    <t>Patient_7:3-Patient_5:3           NA            NA            NA        NA</t>
  </si>
  <si>
    <t>Patient_7:3-Patient_6:3           NA            NA            NA        NA</t>
  </si>
  <si>
    <t>Patient_8:3-Patient_7:3           NA            NA            NA        NA</t>
  </si>
  <si>
    <t>Patient_9:3-Patient_7:3           NA            NA            NA        NA</t>
  </si>
  <si>
    <t>Fit: aov(formula = int.data[MAP_KEGG[i], x] ~ int.patient[x] * as.factor(int.time)[x])</t>
  </si>
  <si>
    <t>Patient_5-Patient_4 -0.005180300 -0.0115895080  0.0012289080 0.1924125</t>
  </si>
  <si>
    <t>Patient_6-Patient_4 -0.028067945 -0.0345835456 -0.0215523440 0.0000000</t>
  </si>
  <si>
    <t>Patient_7-Patient_4 -0.021988344 -0.0260607159 -0.0179159716 0.0000000</t>
  </si>
  <si>
    <t>Patient_8-Patient_4 -0.045300172 -0.0507029750 -0.0398973692 0.0000000</t>
  </si>
  <si>
    <t>Patient_9-Patient_4 -0.026650326 -0.0324860305 -0.0208146219 0.0000000</t>
  </si>
  <si>
    <t>Patient_6-Patient_5 -0.022887645 -0.0305970655 -0.0151782240 0.0000000</t>
  </si>
  <si>
    <t>Patient_7-Patient_5 -0.016808044 -0.0226016893 -0.0110143981 0.0000000</t>
  </si>
  <si>
    <t>Patient_8-Patient_5 -0.040119872 -0.0469148992 -0.0333248450 0.0000000</t>
  </si>
  <si>
    <t>Patient_9-Patient_5 -0.021470026 -0.0286140838 -0.0143259686 0.0000000</t>
  </si>
  <si>
    <t>Patient_7-Patient_6  0.006079601  0.0001684729  0.0119907292 0.0396136</t>
  </si>
  <si>
    <t>Patient_8-Patient_6 -0.017232227 -0.0241276968 -0.0103367578 0.0000000</t>
  </si>
  <si>
    <t>Patient_9-Patient_6  0.001417619 -0.0058220406  0.0086572778 0.9936020</t>
  </si>
  <si>
    <t>Patient_8-Patient_7 -0.023311828 -0.0279678633 -0.0186557935 0.0000000</t>
  </si>
  <si>
    <t>Patient_9-Patient_7 -0.004661982 -0.0098140526  0.0004900877 0.1024307</t>
  </si>
  <si>
    <t>Patient_9-Patient_8  0.018649846  0.0123928586  0.0249068333 0.0000000</t>
  </si>
  <si>
    <t>2-1 -0.005355477 -0.008237457 -0.0024734976 0.0000400</t>
  </si>
  <si>
    <t>3-1 -0.004150395 -0.008650506  0.0003497163 0.0779028</t>
  </si>
  <si>
    <t>3-2  0.001205083 -0.002821418  0.0052315829 0.7625261</t>
  </si>
  <si>
    <t>Patient_5:1-Patient_4:1 -4.023928e-03 -0.016225919  0.0081780632 0.9996241</t>
  </si>
  <si>
    <t>Patient_6:1-Patient_4:1 -2.687453e-02 -0.036448201 -0.0173008531 0.0000000</t>
  </si>
  <si>
    <t>Patient_7:1-Patient_4:1 -1.686410e-03 -0.017348353  0.0139755337 1.0000000</t>
  </si>
  <si>
    <t>Patient_8:1-Patient_4:1 -4.152613e-02 -0.062234936 -0.0208173168 0.0000000</t>
  </si>
  <si>
    <t>Patient_9:1-Patient_4:1 -3.667869e-02 -0.052806640 -0.0205507459 0.0000000</t>
  </si>
  <si>
    <t>Patient_4:2-Patient_4:1 -9.109423e-03 -0.018415786  0.0001969398 0.0631672</t>
  </si>
  <si>
    <t>Patient_5:2-Patient_4:1 -8.559494e-03 -0.021850906  0.0047319180 0.7211054</t>
  </si>
  <si>
    <t>Patient_6:2-Patient_4:1 -5.291150e-02 -0.083532823 -0.0222901726 0.0000003</t>
  </si>
  <si>
    <t>Patient_7:2-Patient_4:1 -2.553857e-02 -0.031288739 -0.0197884077 0.0000000</t>
  </si>
  <si>
    <t>Patient_8:2-Patient_4:1 -5.050395e-02 -0.058005580 -0.0430023165 0.0000000</t>
  </si>
  <si>
    <t>Patient_9:2-Patient_4:1 -2.693401e-02 -0.037527371 -0.0163406546 0.0000000</t>
  </si>
  <si>
    <t>Patient_4:3-Patient_4:1 -1.123600e-02 -0.058045639  0.0355736344 0.9999957</t>
  </si>
  <si>
    <t>Patient_5:3-Patient_4:1 -1.146892e-02 -0.023635413  0.0006975687 0.0923618</t>
  </si>
  <si>
    <t>Patient_6:3-Patient_4:1 -3.745960e-02 -0.051763825 -0.0231553743 0.0000000</t>
  </si>
  <si>
    <t>Patient_8:3-Patient_4:1 -2.934735e-02 -0.047366235 -0.0113284679 0.0000021</t>
  </si>
  <si>
    <t>Patient_9:3-Patient_4:1 -2.935571e-02 -0.039119380 -0.0195920322 0.0000000</t>
  </si>
  <si>
    <t>Patient_6:1-Patient_5:1 -2.285060e-02 -0.036578355 -0.0091228434 0.0000010</t>
  </si>
  <si>
    <t>Patient_7:1-Patient_5:1  2.337518e-03 -0.016158226  0.0208332612 1.0000000</t>
  </si>
  <si>
    <t>Patient_8:1-Patient_5:1 -3.750220e-02 -0.060429275 -0.0145751220 0.0000018</t>
  </si>
  <si>
    <t>Patient_9:1-Patient_5:1 -3.265477e-02 -0.051546741 -0.0137627901 0.0000003</t>
  </si>
  <si>
    <t>Patient_4:2-Patient_5:1 -5.085495e-03 -0.018628185  0.0084571941 0.9980498</t>
  </si>
  <si>
    <t>Patient_5:2-Patient_5:1 -4.535566e-03 -0.021072122  0.0120009897 0.9999702</t>
  </si>
  <si>
    <t>Patient_6:2-Patient_5:1 -4.888757e-02 -0.081050617 -0.0167245230 0.0000175</t>
  </si>
  <si>
    <t>Patient_7:2-Patient_5:1 -2.151465e-02 -0.032910279 -0.0101190125 0.0000000</t>
  </si>
  <si>
    <t>Patient_8:2-Patient_5:1 -4.648002e-02 -0.058852188 -0.0341078531 0.0000000</t>
  </si>
  <si>
    <t>Patient_9:2-Patient_5:1 -2.291008e-02 -0.037367446 -0.0084527241 0.0000050</t>
  </si>
  <si>
    <t>Patient_4:3-Patient_5:1 -7.212075e-03 -0.055044471  0.0406203217 1.0000000</t>
  </si>
  <si>
    <t>Patient_5:3-Patient_5:1 -7.444994e-03 -0.023091705  0.0082017160 0.9735465</t>
  </si>
  <si>
    <t>Patient_6:3-Patient_5:1 -3.343567e-02 -0.050796747 -0.0160745974 0.0000000</t>
  </si>
  <si>
    <t>Patient_8:3-Patient_5:1 -2.532342e-02 -0.045853310 -0.0047935379 0.0022844</t>
  </si>
  <si>
    <t>Patient_9:3-Patient_5:1 -2.533178e-02 -0.039192709 -0.0114708486 0.0000000</t>
  </si>
  <si>
    <t>Patient_7:1-Patient_6:1  2.518812e-02  0.008310345  0.0420658886 0.0000293</t>
  </si>
  <si>
    <t>Patient_8:1-Patient_6:1 -1.465160e-02 -0.036294554  0.0069913553 0.6364187</t>
  </si>
  <si>
    <t>Patient_9:1-Patient_6:1 -9.804166e-03 -0.027115243  0.0075069106 0.8805044</t>
  </si>
  <si>
    <t>Patient_4:2-Patient_6:1  1.776510e-02  0.006532514  0.0289976943 0.0000053</t>
  </si>
  <si>
    <t>Patient_5:2-Patient_6:1  1.831503e-02  0.003610465  0.0330196013 0.0019038</t>
  </si>
  <si>
    <t>Patient_6:2-Patient_6:1 -2.603697e-02 -0.057297621  0.0052236793 0.2486497</t>
  </si>
  <si>
    <t>Patient_7:2-Patient_6:1  1.335954e-03 -0.007186200  0.0098581073 1.0000000</t>
  </si>
  <si>
    <t>Patient_8:2-Patient_6:1 -2.362942e-02 -0.033419068 -0.0138397750 0.0000000</t>
  </si>
  <si>
    <t>Patient_9:2-Patient_6:1 -5.948573e-05 -0.012379467  0.0122604953 1.0000000</t>
  </si>
  <si>
    <t>Patient_4:3-Patient_6:1  1.563852e-02 -0.031591813  0.0628688622 0.9996036</t>
  </si>
  <si>
    <t>Patient_5:3-Patient_6:1  1.540560e-02  0.001709394  0.0291018158 0.0107220</t>
  </si>
  <si>
    <t>Patient_6:3-Patient_6:1 -1.058507e-02 -0.026211127  0.0050409812 0.6352751</t>
  </si>
  <si>
    <t>Patient_8:3-Patient_6:1 -2.472825e-03 -0.021557973  0.0166123231 1.0000000</t>
  </si>
  <si>
    <t>Patient_9:3-Patient_6:1 -2.481179e-03 -0.014095482  0.0091331234 0.9999993</t>
  </si>
  <si>
    <t>Patient_8:1-Patient_7:1 -3.983972e-02 -0.064780822 -0.0148986111 0.0000039</t>
  </si>
  <si>
    <t>Patient_9:1-Patient_7:1 -3.499228e-02 -0.056283470 -0.0137010967 0.0000015</t>
  </si>
  <si>
    <t>Patient_4:2-Patient_7:1 -7.423013e-03 -0.024150605  0.0093045788 0.9869660</t>
  </si>
  <si>
    <t>Patient_5:2-Patient_7:1 -6.873084e-03 -0.026104973  0.0123588055 0.9989424</t>
  </si>
  <si>
    <t>Patient_6:2-Patient_7:1 -5.122509e-02 -0.084853491 -0.0175966848 0.0000164</t>
  </si>
  <si>
    <t>Patient_7:2-Patient_7:1 -2.385216e-02 -0.038894382 -0.0088099446 0.0000049</t>
  </si>
  <si>
    <t>Patient_8:2-Patient_7:1 -4.881754e-02 -0.064612424 -0.0330226525 0.0000000</t>
  </si>
  <si>
    <t>Patient_9:2-Patient_7:1 -2.524760e-02 -0.042723963 -0.0077712422 0.0000698</t>
  </si>
  <si>
    <t>Patient_4:3-Patient_7:1 -9.549592e-03 -0.058379358  0.0392801734 0.9999998</t>
  </si>
  <si>
    <t>Patient_5:3-Patient_7:1 -9.782512e-03 -0.028254855  0.0086898304 0.9299921</t>
  </si>
  <si>
    <t>Patient_6:3-Patient_7:1 -3.577319e-02 -0.055718486 -0.0158278945 0.0000001</t>
  </si>
  <si>
    <t>Patient_8:3-Patient_7:1 -2.766094e-02 -0.050418009 -0.0049038744 0.0029879</t>
  </si>
  <si>
    <t>Patient_9:3-Patient_7:1 -2.766930e-02 -0.044655564 -0.0106830292 0.0000021</t>
  </si>
  <si>
    <t>Patient_9:1-Patient_8:1  4.847433e-03 -0.020388908  0.0300837749 0.9999999</t>
  </si>
  <si>
    <t>Patient_4:2-Patient_8:1  3.241670e-02  0.010890658  0.0539427491 0.0000227</t>
  </si>
  <si>
    <t>Patient_5:2-Patient_8:1  3.296663e-02  0.009441669  0.0564915956 0.0001500</t>
  </si>
  <si>
    <t>Patient_6:2-Patient_8:1 -1.138537e-02 -0.047640410  0.0248696669 0.9998042</t>
  </si>
  <si>
    <t>Patient_7:2-Patient_8:1  1.598755e-02 -0.004256623  0.0362317290 0.3415301</t>
  </si>
  <si>
    <t>Patient_8:2-Patient_8:1 -8.977822e-03 -0.029787357  0.0118317127 0.9903552</t>
  </si>
  <si>
    <t>Patient_9:2-Patient_8:1  1.459211e-02 -0.007520812  0.0367050396 0.6810953</t>
  </si>
  <si>
    <t>Patient_4:3-Patient_8:1  3.029012e-02 -0.020384370  0.0809646180 0.8244644</t>
  </si>
  <si>
    <t>Patient_5:3-Patient_8:1  3.005720e-02  0.007149002  0.0529654070 0.0006701</t>
  </si>
  <si>
    <t>Patient_6:3-Patient_8:1  4.066526e-03 -0.020045154  0.0281782067 1.0000000</t>
  </si>
  <si>
    <t>Patient_8:3-Patient_8:1  1.217877e-02 -0.014305984  0.0386635331 0.9811658</t>
  </si>
  <si>
    <t>Patient_9:3-Patient_8:1  1.217042e-02 -0.009557249  0.0338980887 0.8900999</t>
  </si>
  <si>
    <t>Patient_4:2-Patient_9:1  2.756927e-02  0.010404582  0.0447339587 0.0000033</t>
  </si>
  <si>
    <t>Patient_5:2-Patient_9:1  2.811920e-02  0.008505944  0.0477324543 0.0000850</t>
  </si>
  <si>
    <t>Patient_6:2-Patient_9:1 -1.623280e-02 -0.050080755  0.0176151449 0.9714465</t>
  </si>
  <si>
    <t>Patient_7:2-Patient_9:1  1.114012e-02 -0.004386714  0.0266669530 0.5270279</t>
  </si>
  <si>
    <t>Patient_8:2-Patient_9:1 -1.382526e-02 -0.030082335  0.0024318240 0.2159967</t>
  </si>
  <si>
    <t>Patient_9:2-Patient_9:1  9.744680e-03 -0.008150497  0.0276398580 0.9119490</t>
  </si>
  <si>
    <t>Patient_4:3-Patient_9:1  2.544269e-02 -0.023538532  0.0744239140 0.9406441</t>
  </si>
  <si>
    <t>Patient_5:3-Patient_9:1  2.520977e-02  0.006340705  0.0440788368 0.0004531</t>
  </si>
  <si>
    <t>Patient_6:3-Patient_9:1 -7.809069e-04 -0.021094179  0.0195323651 1.0000000</t>
  </si>
  <si>
    <t>Patient_8:3-Patient_9:1  7.331341e-03 -0.015748917  0.0304115996 0.9997716</t>
  </si>
  <si>
    <t>Patient_9:3-Patient_9:1  7.322987e-03 -0.010093887  0.0247398601 0.9927298</t>
  </si>
  <si>
    <t>Patient_5:2-Patient_4:2  5.499292e-04 -0.013982018  0.0150818761 1.0000000</t>
  </si>
  <si>
    <t>Patient_6:2-Patient_4:2 -4.380207e-02 -0.074981899 -0.0126222511 0.0001412</t>
  </si>
  <si>
    <t>Patient_7:2-Patient_4:2 -1.642915e-02 -0.024649872 -0.0082084290 0.0000000</t>
  </si>
  <si>
    <t>Patient_8:2-Patient_4:2 -4.139453e-02 -0.050922922 -0.0318661292 0.0000000</t>
  </si>
  <si>
    <t>Patient_9:2-Patient_4:2 -1.782459e-02 -0.029938016 -0.0057111637 0.0000430</t>
  </si>
  <si>
    <t>Patient_4:3-Patient_4:2 -2.126579e-03 -0.049303459  0.0450503000 1.0000000</t>
  </si>
  <si>
    <t>Patient_5:3-Patient_4:2 -2.359499e-03 -0.015870211  0.0111512134 1.0000000</t>
  </si>
  <si>
    <t>Patient_6:3-Patient_4:2 -2.835018e-02 -0.043813900 -0.0128864541 0.0000000</t>
  </si>
  <si>
    <t>Patient_8:3-Patient_4:2 -2.023793e-02 -0.039190396 -0.0012854612 0.0223834</t>
  </si>
  <si>
    <t>Patient_9:3-Patient_4:2 -2.024628e-02 -0.031641247 -0.0088513202 0.0000001</t>
  </si>
  <si>
    <t>Patient_6:2-Patient_5:2 -4.435200e-02 -0.076943946 -0.0117600626 0.0002998</t>
  </si>
  <si>
    <t>Patient_7:2-Patient_5:2 -1.697908e-02 -0.029534298 -0.0044238615 0.0003456</t>
  </si>
  <si>
    <t>Patient_8:2-Patient_5:2 -4.194445e-02 -0.055392264 -0.0284966453 0.0000000</t>
  </si>
  <si>
    <t>Patient_9:2-Patient_5:2 -1.837452e-02 -0.033762447 -0.0029865908 0.0040856</t>
  </si>
  <si>
    <t>Patient_4:3-Patient_5:2 -2.676509e-03 -0.050798345  0.0454453283 1.0000000</t>
  </si>
  <si>
    <t>Patient_5:3-Patient_5:2 -2.909428e-03 -0.019419807  0.0136009500 1.0000000</t>
  </si>
  <si>
    <t>Patient_6:3-Patient_5:2 -2.890011e-02 -0.047043423 -0.0107567888 0.0000043</t>
  </si>
  <si>
    <t>Patient_8:3-Patient_5:2 -2.078786e-02 -0.041983359  0.0004076432 0.0618567</t>
  </si>
  <si>
    <t>Patient_9:3-Patient_5:2 -2.079621e-02 -0.035625185 -0.0059672400 0.0001473</t>
  </si>
  <si>
    <t>Patient_7:2-Patient_6:2  2.737292e-02 -0.002936108  0.0576819568 0.1358374</t>
  </si>
  <si>
    <t>Patient_8:2-Patient_6:2  2.407550e-03 -0.028281985  0.0330970837 1.0000000</t>
  </si>
  <si>
    <t>Patient_9:2-Patient_6:2  2.597749e-02 -0.005610365  0.0575653351 0.2696809</t>
  </si>
  <si>
    <t>Patient_4:3-Patient_6:2  4.167550e-02 -0.013792649  0.0971436407 0.4367683</t>
  </si>
  <si>
    <t>Patient_5:3-Patient_6:2  4.144258e-02  0.009292980  0.0735921719 0.0009684</t>
  </si>
  <si>
    <t>Patient_6:3-Patient_6:2  1.545190e-02 -0.017566035  0.0484698310 0.9775348</t>
  </si>
  <si>
    <t>Patient_8:3-Patient_6:2  2.356415e-02 -0.011224547  0.0583528398 0.6354033</t>
  </si>
  <si>
    <t>Patient_9:3-Patient_6:2  2.355579e-02 -0.007763569  0.0548751523 0.4347554</t>
  </si>
  <si>
    <t>Patient_8:2-Patient_7:2 -2.496538e-02 -0.031068354 -0.0188623960 0.0000000</t>
  </si>
  <si>
    <t>Patient_9:2-Patient_7:2 -1.395439e-03 -0.011048993  0.0082581148 1.0000000</t>
  </si>
  <si>
    <t>Patient_4:3-Patient_7:2  1.430257e-02 -0.032303372  0.0609085144 0.9998567</t>
  </si>
  <si>
    <t>Patient_5:3-Patient_7:2  1.406965e-02  0.002712039  0.0254272641 0.0021090</t>
  </si>
  <si>
    <t>Patient_6:3-Patient_7:2 -1.192103e-02 -0.025543902  0.0017018491 0.1751544</t>
  </si>
  <si>
    <t>Patient_8:3-Patient_7:2 -3.808778e-03 -0.021291686  0.0136741288 0.9999990</t>
  </si>
  <si>
    <t>Patient_9:3-Patient_7:2 -3.817133e-03 -0.012552189  0.0049179231 0.9889287</t>
  </si>
  <si>
    <t>Patient_9:2-Patient_8:2  2.356994e-02  0.012780998  0.0343588737 0.0000000</t>
  </si>
  <si>
    <t>Patient_4:3-Patient_8:2  3.926795e-02 -0.007586339  0.0861222312 0.2386650</t>
  </si>
  <si>
    <t>Patient_5:3-Patient_8:2  3.903503e-02  0.026697869  0.0513721834 0.0000000</t>
  </si>
  <si>
    <t>Patient_6:3-Patient_8:2  1.304435e-02 -0.001405317  0.0274940134 0.1363255</t>
  </si>
  <si>
    <t>Patient_8:3-Patient_8:2  2.115660e-02  0.003022041  0.0392911526 0.0060408</t>
  </si>
  <si>
    <t>Patient_9:3-Patient_8:2  2.114824e-02  0.011172708  0.0311237761 0.0000000</t>
  </si>
  <si>
    <t>Patient_4:3-Patient_9:2  1.569801e-02 -0.031749527  0.0631455476 0.9996077</t>
  </si>
  <si>
    <t>Patient_5:3-Patient_9:2  1.546509e-02  0.001037679  0.0298925019 0.0212676</t>
  </si>
  <si>
    <t>Patient_6:3-Patient_9:2 -1.052559e-02 -0.026796345  0.0057451709 0.7139096</t>
  </si>
  <si>
    <t>Patient_8:3-Patient_9:2 -2.413339e-03 -0.022029834  0.0172031559 1.0000000</t>
  </si>
  <si>
    <t>Patient_9:3-Patient_9:2 -2.421694e-03 -0.014889895  0.0100465072 0.9999998</t>
  </si>
  <si>
    <t>Patient_5:3-Patient_4:3 -2.329197e-04 -0.048056272  0.0475904328 1.0000000</t>
  </si>
  <si>
    <t>Patient_6:3-Patient_4:3 -2.622360e-02 -0.074634964  0.0221877691 0.9156153</t>
  </si>
  <si>
    <t>Patient_8:3-Patient_4:3 -1.811135e-02 -0.067747322  0.0315246227 0.9986293</t>
  </si>
  <si>
    <t>Patient_9:3-Patient_4:3 -1.811970e-02 -0.065388921  0.0291495130 0.9974997</t>
  </si>
  <si>
    <t>Patient_6:3-Patient_5:3 -2.599068e-02 -0.043326820 -0.0086545355 0.0000258</t>
  </si>
  <si>
    <t>Patient_8:3-Patient_5:3 -1.787843e-02 -0.038387236  0.0026303766 0.1803211</t>
  </si>
  <si>
    <t>Patient_9:3-Patient_5:3 -1.788678e-02 -0.031716473 -0.0040570954 0.0009045</t>
  </si>
  <si>
    <t>Patient_8:3-Patient_6:3  8.112248e-03 -0.013732626  0.0299571220 0.9982976</t>
  </si>
  <si>
    <t>Patient_9:3-Patient_6:3  8.103894e-03 -0.007639285  0.0238470721 0.9451513</t>
  </si>
  <si>
    <t>Patient_9:3-Patient_8:3 -8.354655e-06 -0.019189517  0.0191728073 1.0000000</t>
  </si>
  <si>
    <t xml:space="preserve">                             diff          lwr           upr     p adj</t>
  </si>
  <si>
    <t>Patient_5-Patient_4 -0.0075614478 -0.014544307 -0.0005785888 0.0248473</t>
  </si>
  <si>
    <t>Patient_6-Patient_4 -0.0121821669 -0.019280941 -0.0050833925 0.0000152</t>
  </si>
  <si>
    <t>Patient_7-Patient_4 -0.0128427378 -0.017279604 -0.0084058712 0.0000000</t>
  </si>
  <si>
    <t>Patient_8-Patient_4 -0.0183750006 -0.024261377 -0.0124886242 0.0000000</t>
  </si>
  <si>
    <t>Patient_9-Patient_4 -0.0074101498 -0.013768174 -0.0010521254 0.0115781</t>
  </si>
  <si>
    <t>Patient_6-Patient_5 -0.0046207191 -0.013020165  0.0037787271 0.6196565</t>
  </si>
  <si>
    <t>Patient_7-Patient_5 -0.0052812899 -0.011593491  0.0010309112 0.1615324</t>
  </si>
  <si>
    <t>Patient_8-Patient_5 -0.0108135528 -0.018216763 -0.0034103423 0.0004550</t>
  </si>
  <si>
    <t>Patient_9-Patient_5  0.0001512981 -0.007632183  0.0079347788 0.9999999</t>
  </si>
  <si>
    <t>Patient_7-Patient_6 -0.0006605708 -0.007100770  0.0057796281 0.9997144</t>
  </si>
  <si>
    <t>Patient_8-Patient_6 -0.0061928337 -0.013705477  0.0013198093 0.1744892</t>
  </si>
  <si>
    <t>Patient_9-Patient_6  0.0047720172 -0.003115622  0.0126596562 0.5153492</t>
  </si>
  <si>
    <t>Patient_8-Patient_7 -0.0055322629 -0.010605032 -0.0004594933 0.0231999</t>
  </si>
  <si>
    <t>Patient_9-Patient_7  0.0054325880 -0.000180614  0.0110457900 0.0643956</t>
  </si>
  <si>
    <t>Patient_9-Patient_8  0.0109648508  0.004147837  0.0177818648 0.0000679</t>
  </si>
  <si>
    <t>2-1 -0.0065556003 -0.009695529 -0.003415671 0.0000030</t>
  </si>
  <si>
    <t>3-1 -0.0069082572 -0.011811147 -0.002005367 0.0027661</t>
  </si>
  <si>
    <t>3-2 -0.0003526569 -0.004739546  0.004034232 0.9806106</t>
  </si>
  <si>
    <t>Patient_5:1-Patient_4:1 -1.016172e-02 -0.023455844  0.0031323969 0.4033451</t>
  </si>
  <si>
    <t>Patient_6:1-Patient_4:1 -1.269781e-02 -0.023128372 -0.0022672564 0.0029060</t>
  </si>
  <si>
    <t>Patient_7:1-Patient_4:1  1.222152e-02 -0.004842233  0.0292852729 0.5304113</t>
  </si>
  <si>
    <t>Patient_8:1-Patient_4:1 -4.300778e-02 -0.065570111 -0.0204454417 0.0000000</t>
  </si>
  <si>
    <t>Patient_9:1-Patient_4:1 -2.058528e-02 -0.038156750 -0.0030138176 0.0056403</t>
  </si>
  <si>
    <t>Patient_4:2-Patient_4:1 -1.813035e-02 -0.028269669 -0.0079910268 0.0000001</t>
  </si>
  <si>
    <t>Patient_5:2-Patient_4:1 -1.250738e-02 -0.026988426  0.0019736720 0.1932381</t>
  </si>
  <si>
    <t>Patient_6:2-Patient_4:1 -1.651413e-02 -0.049876191  0.0168479333 0.9614779</t>
  </si>
  <si>
    <t>Patient_7:2-Patient_4:1 -1.933915e-02 -0.025603979 -0.0130743201 0.0000000</t>
  </si>
  <si>
    <t>Patient_8:2-Patient_4:1 -2.211938e-02 -0.030292441 -0.0139463229 0.0000000</t>
  </si>
  <si>
    <t>Patient_9:2-Patient_4:1 -1.538195e-02 -0.026923457 -0.0038404413 0.0004783</t>
  </si>
  <si>
    <t>Patient_4:3-Patient_4:1 -1.325017e-02 -0.064249461  0.0377491300 0.9999863</t>
  </si>
  <si>
    <t>Patient_5:3-Patient_4:1 -1.643852e-02 -0.029693958 -0.0031830730 0.0020665</t>
  </si>
  <si>
    <t>Patient_6:3-Patient_4:1 -3.154517e-02 -0.047129683 -0.0159606554 0.0000000</t>
  </si>
  <si>
    <t>Patient_8:3-Patient_4:1 -2.723800e-02 -0.046869647 -0.0076063484 0.0001907</t>
  </si>
  <si>
    <t>Patient_9:3-Patient_4:1 -8.687730e-03 -0.019325294  0.0019498341 0.2814968</t>
  </si>
  <si>
    <t>Patient_6:1-Patient_5:1 -2.536091e-03 -0.017492538  0.0124203568 1.0000000</t>
  </si>
  <si>
    <t>Patient_7:1-Patient_5:1  2.238324e-02  0.002232053  0.0425344331 0.0129182</t>
  </si>
  <si>
    <t>Patient_8:1-Patient_5:1 -3.284605e-02 -0.057825199 -0.0078669071 0.0006397</t>
  </si>
  <si>
    <t>Patient_9:1-Patient_5:1 -1.042356e-02 -0.031006447  0.0101593260 0.9525580</t>
  </si>
  <si>
    <t>Patient_4:2-Patient_5:1 -7.968625e-03 -0.022723442  0.0067861923 0.9176377</t>
  </si>
  <si>
    <t>Patient_5:2-Patient_5:1 -2.345654e-03 -0.020362300  0.0156709933 1.0000000</t>
  </si>
  <si>
    <t>Patient_6:2-Patient_5:1 -6.352406e-03 -0.041394180  0.0286893693 0.9999999</t>
  </si>
  <si>
    <t>Patient_7:2-Patient_5:1 -9.177426e-03 -0.021593016  0.0032381638 0.4687114</t>
  </si>
  <si>
    <t>Patient_8:2-Patient_5:1 -1.195766e-02 -0.025437187  0.0015218696 0.1573923</t>
  </si>
  <si>
    <t>Patient_9:2-Patient_5:1 -5.220226e-03 -0.020971581  0.0105311294 0.9995988</t>
  </si>
  <si>
    <t>Patient_4:3-Patient_5:1 -3.088442e-03 -0.055202038  0.0490251542 1.0000000</t>
  </si>
  <si>
    <t>Patient_5:3-Patient_5:1 -6.276792e-03 -0.023323949  0.0107703642 0.9984670</t>
  </si>
  <si>
    <t>Patient_6:3-Patient_5:1 -2.138345e-02 -0.040298410 -0.0024684820 0.0099325</t>
  </si>
  <si>
    <t>Patient_8:3-Patient_5:1 -1.707627e-02 -0.039443671  0.0052911225 0.4057026</t>
  </si>
  <si>
    <t>Patient_9:3-Patient_5:1  1.473994e-03 -0.013627548  0.0165755350 1.0000000</t>
  </si>
  <si>
    <t>Patient_7:1-Patient_6:1  2.491933e-02  0.006530931  0.0433077368 0.0003297</t>
  </si>
  <si>
    <t>Patient_8:1-Patient_6:1 -3.030996e-02 -0.053890052 -0.0067298725 0.0010260</t>
  </si>
  <si>
    <t>Patient_9:1-Patient_6:1 -7.887469e-03 -0.026747960  0.0109730212 0.9931517</t>
  </si>
  <si>
    <t>Patient_4:2-Patient_6:1 -5.432534e-03 -0.017670488  0.0068054204 0.9869195</t>
  </si>
  <si>
    <t>Patient_5:2-Patient_6:1  1.904372e-04 -0.015830251  0.0162111259 1.0000000</t>
  </si>
  <si>
    <t>Patient_6:2-Patient_6:1 -3.816315e-03 -0.037874924  0.0302422948 1.0000000</t>
  </si>
  <si>
    <t>Patient_7:2-Patient_6:1 -6.641336e-03 -0.015926258  0.0026435866 0.5329741</t>
  </si>
  <si>
    <t>Patient_8:2-Patient_6:1 -9.421568e-03 -0.020087429  0.0012442928 0.1627963</t>
  </si>
  <si>
    <t>Patient_9:2-Patient_6:1 -2.684135e-03 -0.016106806  0.0107385358 0.9999997</t>
  </si>
  <si>
    <t>Patient_4:3-Patient_6:1 -5.523513e-04 -0.052010002  0.0509052994 1.0000000</t>
  </si>
  <si>
    <t>Patient_5:3-Patient_6:1 -3.740702e-03 -0.018662781  0.0111813777 0.9999919</t>
  </si>
  <si>
    <t>Patient_6:3-Patient_6:1 -1.884736e-02 -0.035872007 -0.0018227035 0.0135616</t>
  </si>
  <si>
    <t>Patient_8:3-Patient_6:1 -1.454018e-02 -0.035333532  0.0062531649 0.5764376</t>
  </si>
  <si>
    <t>Patient_9:3-Patient_6:1  4.010084e-03 -0.008643747  0.0166639160 0.9997786</t>
  </si>
  <si>
    <t>Patient_8:1-Patient_7:1 -5.522930e-02 -0.082402735 -0.0280558574 0.0000000</t>
  </si>
  <si>
    <t>Patient_9:1-Patient_7:1 -3.280680e-02 -0.056003640 -0.0096099664 0.0001197</t>
  </si>
  <si>
    <t>Patient_4:2-Patient_7:1 -3.035187e-02 -0.048576649 -0.0121270862 0.0000010</t>
  </si>
  <si>
    <t>Patient_5:2-Patient_7:1 -2.472890e-02 -0.045682121 -0.0037756725 0.0049872</t>
  </si>
  <si>
    <t>Patient_6:2-Patient_7:1 -2.873565e-02 -0.065373935  0.0079026376 0.3543629</t>
  </si>
  <si>
    <t>Patient_7:2-Patient_7:1 -3.156067e-02 -0.047949230 -0.0151721088 0.0000000</t>
  </si>
  <si>
    <t>Patient_8:2-Patient_7:1 -3.434090e-02 -0.051549496 -0.0171323074 0.0000000</t>
  </si>
  <si>
    <t>Patient_9:2-Patient_7:1 -2.760347e-02 -0.046644037 -0.0085629009 0.0000638</t>
  </si>
  <si>
    <t>Patient_4:3-Patient_7:1 -2.547169e-02 -0.078671920  0.0277285494 0.9718985</t>
  </si>
  <si>
    <t>Patient_5:3-Patient_7:1 -2.866004e-02 -0.048785730 -0.0085343407 0.0001008</t>
  </si>
  <si>
    <t>Patient_6:3-Patient_7:1 -4.376669e-02 -0.065497172 -0.0220362058 0.0000000</t>
  </si>
  <si>
    <t>Patient_8:3-Patient_7:1 -3.945952e-02 -0.064253438 -0.0146655972 0.0000044</t>
  </si>
  <si>
    <t>Patient_9:3-Patient_7:1 -2.090925e-02 -0.039415859 -0.0024026401 0.0100236</t>
  </si>
  <si>
    <t>Patient_9:1-Patient_8:1  2.242249e-02 -0.005072607  0.0499175929 0.2840173</t>
  </si>
  <si>
    <t>Patient_4:2-Patient_8:1  2.487743e-02  0.001424711  0.0483301456 0.0244332</t>
  </si>
  <si>
    <t>Patient_5:2-Patient_8:1  3.050040e-02  0.004869854  0.0561309454 0.0043336</t>
  </si>
  <si>
    <t>Patient_6:2-Patient_8:1  2.649365e-02 -0.013006369  0.0659936641 0.6529202</t>
  </si>
  <si>
    <t>Patient_7:2-Patient_8:1  2.366863e-02  0.001612512  0.0457247415 0.0209543</t>
  </si>
  <si>
    <t>Patient_8:2-Patient_8:1  2.088839e-02 -0.001783681  0.0435604697 0.1141844</t>
  </si>
  <si>
    <t>Patient_9:2-Patient_8:1  2.762583e-02  0.003533702  0.0517179527 0.0079713</t>
  </si>
  <si>
    <t>Patient_4:3-Patient_8:1  2.975761e-02 -0.025452463  0.0849676847 0.9189738</t>
  </si>
  <si>
    <t>Patient_5:3-Patient_8:1  2.656926e-02  0.001610678  0.0515278438 0.0233169</t>
  </si>
  <si>
    <t>Patient_6:3-Patient_8:1  1.146261e-02 -0.014807169  0.0377323842 0.9891033</t>
  </si>
  <si>
    <t>Patient_8:3-Patient_8:1  1.576978e-02 -0.013085477  0.0446250340 0.9093609</t>
  </si>
  <si>
    <t>Patient_9:3-Patient_8:1  3.432005e-02  0.010647660  0.0579924330 0.0000637</t>
  </si>
  <si>
    <t>Patient_4:2-Patient_9:1  2.454936e-03 -0.016246065  0.0211559358 1.0000000</t>
  </si>
  <si>
    <t>Patient_5:2-Patient_9:1  8.077907e-03 -0.013290817  0.0294466303 0.9978858</t>
  </si>
  <si>
    <t>Patient_6:2-Patient_9:1  4.071155e-03 -0.032806329  0.0409486379 1.0000000</t>
  </si>
  <si>
    <t>Patient_7:2-Patient_9:1  1.246134e-03 -0.015670416  0.0181626839 1.0000000</t>
  </si>
  <si>
    <t>Patient_8:2-Patient_9:1 -1.534099e-03 -0.019246255  0.0161780575 1.0000000</t>
  </si>
  <si>
    <t>Patient_9:2-Patient_9:1  5.203334e-03 -0.014293537  0.0247002054 0.9999798</t>
  </si>
  <si>
    <t>Patient_4:3-Patient_9:1  7.335118e-03 -0.046030130  0.0607003663 1.0000000</t>
  </si>
  <si>
    <t>Patient_5:3-Patient_9:1  4.146768e-03 -0.016411158  0.0247046942 0.9999997</t>
  </si>
  <si>
    <t>Patient_6:3-Patient_9:1 -1.095989e-02 -0.033091280  0.0111715094 0.9613177</t>
  </si>
  <si>
    <t>Patient_8:3-Patient_9:1 -6.652714e-03 -0.031798752  0.0184933239 0.9999822</t>
  </si>
  <si>
    <t>Patient_9:3-Patient_9:1  1.189755e-02 -0.007078203  0.0308733104 0.7616189</t>
  </si>
  <si>
    <t>Patient_5:2-Patient_4:2  5.622971e-03 -0.010209646  0.0214555882 0.9990225</t>
  </si>
  <si>
    <t>Patient_6:2-Patient_4:2  1.616219e-03 -0.032354330  0.0355867678 1.0000000</t>
  </si>
  <si>
    <t>Patient_7:2-Patient_4:2 -1.208802e-03 -0.010165312  0.0077477087 1.0000000</t>
  </si>
  <si>
    <t>Patient_8:2-Patient_4:2 -3.989034e-03 -0.014370262  0.0063921934 0.9974266</t>
  </si>
  <si>
    <t>Patient_9:2-Patient_4:2  2.748399e-03 -0.010449230  0.0159460271 0.9999995</t>
  </si>
  <si>
    <t>Patient_4:3-Patient_4:2  4.880182e-03 -0.046519225  0.0562795903 1.0000000</t>
  </si>
  <si>
    <t>Patient_5:3-Patient_4:2  1.691832e-03 -0.013028146  0.0164118101 1.0000000</t>
  </si>
  <si>
    <t>Patient_6:3-Patient_4:2 -1.341482e-02 -0.030262612  0.0034329697 0.3264810</t>
  </si>
  <si>
    <t>Patient_8:3-Patient_4:2 -9.107650e-03 -0.029756443  0.0115411430 0.9877756</t>
  </si>
  <si>
    <t>Patient_9:3-Patient_4:2  9.442618e-03 -0.002972242  0.0218574784 0.4129543</t>
  </si>
  <si>
    <t>Patient_6:2-Patient_5:2 -4.006752e-03 -0.039515809  0.0315023050 1.0000000</t>
  </si>
  <si>
    <t>Patient_7:2-Patient_5:2 -6.831773e-03 -0.020510735  0.0068471900 0.9581740</t>
  </si>
  <si>
    <t>Patient_8:2-Patient_5:2 -9.612005e-03 -0.024263450  0.0050394394 0.6909314</t>
  </si>
  <si>
    <t>Patient_9:2-Patient_5:2 -2.874572e-03 -0.019639784  0.0138906398 1.0000000</t>
  </si>
  <si>
    <t>Patient_4:3-Patient_5:2 -7.427885e-04 -0.053171732  0.0516861545 1.0000000</t>
  </si>
  <si>
    <t>Patient_5:3-Patient_5:2 -3.931139e-03 -0.021919265  0.0140569876 0.9999990</t>
  </si>
  <si>
    <t>Patient_6:3-Patient_5:2 -1.903779e-02 -0.038805013  0.0007294281 0.0747528</t>
  </si>
  <si>
    <t>Patient_8:3-Patient_5:2 -1.473062e-02 -0.037823208  0.0083619664 0.7359206</t>
  </si>
  <si>
    <t>Patient_9:3-Patient_5:2  3.819647e-03 -0.012336581  0.0199758749 0.9999966</t>
  </si>
  <si>
    <t>Patient_7:2-Patient_6:2 -2.825021e-03 -0.035846838  0.0301967969 1.0000000</t>
  </si>
  <si>
    <t>Patient_8:2-Patient_6:2 -5.605253e-03 -0.039041629  0.0278311228 1.0000000</t>
  </si>
  <si>
    <t>Patient_9:2-Patient_6:2  1.132180e-03 -0.033282915  0.0355472746 1.0000000</t>
  </si>
  <si>
    <t>Patient_4:3-Patient_6:2  3.263963e-03 -0.057168813  0.0636967400 1.0000000</t>
  </si>
  <si>
    <t>Patient_5:3-Patient_6:2  7.561325e-05 -0.034951506  0.0351027329 1.0000000</t>
  </si>
  <si>
    <t>Patient_6:3-Patient_6:2 -1.503104e-02 -0.051004217  0.0209421362 0.9932172</t>
  </si>
  <si>
    <t>Patient_8:3-Patient_6:2 -1.072387e-02 -0.048626296  0.0271785585 0.9999536</t>
  </si>
  <si>
    <t>Patient_9:3-Patient_6:2  7.826399e-03 -0.026296176  0.0419489740 0.9999978</t>
  </si>
  <si>
    <t>Patient_8:2-Patient_7:2 -2.780233e-03 -0.009429454  0.0038689886 0.9931647</t>
  </si>
  <si>
    <t>Patient_9:2-Patient_7:2  3.957200e-03 -0.006560387  0.0144747880 0.9980032</t>
  </si>
  <si>
    <t>Patient_4:3-Patient_7:2  6.088984e-03 -0.044688387  0.0568663549 1.0000000</t>
  </si>
  <si>
    <t>Patient_5:3-Patient_7:2  2.900634e-03 -0.009473533  0.0152748007 0.9999970</t>
  </si>
  <si>
    <t>Patient_6:3-Patient_7:2 -1.220602e-02 -0.027048200  0.0026361607 0.2696836</t>
  </si>
  <si>
    <t>Patient_8:3-Patient_7:2 -7.898848e-03 -0.026946549  0.0111488525 0.9937688</t>
  </si>
  <si>
    <t>Patient_9:3-Patient_7:2  1.065142e-02  0.001134540  0.0201683001 0.0115527</t>
  </si>
  <si>
    <t>Patient_9:2-Patient_8:2  6.737433e-03 -0.005017160  0.0184920261 0.8693957</t>
  </si>
  <si>
    <t>Patient_4:3-Patient_8:2  8.869217e-03 -0.042178723  0.0599171568 1.0000000</t>
  </si>
  <si>
    <t>Patient_5:3-Patient_8:2  5.680867e-03 -0.007760518  0.0191222508 0.9923000</t>
  </si>
  <si>
    <t>Patient_6:3-Patient_8:2 -9.425787e-03 -0.025168758  0.0063171836 0.8224948</t>
  </si>
  <si>
    <t>Patient_8:3-Patient_8:2 -5.118616e-03 -0.024876290  0.0146390591 0.9999869</t>
  </si>
  <si>
    <t>Patient_9:3-Patient_8:2  1.343165e-02  0.002563266  0.0243000386 0.0022048</t>
  </si>
  <si>
    <t>Patient_4:3-Patient_9:2  2.131784e-03 -0.049562507  0.0538260745 1.0000000</t>
  </si>
  <si>
    <t>Patient_5:3-Patient_9:2 -1.056566e-03 -0.016775292  0.0146621587 1.0000000</t>
  </si>
  <si>
    <t>Patient_6:3-Patient_9:2 -1.616322e-02 -0.033890279  0.0015638394 0.1251766</t>
  </si>
  <si>
    <t>Patient_8:3-Patient_9:2 -1.185605e-02 -0.033228302  0.0095162049 0.8980162</t>
  </si>
  <si>
    <t>Patient_9:3-Patient_9:2  6.694219e-03 -0.006889938  0.0202783767 0.9630418</t>
  </si>
  <si>
    <t>Patient_5:3-Patient_4:3 -3.188350e-03 -0.055292093  0.0489153929 1.0000000</t>
  </si>
  <si>
    <t>Patient_6:3-Patient_4:3 -1.829500e-02 -0.071039391  0.0344493833 0.9992758</t>
  </si>
  <si>
    <t>Patient_8:3-Patient_4:3 -1.398783e-02 -0.068066432  0.0400907673 0.9999872</t>
  </si>
  <si>
    <t>Patient_9:3-Patient_4:3  4.562436e-03 -0.046937575  0.0560624459 1.0000000</t>
  </si>
  <si>
    <t>Patient_6:3-Patient_5:3 -1.510665e-02 -0.033994453  0.0037811463 0.3183586</t>
  </si>
  <si>
    <t>Patient_8:3-Patient_5:3 -1.079948e-02 -0.033143913  0.0115449483 0.9692347</t>
  </si>
  <si>
    <t>Patient_9:3-Patient_5:3  7.750786e-03 -0.007316718  0.0228182899 0.9454797</t>
  </si>
  <si>
    <t>Patient_8:3-Patient_6:3  4.307171e-03 -0.019492910  0.0281072529 0.9999999</t>
  </si>
  <si>
    <t>Patient_9:3-Patient_6:3  2.285744e-02  0.005705180  0.0400096984 0.0004793</t>
  </si>
  <si>
    <t>Patient_9:3-Patient_8:3  1.855027e-02 -0.002347688  0.0394482244 0.1565963</t>
  </si>
  <si>
    <t>Patient_5-Patient_4  0.043887029  0.033559392  0.05421467 0.0000000</t>
  </si>
  <si>
    <t>Patient_6-Patient_4  0.045540450  0.035041374  0.05603953 0.0000000</t>
  </si>
  <si>
    <t>Patient_7-Patient_4  0.008801013  0.002238894  0.01536313 0.0018502</t>
  </si>
  <si>
    <t>Patient_8-Patient_4  0.050586870  0.041880929  0.05929281 0.0000000</t>
  </si>
  <si>
    <t>Patient_9-Patient_4  0.072474521  0.063071013  0.08187803 0.0000000</t>
  </si>
  <si>
    <t>Patient_6-Patient_5  0.001653420 -0.010769347  0.01407619 0.9989826</t>
  </si>
  <si>
    <t>Patient_7-Patient_5 -0.035086017 -0.044421752 -0.02575028 0.0000000</t>
  </si>
  <si>
    <t>Patient_8-Patient_5  0.006699841 -0.004249495  0.01764918 0.5023125</t>
  </si>
  <si>
    <t>Patient_9-Patient_5  0.028587492  0.017075736  0.04009925 0.0000000</t>
  </si>
  <si>
    <t>Patient_7-Patient_6 -0.036739437 -0.046264481 -0.02721439 0.0000000</t>
  </si>
  <si>
    <t>Patient_8-Patient_6  0.005046421 -0.006064766  0.01615761 0.7881027</t>
  </si>
  <si>
    <t>Patient_9-Patient_6  0.026934071  0.015268266  0.03859988 0.0000000</t>
  </si>
  <si>
    <t>Patient_8-Patient_7  0.041785858  0.034283240  0.04928848 0.0000000</t>
  </si>
  <si>
    <t>Patient_9-Patient_7  0.063673508  0.055371591  0.07197542 0.0000000</t>
  </si>
  <si>
    <t>Patient_9-Patient_8  0.021887651  0.011805298  0.03197000 0.0000000</t>
  </si>
  <si>
    <t>2-1 -0.002015911 -0.006659861 0.0026280386 0.5657032</t>
  </si>
  <si>
    <t>3-1 -0.006768287 -0.014019653 0.0004830794 0.0732790</t>
  </si>
  <si>
    <t>3-2 -0.004752375 -0.011240577 0.0017358264 0.1988082</t>
  </si>
  <si>
    <t>Patient_5:1-Patient_4:1  0.0553283850  3.566640e-02  0.0749903675 0.0000000</t>
  </si>
  <si>
    <t>Patient_6:1-Patient_4:1  0.0405374688  2.511069e-02  0.0559642469 0.0000000</t>
  </si>
  <si>
    <t>Patient_7:1-Patient_4:1  0.0142582392 -1.097902e-02  0.0394955027 0.8826848</t>
  </si>
  <si>
    <t>Patient_8:1-Patient_4:1  0.0332936840 -7.597298e-05  0.0666633409 0.0512939</t>
  </si>
  <si>
    <t>Patient_9:1-Patient_4:1  0.0638706374  3.788247e-02  0.0898588075 0.0000000</t>
  </si>
  <si>
    <t>Patient_4:2-Patient_4:1 -0.0079161561 -2.291220e-02  0.0070798837 0.9318574</t>
  </si>
  <si>
    <t>Patient_5:2-Patient_4:1  0.0520303708  3.061292e-02  0.0734478189 0.0000000</t>
  </si>
  <si>
    <t>Patient_6:2-Patient_4:1 -0.0083024168 -5.764485e-02  0.0410400197 1.0000000</t>
  </si>
  <si>
    <t>Patient_7:2-Patient_4:1  0.0059944613 -3.271212e-03  0.0152601341 0.7137816</t>
  </si>
  <si>
    <t>Patient_8:2-Patient_4:1  0.0489671490  3.687921e-02  0.0610550906 0.0000000</t>
  </si>
  <si>
    <t>Patient_9:2-Patient_4:1  0.0770681215  5.999825e-02  0.0941379933 0.0000000</t>
  </si>
  <si>
    <t>Patient_4:3-Patient_4:1 -0.0227068176 -9.813469e-02  0.0527210586 0.9998899</t>
  </si>
  <si>
    <t>Patient_5:3-Patient_4:1  0.0187834455 -8.213328e-04  0.0383882239 0.0787774</t>
  </si>
  <si>
    <t>Patient_6:3-Patient_4:1  0.0597127406  3.666327e-02  0.0827622114 0.0000000</t>
  </si>
  <si>
    <t>Patient_8:3-Patient_4:1  0.0497739224  2.073874e-02  0.0788091004 0.0000004</t>
  </si>
  <si>
    <t>Patient_9:3-Patient_4:1  0.0659725223  5.023958e-02  0.0817054622 0.0000000</t>
  </si>
  <si>
    <t>Patient_6:1-Patient_5:1 -0.0147909163 -3.691148e-02  0.0073296457 0.6583643</t>
  </si>
  <si>
    <t>Patient_7:1-Patient_5:1 -0.0410701459 -7.087372e-02 -0.0112665681 0.0002240</t>
  </si>
  <si>
    <t>Patient_8:1-Patient_5:1 -0.0220347011 -5.897882e-02  0.0149094159 0.8270420</t>
  </si>
  <si>
    <t>Patient_9:1-Patient_5:1  0.0085422524 -2.189980e-02  0.0389843081 0.9999587</t>
  </si>
  <si>
    <t>Patient_4:2-Patient_5:1 -0.0632445411 -8.506689e-02 -0.0414221906 0.0000000</t>
  </si>
  <si>
    <t>Patient_5:2-Patient_5:1 -0.0032980142 -2.994461e-02  0.0233485776 1.0000000</t>
  </si>
  <si>
    <t>Patient_6:2-Patient_5:1 -0.0636308019 -1.154575e-01 -0.0118040731 0.0024895</t>
  </si>
  <si>
    <t>Patient_7:2-Patient_5:1 -0.0493339238 -6.769656e-02 -0.0309712859 0.0000000</t>
  </si>
  <si>
    <t>Patient_8:2-Patient_5:1 -0.0063612360 -2.629744e-02  0.0135749649 0.9997574</t>
  </si>
  <si>
    <t>Patient_9:2-Patient_5:1  0.0217397365 -1.556493e-03  0.0450359657 0.1016001</t>
  </si>
  <si>
    <t>Patient_4:3-Patient_5:1 -0.0780352026 -1.551111e-01 -0.0009592772 0.0434098</t>
  </si>
  <si>
    <t>Patient_5:3-Patient_5:1 -0.0365449395 -6.175766e-02 -0.0113322223 0.0000641</t>
  </si>
  <si>
    <t>Patient_6:3-Patient_5:1  0.0043843556 -2.359085e-02  0.0323595568 1.0000000</t>
  </si>
  <si>
    <t>Patient_8:3-Patient_5:1 -0.0055544626 -3.863581e-02  0.0275268816 1.0000000</t>
  </si>
  <si>
    <t>Patient_9:3-Patient_5:1  0.0106441373 -1.169102e-02  0.0329792928 0.9731400</t>
  </si>
  <si>
    <t>Patient_7:1-Patient_6:1 -0.0262792296 -5.347565e-02  0.0009171888 0.0722825</t>
  </si>
  <si>
    <t>Patient_8:1-Patient_6:1 -0.0072437848 -4.211870e-02  0.0276311303 0.9999995</t>
  </si>
  <si>
    <t>Patient_9:1-Patient_6:1  0.0233331686 -4.561467e-03  0.0512278041 0.2417385</t>
  </si>
  <si>
    <t>Patient_4:2-Patient_6:1 -0.0484536248 -6.655354e-02 -0.0303537101 0.0000000</t>
  </si>
  <si>
    <t>Patient_5:2-Patient_6:1  0.0114929021 -1.220167e-02  0.0351874750 0.9681711</t>
  </si>
  <si>
    <t>Patient_6:2-Patient_6:1 -0.0488398856 -9.921251e-02  0.0015327433 0.0697907</t>
  </si>
  <si>
    <t>Patient_7:2-Patient_6:1 -0.0345430075 -4.827539e-02 -0.0208106225 0.0000000</t>
  </si>
  <si>
    <t>Patient_8:2-Patient_6:1  0.0084296803 -7.345111e-03  0.0242044714 0.9245110</t>
  </si>
  <si>
    <t>Patient_9:2-Patient_6:1  0.0365306528  1.667854e-02  0.0563827616 0.0000000</t>
  </si>
  <si>
    <t>Patient_4:3-Patient_6:1 -0.0632442864 -1.393501e-01  0.0128614966 0.2523611</t>
  </si>
  <si>
    <t>Patient_5:3-Patient_6:1 -0.0217540232 -4.382375e-02  0.0003157080 0.0586130</t>
  </si>
  <si>
    <t>Patient_6:3-Patient_6:1  0.0191752718 -6.004160e-03  0.0443547041 0.4105228</t>
  </si>
  <si>
    <t>Patient_8:3-Patient_6:1  0.0092364536 -2.151688e-02  0.0399897829 0.9998934</t>
  </si>
  <si>
    <t>Patient_9:3-Patient_6:1  0.0254350535  6.720057e-03  0.0441500502 0.0003088</t>
  </si>
  <si>
    <t>Patient_8:1-Patient_7:1  0.0190354448 -2.115403e-02  0.0592249172 0.9747055</t>
  </si>
  <si>
    <t>Patient_9:1-Patient_7:1  0.0496123983  1.530431e-02  0.0839204829 0.0000681</t>
  </si>
  <si>
    <t>Patient_4:2-Patient_7:1 -0.0221743952 -4.912882e-02  0.0047800274 0.2691191</t>
  </si>
  <si>
    <t>Patient_5:2-Patient_7:1  0.0377721317  6.782347e-03  0.0687619166 0.0028425</t>
  </si>
  <si>
    <t>Patient_6:2-Patient_7:1 -0.0225606560 -7.674862e-02  0.0316273107 0.9934845</t>
  </si>
  <si>
    <t>Patient_7:2-Patient_7:1 -0.0082637779 -3.250243e-02  0.0159748768 0.9994198</t>
  </si>
  <si>
    <t>Patient_8:2-Patient_7:1  0.0347089099  9.257426e-03  0.0601603936 0.0002855</t>
  </si>
  <si>
    <t>Patient_9:2-Patient_7:1  0.0628098824  3.464891e-02  0.0909708520 0.0000000</t>
  </si>
  <si>
    <t>Patient_4:3-Patient_7:1 -0.0369650568 -1.156481e-01  0.0417180049 0.9766571</t>
  </si>
  <si>
    <t>Patient_5:3-Patient_7:1  0.0045252064 -2.524066e-02  0.0342910765 1.0000000</t>
  </si>
  <si>
    <t>Patient_6:3-Patient_7:1  0.0454545015  1.331515e-02  0.0775938511 0.0001197</t>
  </si>
  <si>
    <t>Patient_8:3-Patient_7:1  0.0355156832 -1.154485e-03  0.0721858517 0.0705802</t>
  </si>
  <si>
    <t>Patient_9:3-Patient_7:1  0.0517142831  2.434304e-02  0.0790855288 0.0000000</t>
  </si>
  <si>
    <t>Patient_9:1-Patient_8:1  0.0305769535 -1.008826e-02  0.0712421623 0.4352661</t>
  </si>
  <si>
    <t>Patient_4:2-Patient_8:1 -0.0412098400 -7.589637e-02 -0.0065233090 0.0044560</t>
  </si>
  <si>
    <t>Patient_5:2-Patient_8:1  0.0187366869 -1.917085e-02  0.0566442231 0.9619976</t>
  </si>
  <si>
    <t>Patient_6:2-Patient_8:1 -0.0415961008 -1.000166e-01  0.0168243603 0.5418447</t>
  </si>
  <si>
    <t>Patient_7:2-Patient_8:1 -0.0272992227 -5.992018e-02  0.0053217355 0.2409993</t>
  </si>
  <si>
    <t>Patient_8:2-Patient_8:1  0.0156734651 -1.785850e-02  0.0492054283 0.9778038</t>
  </si>
  <si>
    <t>Patient_9:2-Patient_8:1  0.0437744376  8.142223e-03  0.0794066526 0.0024618</t>
  </si>
  <si>
    <t>Patient_4:3-Patient_8:1 -0.0560005016 -1.376561e-01  0.0256551089 0.6127859</t>
  </si>
  <si>
    <t>Patient_5:3-Patient_8:1 -0.0145102384 -5.142394e-02  0.0224034658 0.9966313</t>
  </si>
  <si>
    <t>Patient_6:3-Patient_8:1  0.0264190567 -1.243390e-02  0.0652720144 0.6284146</t>
  </si>
  <si>
    <t>Patient_8:3-Patient_8:1  0.0164802384 -2.619664e-02  0.0591571149 0.9972698</t>
  </si>
  <si>
    <t>Patient_9:3-Patient_8:1  0.0326788383 -2.332583e-03  0.0676902596 0.1014083</t>
  </si>
  <si>
    <t>Patient_4:2-Patient_9:1 -0.0717867935 -9.944554e-02 -0.0441280442 0.0000000</t>
  </si>
  <si>
    <t>Patient_5:2-Patient_9:1 -0.0118402666 -4.344457e-02  0.0197640414 0.9981043</t>
  </si>
  <si>
    <t>Patient_6:2-Patient_9:1 -0.0721730542 -1.267148e-01 -0.0176313157 0.0005587</t>
  </si>
  <si>
    <t>Patient_7:2-Patient_9:1 -0.0578761762 -8.289573e-02 -0.0328566259 0.0000000</t>
  </si>
  <si>
    <t>Patient_8:2-Patient_9:1 -0.0149034884 -4.109974e-02  0.0112927620 0.8763995</t>
  </si>
  <si>
    <t>Patient_9:2-Patient_9:1  0.0131974841 -1.563836e-02  0.0420333251 0.9820480</t>
  </si>
  <si>
    <t>Patient_4:3-Patient_9:1 -0.0865774550 -1.655046e-01 -0.0076503386 0.0154731</t>
  </si>
  <si>
    <t>Patient_5:3-Patient_9:1 -0.0450871919 -7.549233e-02 -0.0146820519 0.0000349</t>
  </si>
  <si>
    <t>Patient_6:3-Patient_9:1 -0.0041578968 -3.689019e-02  0.0285744008 1.0000000</t>
  </si>
  <si>
    <t>Patient_8:3-Patient_9:1 -0.0140967150 -5.128767e-02  0.0230942350 0.9978164</t>
  </si>
  <si>
    <t>Patient_9:3-Patient_9:1  0.0021018849 -2.596323e-02  0.0301669985 1.0000000</t>
  </si>
  <si>
    <t>Patient_5:2-Patient_4:2  0.0599465269  3.653011e-02  0.0833629423 0.0000000</t>
  </si>
  <si>
    <t>Patient_6:2-Patient_4:2 -0.0003862607 -5.062865e-02  0.0498561264 1.0000000</t>
  </si>
  <si>
    <t>Patient_7:2-Patient_4:2  0.0139106173  6.639528e-04  0.0271572818 0.0278237</t>
  </si>
  <si>
    <t>Patient_8:2-Patient_4:2  0.0568833051  4.152949e-02  0.0722371241 0.0000000</t>
  </si>
  <si>
    <t>Patient_9:2-Patient_4:2  0.0849842776  6.546501e-02  0.1045035488 0.0000000</t>
  </si>
  <si>
    <t>Patient_4:3-Patient_4:2 -0.0147906615 -9.081030e-02  0.0612289802 0.9999998</t>
  </si>
  <si>
    <t>Patient_5:3-Patient_4:2  0.0266996016  4.928778e-03  0.0484704252 0.0025409</t>
  </si>
  <si>
    <t>Patient_6:3-Patient_4:2  0.0676288967  4.271104e-02  0.0925467524 0.0000000</t>
  </si>
  <si>
    <t>Patient_8:3-Patient_4:2  0.0576900785  2.715055e-02  0.0882296100 0.0000000</t>
  </si>
  <si>
    <t>Patient_9:3-Patient_4:2  0.0738886784  5.552712e-02  0.0922502367 0.0000000</t>
  </si>
  <si>
    <t>Patient_6:2-Patient_5:2 -0.0603327877 -1.128506e-01 -0.0078149493 0.0077412</t>
  </si>
  <si>
    <t>Patient_7:2-Patient_5:2 -0.0460359096 -6.626707e-02 -0.0258047457 0.0000000</t>
  </si>
  <si>
    <t>Patient_8:2-Patient_5:2 -0.0030632218 -2.473268e-02  0.0186062413 1.0000000</t>
  </si>
  <si>
    <t>Patient_9:2-Patient_5:2  0.0250377507  2.420288e-04  0.0498334725 0.0447645</t>
  </si>
  <si>
    <t>Patient_4:3-Patient_5:2 -0.0747371885 -1.522795e-01  0.0028051342 0.0741826</t>
  </si>
  <si>
    <t>Patient_5:3-Patient_5:2 -0.0332469253 -5.985134e-02 -0.0066425153 0.0017872</t>
  </si>
  <si>
    <t>Patient_6:3-Patient_5:2  0.0076823698 -2.155332e-02  0.0369180570 0.9999839</t>
  </si>
  <si>
    <t>Patient_8:3-Patient_5:2 -0.0022564485 -3.641035e-02  0.0318974512 1.0000000</t>
  </si>
  <si>
    <t>Patient_9:3-Patient_5:2  0.0139421514 -9.952884e-03  0.0378371865 0.8514833</t>
  </si>
  <si>
    <t>Patient_7:2-Patient_6:2  0.0142968781 -3.454234e-02  0.0631360934 0.9999252</t>
  </si>
  <si>
    <t>Patient_8:2-Patient_6:2  0.0572695658  7.817219e-03  0.1067219125 0.0068093</t>
  </si>
  <si>
    <t>Patient_9:2-Patient_6:2  0.0853705383  3.447067e-02  0.1362704085 0.0000008</t>
  </si>
  <si>
    <t>Patient_4:3-Patient_6:2 -0.0144044008 -1.037844e-01  0.0749755789 1.0000000</t>
  </si>
  <si>
    <t>Patient_5:3-Patient_6:2  0.0270858624 -2.471919e-02  0.0788909161 0.9372049</t>
  </si>
  <si>
    <t>Patient_6:3-Patient_6:2  0.0680151574  1.481089e-02  0.1212194276 0.0011460</t>
  </si>
  <si>
    <t>Patient_8:3-Patient_6:2  0.0580763392  2.018710e-03  0.1141339687 0.0329641</t>
  </si>
  <si>
    <t>Patient_9:3-Patient_6:2  0.0742749391  2.380771e-02  0.1247421726 0.0000428</t>
  </si>
  <si>
    <t>Patient_8:2-Patient_7:2  0.0429726878  3.313850e-02  0.0528068753 0.0000000</t>
  </si>
  <si>
    <t>Patient_9:2-Patient_7:2  0.0710736603  5.551816e-02  0.0866291556 0.0000000</t>
  </si>
  <si>
    <t>Patient_4:3-Patient_7:2 -0.0287012789 -1.038009e-01  0.0463983710 0.9975884</t>
  </si>
  <si>
    <t>Patient_5:3-Patient_7:2  0.0127889843 -5.512388e-03  0.0310903571 0.5777167</t>
  </si>
  <si>
    <t>Patient_6:3-Patient_7:2  0.0537182794  3.176672e-02  0.0756698401 0.0000000</t>
  </si>
  <si>
    <t>Patient_8:3-Patient_7:2  0.0437794611  1.560794e-02  0.0719509800 0.0000091</t>
  </si>
  <si>
    <t>Patient_9:3-Patient_7:2  0.0599780610  4.590261e-02  0.0740535117 0.0000000</t>
  </si>
  <si>
    <t>Patient_9:2-Patient_8:2  0.0281009725  1.071595e-02  0.0454859969 0.0000027</t>
  </si>
  <si>
    <t>Patient_4:3-Patient_8:2 -0.0716739666 -1.471738e-01  0.0038258549 0.0862844</t>
  </si>
  <si>
    <t>Patient_5:3-Patient_8:2 -0.0301837035 -5.006349e-02 -0.0103039177 0.0000180</t>
  </si>
  <si>
    <t>Patient_6:3-Patient_8:2  0.0107455916 -1.253824e-02  0.0340294198 0.9804646</t>
  </si>
  <si>
    <t>Patient_8:3-Patient_8:2  0.0008067734 -2.841480e-02  0.0300283427 1.0000000</t>
  </si>
  <si>
    <t>Patient_9:3-Patient_8:2  0.0170053733  9.310475e-04  0.0330796990 0.0252974</t>
  </si>
  <si>
    <t>Patient_4:3-Patient_9:2 -0.0997749391 -1.762307e-01 -0.0233191660 0.0007509</t>
  </si>
  <si>
    <t>Patient_5:3-Patient_9:2 -0.0582846760 -8.153265e-02 -0.0350367067 0.0000000</t>
  </si>
  <si>
    <t>Patient_6:3-Patient_9:2 -0.0173553809 -4.357367e-02  0.0088629113 0.6757726</t>
  </si>
  <si>
    <t>Patient_8:3-Patient_9:2 -0.0272941991 -5.890373e-02  0.0043153295 0.1936112</t>
  </si>
  <si>
    <t>Patient_9:3-Patient_9:2 -0.0110955992 -3.118655e-02  0.0089953475 0.9015167</t>
  </si>
  <si>
    <t>Patient_5:3-Patient_4:3  0.0414902631 -3.557109e-02  0.1185516157 0.9196888</t>
  </si>
  <si>
    <t>Patient_6:3-Patient_4:3  0.0824195582  4.410694e-03  0.1604284220 0.0257292</t>
  </si>
  <si>
    <t>Patient_8:3-Patient_4:3  0.0724807400 -7.501422e-03  0.1524629023 0.1319620</t>
  </si>
  <si>
    <t>Patient_9:3-Patient_4:3  0.0886793399  1.251091e-02  0.1648477725 0.0062469</t>
  </si>
  <si>
    <t>Patient_6:3-Patient_5:3  0.0409292951  1.299427e-02  0.0688643207 0.0000482</t>
  </si>
  <si>
    <t>Patient_8:3-Patient_5:3  0.0309904769 -2.056900e-03  0.0640378537 0.0970551</t>
  </si>
  <si>
    <t>Patient_9:3-Patient_5:3  0.0471890768  2.490426e-02  0.0694738911 0.0000000</t>
  </si>
  <si>
    <t>Patient_8:3-Patient_6:3 -0.0099388182 -4.513910e-02  0.0252614643 0.9999549</t>
  </si>
  <si>
    <t>Patient_9:3-Patient_6:3  0.0062597817 -1.910838e-02  0.0316279453 0.9999936</t>
  </si>
  <si>
    <t>Patient_9:3-Patient_8:3  0.0161985999 -1.470944e-02  0.0471066438 0.9359096</t>
  </si>
  <si>
    <t>Patient_5-Patient_4  0.050238981  0.034830880  0.06564708 0.0000000</t>
  </si>
  <si>
    <t>Patient_6-Patient_4  0.046786667  0.031122792  0.06245054 0.0000000</t>
  </si>
  <si>
    <t>Patient_7-Patient_4  0.006794276 -0.002995938  0.01658449 0.3548909</t>
  </si>
  <si>
    <t>Patient_8-Patient_4  0.069717743  0.056729098  0.08270639 0.0000000</t>
  </si>
  <si>
    <t>Patient_9-Patient_4  0.090997150  0.076967785  0.10502651 0.0000000</t>
  </si>
  <si>
    <t>Patient_6-Patient_5 -0.003452313 -0.021986199  0.01508157 0.9949352</t>
  </si>
  <si>
    <t>Patient_7-Patient_5 -0.043444704 -0.057372958 -0.02951645 0.0000000</t>
  </si>
  <si>
    <t>Patient_8-Patient_5  0.019478763  0.003143131  0.03581439 0.0089022</t>
  </si>
  <si>
    <t>Patient_9-Patient_5  0.040758169  0.023583448  0.05793289 0.0000000</t>
  </si>
  <si>
    <t>Patient_7-Patient_6 -0.039992391 -0.054203079 -0.02578170 0.0000000</t>
  </si>
  <si>
    <t>Patient_8-Patient_6  0.022931076  0.006353975  0.03950818 0.0011444</t>
  </si>
  <si>
    <t>Patient_9-Patient_6  0.044210483  0.026805930  0.06161504 0.0000000</t>
  </si>
  <si>
    <t>Patient_8-Patient_7  0.062923467  0.051730095  0.07411684 0.0000000</t>
  </si>
  <si>
    <t>Patient_9-Patient_7  0.084202874  0.071817004  0.09658874 0.0000000</t>
  </si>
  <si>
    <t>Patient_9-Patient_8  0.021279406  0.006237253  0.03632156 0.0007924</t>
  </si>
  <si>
    <t>2-1 -0.002876193 -0.009804636  0.004052250 0.5938709</t>
  </si>
  <si>
    <t>3-1 -0.014047916 -0.024866439 -0.003229393 0.0066279</t>
  </si>
  <si>
    <t>3-2 -0.011171723 -0.020851659 -0.001491787 0.0187497</t>
  </si>
  <si>
    <t>Patient_5:1-Patient_4:1  0.0511694162  0.021835136  0.0805036964 0.0000002</t>
  </si>
  <si>
    <t>Patient_6:1-Patient_4:1  0.0404559163  0.017440260  0.0634715727 0.0000001</t>
  </si>
  <si>
    <t>Patient_7:1-Patient_4:1  0.0292826994 -0.008369504  0.0669349027 0.3702486</t>
  </si>
  <si>
    <t>Patient_8:1-Patient_4:1  0.0576071253  0.007821969  0.1073922814 0.0069009</t>
  </si>
  <si>
    <t>Patient_9:1-Patient_4:1  0.0724000902  0.033627588  0.1111725926 0.0000000</t>
  </si>
  <si>
    <t>Patient_4:2-Patient_4:1 -0.0142671942 -0.036640220  0.0081058311 0.7363960</t>
  </si>
  <si>
    <t>Patient_5:2-Patient_4:1  0.0676556330  0.035702323  0.0996089430 0.0000000</t>
  </si>
  <si>
    <t>Patient_6:2-Patient_4:1 -0.0124274841 -0.086042892  0.0611879237 1.0000000</t>
  </si>
  <si>
    <t>Patient_7:2-Patient_4:1  0.0012709256 -0.012552800  0.0150946508 1.0000000</t>
  </si>
  <si>
    <t>Patient_8:2-Patient_4:1  0.0685896439  0.050555294  0.0866239934 0.0000000</t>
  </si>
  <si>
    <t>Patient_9:2-Patient_4:1  0.1016683865  0.076201351  0.1271354218 0.0000000</t>
  </si>
  <si>
    <t>Patient_4:3-Patient_4:1 -0.0479074948 -0.160440524  0.0646255346 0.9916592</t>
  </si>
  <si>
    <t>Patient_5:3-Patient_4:1  0.0221643154 -0.007084620  0.0514132511 0.4201341</t>
  </si>
  <si>
    <t>Patient_6:3-Patient_4:1  0.0573812268  0.022993055  0.0917693988 0.0000009</t>
  </si>
  <si>
    <t>Patient_8:3-Patient_4:1  0.0357525043 -0.007565917  0.0790709259 0.2636643</t>
  </si>
  <si>
    <t>Patient_9:3-Patient_4:1  0.0781477287  0.054675301  0.1016201566 0.0000000</t>
  </si>
  <si>
    <t>Patient_6:1-Patient_5:1 -0.0107134998 -0.043715806  0.0222888061 0.9996947</t>
  </si>
  <si>
    <t>Patient_7:1-Patient_5:1 -0.0218867167 -0.066351536  0.0225781027 0.9634393</t>
  </si>
  <si>
    <t>Patient_8:1-Patient_5:1  0.0064377092 -0.048680287  0.0615557055 1.0000000</t>
  </si>
  <si>
    <t>Patient_9:1-Patient_5:1  0.0212306741 -0.024186709  0.0666480573 0.9777857</t>
  </si>
  <si>
    <t>Patient_4:2-Patient_5:1 -0.0654366104 -0.097994006 -0.0328792146 0.0000000</t>
  </si>
  <si>
    <t>Patient_5:2-Patient_5:1  0.0164862168 -0.023268604  0.0562410376 0.9937672</t>
  </si>
  <si>
    <t>Patient_6:2-Patient_5:1 -0.0635969002 -0.140918696  0.0137248950 0.2694597</t>
  </si>
  <si>
    <t>Patient_7:2-Patient_5:1 -0.0498984905 -0.077294241 -0.0225027402 0.0000000</t>
  </si>
  <si>
    <t>Patient_8:2-Patient_5:1  0.0174202277 -0.012323167  0.0471636224 0.8474651</t>
  </si>
  <si>
    <t>Patient_9:2-Patient_5:1  0.0504989704  0.015742652  0.0852552884 0.0000602</t>
  </si>
  <si>
    <t>Patient_4:3-Patient_5:1 -0.0990769110 -0.214068713  0.0159148908 0.1967289</t>
  </si>
  <si>
    <t>Patient_5:3-Patient_5:1 -0.0290051008 -0.066620683  0.0086104811 0.3865303</t>
  </si>
  <si>
    <t>Patient_6:3-Patient_5:1  0.0062118107 -0.035525201  0.0479488222 1.0000000</t>
  </si>
  <si>
    <t>Patient_8:3-Patient_5:1 -0.0154169119 -0.064771926  0.0339381021 0.9998178</t>
  </si>
  <si>
    <t>Patient_9:3-Patient_5:1  0.0269783125 -0.006344152  0.0603007769 0.2966525</t>
  </si>
  <si>
    <t>Patient_7:1-Patient_6:1 -0.0111732169 -0.051748340  0.0294019061 0.9999684</t>
  </si>
  <si>
    <t>Patient_8:1-Patient_6:1  0.0171512090 -0.034879685  0.0691821033 0.9996262</t>
  </si>
  <si>
    <t>Patient_9:1-Patient_6:1  0.0319441739 -0.009672639  0.0735609871 0.3952926</t>
  </si>
  <si>
    <t>Patient_4:2-Patient_6:1 -0.0547231106 -0.081726897 -0.0277193245 0.0000000</t>
  </si>
  <si>
    <t>Patient_5:2-Patient_6:1  0.0271997166 -0.008150902  0.0625503350 0.3906736</t>
  </si>
  <si>
    <t>Patient_6:2-Patient_6:1 -0.0528834004 -0.128035782  0.0222689812 0.5644663</t>
  </si>
  <si>
    <t>Patient_7:2-Patient_6:1 -0.0391849907 -0.059672733 -0.0186972485 0.0000000</t>
  </si>
  <si>
    <t>Patient_8:2-Patient_6:1  0.0281337276  0.004598861  0.0516685946 0.0040083</t>
  </si>
  <si>
    <t>Patient_9:2-Patient_6:1  0.0612124702  0.031594535  0.0908304054 0.0000000</t>
  </si>
  <si>
    <t>Patient_4:3-Patient_6:1 -0.0883634111 -0.201907829  0.0251810071 0.3690023</t>
  </si>
  <si>
    <t>Patient_5:3-Patient_6:1 -0.0182916009 -0.051218071  0.0146348693 0.8968827</t>
  </si>
  <si>
    <t>Patient_6:3-Patient_6:1  0.0169253105 -0.020640613  0.0544912336 0.9847234</t>
  </si>
  <si>
    <t>Patient_8:3-Patient_6:1 -0.0047034121 -0.050585193  0.0411783692 1.0000000</t>
  </si>
  <si>
    <t>Patient_9:3-Patient_6:1  0.0376918123  0.009770368  0.0656132571 0.0003599</t>
  </si>
  <si>
    <t>Patient_8:1-Patient_7:1  0.0283244259 -0.031635410  0.0882842619 0.9753545</t>
  </si>
  <si>
    <t>Patient_9:1-Patient_7:1  0.0431173908 -0.008067833  0.0943026143 0.2306009</t>
  </si>
  <si>
    <t>Patient_4:2-Patient_7:1 -0.0435498937 -0.083763976 -0.0033358112 0.0185079</t>
  </si>
  <si>
    <t>Patient_5:2-Patient_7:1  0.0383729335 -0.007861623  0.0846074897 0.2544192</t>
  </si>
  <si>
    <t>Patient_6:2-Patient_7:1 -0.0417101835 -0.122554778  0.0391344108 0.9440445</t>
  </si>
  <si>
    <t>Patient_7:2-Patient_7:1 -0.0280117738 -0.064174124  0.0081505760 0.3778407</t>
  </si>
  <si>
    <t>Patient_8:2-Patient_7:1  0.0393069444  0.001335140  0.0772787489 0.0332987</t>
  </si>
  <si>
    <t>Patient_9:2-Patient_7:1  0.0723856871  0.030371522  0.1143998520 0.0000003</t>
  </si>
  <si>
    <t>Patient_4:3-Patient_7:1 -0.0771901942 -0.194579729  0.0401993406 0.6870778</t>
  </si>
  <si>
    <t>Patient_5:3-Patient_7:1 -0.0071183840 -0.051526946  0.0372901783 1.0000000</t>
  </si>
  <si>
    <t>Patient_6:3-Patient_7:1  0.0280985274 -0.019851098  0.0760481524 0.8468833</t>
  </si>
  <si>
    <t>Patient_8:3-Patient_7:1  0.0064698048 -0.048239480  0.0611790894 1.0000000</t>
  </si>
  <si>
    <t>Patient_9:3-Patient_7:1  0.0488650292  0.008029076  0.0897009821 0.0039385</t>
  </si>
  <si>
    <t>Patient_9:1-Patient_8:1  0.0147929649 -0.045876636  0.0754625657 0.9999946</t>
  </si>
  <si>
    <t>Patient_4:2-Patient_8:1 -0.0718743196 -0.123624158 -0.0201244811 0.0001860</t>
  </si>
  <si>
    <t>Patient_5:2-Patient_8:1  0.0100485076 -0.046506842  0.0666038570 1.0000000</t>
  </si>
  <si>
    <t>Patient_6:2-Patient_8:1 -0.0700346094 -0.157193784  0.0171245656 0.3100321</t>
  </si>
  <si>
    <t>Patient_7:2-Patient_8:1 -0.0563361997 -0.105004351 -0.0076680489 0.0068586</t>
  </si>
  <si>
    <t>Patient_8:2-Patient_8:1  0.0109825186 -0.039044787  0.0610098240 0.9999989</t>
  </si>
  <si>
    <t>Patient_9:2-Patient_8:1  0.0440612612 -0.009099471  0.0972219931 0.2566637</t>
  </si>
  <si>
    <t>Patient_4:3-Patient_8:1 -0.1055146201 -0.227338986  0.0163097462 0.1892915</t>
  </si>
  <si>
    <t>Patient_5:3-Patient_8:1 -0.0354428099 -0.090515433  0.0196298127 0.7221410</t>
  </si>
  <si>
    <t>Patient_6:3-Patient_8:1 -0.0002258985 -0.058191750  0.0577399526 1.0000000</t>
  </si>
  <si>
    <t>Patient_8:3-Patient_8:1 -0.0218546211 -0.085525487  0.0418162449 0.9993670</t>
  </si>
  <si>
    <t>Patient_9:3-Patient_8:1  0.0205406033 -0.031693948  0.0727751551 0.9966159</t>
  </si>
  <si>
    <t>Patient_4:2-Patient_9:1 -0.0866672845 -0.127932172 -0.0454023967 0.0000000</t>
  </si>
  <si>
    <t>Patient_5:2-Patient_9:1 -0.0047444573 -0.051895838  0.0424069237 1.0000000</t>
  </si>
  <si>
    <t>Patient_6:2-Patient_9:1 -0.0848275743 -0.166199971 -0.0034551775 0.0305193</t>
  </si>
  <si>
    <t>Patient_7:2-Patient_9:1 -0.0711291646 -0.108456555 -0.0338017741 0.0000000</t>
  </si>
  <si>
    <t>Patient_8:2-Patient_9:1 -0.0038104463 -0.042893390  0.0352724971 1.0000000</t>
  </si>
  <si>
    <t>Patient_9:2-Patient_9:1  0.0292682963 -0.013752729  0.0722893213 0.6274809</t>
  </si>
  <si>
    <t>Patient_4:3-Patient_9:1 -0.1203075850 -0.238061232 -0.0025539379 0.0390133</t>
  </si>
  <si>
    <t>Patient_5:3-Patient_9:1 -0.0502357748 -0.095598082 -0.0048734673 0.0134957</t>
  </si>
  <si>
    <t>Patient_6:3-Patient_9:1 -0.0150188634 -0.063853125  0.0338153979 0.9998524</t>
  </si>
  <si>
    <t>Patient_8:3-Patient_9:1 -0.0366475859 -0.092133840  0.0188386678 0.6795787</t>
  </si>
  <si>
    <t>Patient_9:3-Patient_9:1  0.0057476385 -0.036123516  0.0476187929 1.0000000</t>
  </si>
  <si>
    <t>Patient_5:2-Patient_4:2  0.0819228272  0.046987200  0.1168584544 0.0000000</t>
  </si>
  <si>
    <t>Patient_6:2-Patient_4:2  0.0018397102 -0.073118360  0.0767977804 1.0000000</t>
  </si>
  <si>
    <t>Patient_7:2-Patient_4:2  0.0155381199 -0.004224962  0.0353012017 0.3498149</t>
  </si>
  <si>
    <t>Patient_8:2-Patient_4:2  0.0828568381  0.059950032  0.1057636447 0.0000000</t>
  </si>
  <si>
    <t>Patient_9:2-Patient_4:2  0.1159355808  0.086814216  0.1450569459 0.0000000</t>
  </si>
  <si>
    <t>Patient_4:3-Patient_4:2 -0.0336403005 -0.147056202  0.0797756011 0.9999103</t>
  </si>
  <si>
    <t>Patient_5:3-Patient_4:2  0.0364315097  0.003950988  0.0689120309 0.0111852</t>
  </si>
  <si>
    <t>Patient_6:3-Patient_4:2  0.0716484211  0.034472752  0.1088240905 0.0000000</t>
  </si>
  <si>
    <t>Patient_8:3-Patient_4:2  0.0500196985  0.004456888  0.0955825087 0.0152960</t>
  </si>
  <si>
    <t>Patient_9:3-Patient_4:2  0.0924149229  0.065020783  0.1198090628 0.0000000</t>
  </si>
  <si>
    <t>Patient_6:2-Patient_5:2 -0.0800831170 -0.158435999 -0.0017302355 0.0388349</t>
  </si>
  <si>
    <t>Patient_7:2-Patient_5:2 -0.0663847073 -0.096568166 -0.0362012489 0.0000000</t>
  </si>
  <si>
    <t>Patient_8:2-Patient_5:2  0.0009340109 -0.031395288  0.0332633095 1.0000000</t>
  </si>
  <si>
    <t>Patient_9:2-Patient_5:2  0.0340127536 -0.002980701  0.0710062080 0.1163107</t>
  </si>
  <si>
    <t>Patient_4:3-Patient_5:2 -0.1155631278 -0.231250761  0.0001245055 0.0506081</t>
  </si>
  <si>
    <t>Patient_5:3-Patient_5:2 -0.0454913176 -0.085183206 -0.0057994290 0.0080332</t>
  </si>
  <si>
    <t>Patient_6:3-Patient_5:2 -0.0102744061 -0.053891973  0.0333431609 0.9999968</t>
  </si>
  <si>
    <t>Patient_8:3-Patient_5:2 -0.0319031287 -0.082858319  0.0190520618 0.7636555</t>
  </si>
  <si>
    <t>Patient_9:3-Patient_5:2  0.0104920957 -0.025157598  0.0461417894 0.9999194</t>
  </si>
  <si>
    <t>Patient_7:2-Patient_6:2  0.0136984097 -0.059166228  0.0865630473 0.9999999</t>
  </si>
  <si>
    <t>Patient_8:2-Patient_6:2  0.0810171280  0.007237742  0.1547965139 0.0152405</t>
  </si>
  <si>
    <t>Patient_9:2-Patient_6:2  0.1140958706  0.038156883  0.1900348587 0.0000243</t>
  </si>
  <si>
    <t>Patient_4:3-Patient_6:2 -0.0354800107 -0.168828587  0.0978685654 0.9999807</t>
  </si>
  <si>
    <t>Patient_5:3-Patient_6:2  0.0345917995 -0.042697658  0.1118812571 0.9857454</t>
  </si>
  <si>
    <t>Patient_6:3-Patient_6:2  0.0698087109 -0.009568278  0.1491857000 0.1685175</t>
  </si>
  <si>
    <t>Patient_8:3-Patient_6:2  0.0481799883 -0.035454010  0.1318139867 0.8644789</t>
  </si>
  <si>
    <t>Patient_9:3-Patient_6:2  0.0905752128  0.015281688  0.1658687377 0.0035914</t>
  </si>
  <si>
    <t>Patient_8:2-Patient_7:2  0.0673187183  0.052646810  0.0819906270 0.0000000</t>
  </si>
  <si>
    <t>Patient_9:2-Patient_7:2  0.1003974609  0.077189768  0.1236051541 0.0000000</t>
  </si>
  <si>
    <t>Patient_4:3-Patient_7:2 -0.0491784204 -0.161221760  0.0628649188 0.9883945</t>
  </si>
  <si>
    <t>Patient_5:3-Patient_7:2  0.0208933898 -0.006410957  0.0481977370 0.4012598</t>
  </si>
  <si>
    <t>Patient_6:3-Patient_7:2  0.0561103012  0.023360133  0.0888604694 0.0000004</t>
  </si>
  <si>
    <t>Patient_8:3-Patient_7:2  0.0344815786 -0.007548325  0.0765114822 0.2737667</t>
  </si>
  <si>
    <t>Patient_9:3-Patient_7:2  0.0768768031  0.055877231  0.0978763748 0.0000000</t>
  </si>
  <si>
    <t>Patient_9:2-Patient_8:2  0.0330787427  0.007141522  0.0590159632 0.0012018</t>
  </si>
  <si>
    <t>Patient_4:3-Patient_8:2 -0.1164971387 -0.229137506 -0.0038567719 0.0336649</t>
  </si>
  <si>
    <t>Patient_5:3-Patient_8:2 -0.0464253285 -0.076084556 -0.0167661012 0.0000073</t>
  </si>
  <si>
    <t>Patient_6:3-Patient_8:2 -0.0112084171 -0.045946234  0.0235293995 0.9997184</t>
  </si>
  <si>
    <t>Patient_8:3-Patient_8:2 -0.0328371396 -0.076433644  0.0107593645 0.4319297</t>
  </si>
  <si>
    <t>Patient_9:3-Patient_8:2  0.0095580848 -0.014423667  0.0335398362 0.9960408</t>
  </si>
  <si>
    <t>Patient_4:3-Patient_9:2 -0.1495758813 -0.263642460 -0.0355093027 0.0006784</t>
  </si>
  <si>
    <t>Patient_5:3-Patient_9:2 -0.0795040711 -0.114188389 -0.0448197536 0.0000000</t>
  </si>
  <si>
    <t>Patient_6:3-Patient_9:2 -0.0442871597 -0.083402988 -0.0051713315 0.0097071</t>
  </si>
  <si>
    <t>Patient_8:3-Patient_9:2 -0.0659158823 -0.113075052 -0.0187567125 0.0001597</t>
  </si>
  <si>
    <t>Patient_9:3-Patient_9:2 -0.0235206579 -0.053494922  0.0064536064 0.3534369</t>
  </si>
  <si>
    <t>Patient_5:3-Patient_4:3  0.0700718102 -0.044898250  0.1850418703 0.8003831</t>
  </si>
  <si>
    <t>Patient_6:3-Patient_4:3  0.1052887216 -0.011094958  0.2216724011 0.1338894</t>
  </si>
  <si>
    <t>Patient_8:3-Patient_4:3  0.0836599991 -0.035667702  0.2029876996 0.5714906</t>
  </si>
  <si>
    <t>Patient_9:3-Patient_4:3  0.1260552235  0.012417337  0.2396931104 0.0131744</t>
  </si>
  <si>
    <t>Patient_6:3-Patient_5:3  0.0352169114 -0.006460161  0.0768939839 0.2257775</t>
  </si>
  <si>
    <t>Patient_8:3-Patient_5:3  0.0135881889 -0.035716148  0.0628925259 0.9999680</t>
  </si>
  <si>
    <t>Patient_9:3-Patient_5:3  0.0559834133  0.022736054  0.0892307722 0.0000007</t>
  </si>
  <si>
    <t>Patient_8:3-Patient_6:3 -0.0216287226 -0.074145042  0.0308875967 0.9942333</t>
  </si>
  <si>
    <t>Patient_9:3-Patient_6:3  0.0207665019 -0.017080995  0.0586139986 0.9064460</t>
  </si>
  <si>
    <t>Patient_9:3-Patient_8:3  0.0423952244 -0.003717380  0.0885078288 0.1163575</t>
  </si>
  <si>
    <t>Patient_5-Patient_4  0.0032485910 -0.003300608  0.009797790 0.7185426</t>
  </si>
  <si>
    <t>Patient_6-Patient_4 -0.0157998947 -0.022457811 -0.009141979 0.0000000</t>
  </si>
  <si>
    <t>Patient_7-Patient_4 -0.0108324710 -0.014993793 -0.006671149 0.0000000</t>
  </si>
  <si>
    <t>Patient_8-Patient_4 -0.0397143581 -0.045235170 -0.034193546 0.0000000</t>
  </si>
  <si>
    <t>Patient_9-Patient_4  0.0002690988 -0.005694070  0.006232268 0.9999951</t>
  </si>
  <si>
    <t>Patient_6-Patient_5 -0.0190484857 -0.026926297 -0.011170674 0.0000000</t>
  </si>
  <si>
    <t>Patient_7-Patient_5 -0.0140810620 -0.020001253 -0.008160871 0.0000000</t>
  </si>
  <si>
    <t>Patient_8-Patient_5 -0.0429629491 -0.049906394 -0.036019504 0.0000000</t>
  </si>
  <si>
    <t>Patient_9-Patient_5 -0.0029794922 -0.010279592  0.004320607 0.8541860</t>
  </si>
  <si>
    <t>Patient_7-Patient_6  0.0049674237 -0.001072816  0.011007664 0.1765812</t>
  </si>
  <si>
    <t>Patient_8-Patient_6 -0.0239144634 -0.030960545 -0.016868382 0.0000000</t>
  </si>
  <si>
    <t>Patient_9-Patient_6  0.0160689935  0.008671204  0.023466783 0.0000000</t>
  </si>
  <si>
    <t>Patient_8-Patient_7 -0.0288818871 -0.033639620 -0.024124154 0.0000000</t>
  </si>
  <si>
    <t>Patient_9-Patient_7  0.0111015698  0.005836967  0.016366172 0.0000000</t>
  </si>
  <si>
    <t>Patient_9-Patient_8  0.0399834569  0.033589803  0.046377110 0.0000000</t>
  </si>
  <si>
    <t>2-1 -0.005980350 -0.0089252783 -0.003035421 0.0000059</t>
  </si>
  <si>
    <t>3-1 -0.001392477 -0.0059908803  0.003205926 0.7576421</t>
  </si>
  <si>
    <t>3-2  0.004587873  0.0004734248  0.008702321 0.0243461</t>
  </si>
  <si>
    <t>Patient_5:1-Patient_4:1  0.0043216481 -0.0081468610  0.0167901572 0.9992827</t>
  </si>
  <si>
    <t>Patient_6:1-Patient_4:1 -0.0186313749 -0.0284141587 -0.0088485912 0.0000000</t>
  </si>
  <si>
    <t>Patient_7:1-Patient_4:1  0.0189579525  0.0029539179  0.0349619872 0.0046849</t>
  </si>
  <si>
    <t>Patient_8:1-Patient_4:1 -0.0365303410 -0.0576914762 -0.0153692058 0.0000003</t>
  </si>
  <si>
    <t>Patient_9:1-Patient_4:1 -0.0058262018 -0.0223064186  0.0106540150 0.9990774</t>
  </si>
  <si>
    <t>Patient_4:2-Patient_4:1 -0.0098270656 -0.0193366996 -0.0003174316 0.0340097</t>
  </si>
  <si>
    <t>Patient_5:2-Patient_4:1 -0.0029859166 -0.0165676419  0.0105958087 0.9999989</t>
  </si>
  <si>
    <t>Patient_6:2-Patient_4:1 -0.0279771219 -0.0592672838  0.0033130401 0.1476569</t>
  </si>
  <si>
    <t>Patient_7:2-Patient_4:1 -0.0148771665 -0.0207529283 -0.0090014047 0.0000000</t>
  </si>
  <si>
    <t>Patient_8:2-Patient_4:1 -0.0447193752 -0.0523848590 -0.0370538913 0.0000000</t>
  </si>
  <si>
    <t>Patient_9:2-Patient_4:1 -0.0052867353 -0.0161114754  0.0055380048 0.9660256</t>
  </si>
  <si>
    <t>Patient_4:3-Patient_4:1 -0.0077362725 -0.0555683341  0.0400957890 1.0000000</t>
  </si>
  <si>
    <t>Patient_5:3-Patient_4:1 -0.0011629333 -0.0135951667  0.0112693002 1.0000000</t>
  </si>
  <si>
    <t>Patient_6:3-Patient_4:1 -0.0174422807 -0.0320589418 -0.0028256195 0.0041314</t>
  </si>
  <si>
    <t>Patient_8:3-Patient_4:1 -0.0274355090 -0.0458479646 -0.0090230534 0.0000305</t>
  </si>
  <si>
    <t>Patient_9:3-Patient_4:1  0.0002502035 -0.0097267306  0.0102271376 1.0000000</t>
  </si>
  <si>
    <t>Patient_6:1-Patient_5:1 -0.0229530230 -0.0369806231 -0.0089254230 0.0000018</t>
  </si>
  <si>
    <t>Patient_7:1-Patient_5:1  0.0146363044 -0.0042634265  0.0335360354 0.3783148</t>
  </si>
  <si>
    <t>Patient_8:1-Patient_5:1 -0.0408519891 -0.0642798432 -0.0174241350 0.0000002</t>
  </si>
  <si>
    <t>Patient_9:1-Patient_5:1 -0.0101478499 -0.0294524672  0.0091567674 0.9342433</t>
  </si>
  <si>
    <t>Patient_4:2-Patient_5:1 -0.0141487137 -0.0279872051 -0.0003102223 0.0386838</t>
  </si>
  <si>
    <t>Patient_5:2-Patient_5:1 -0.0073075647 -0.0242053150  0.0095901857 0.9901031</t>
  </si>
  <si>
    <t>Patient_6:2-Patient_5:1 -0.0322987700 -0.0651643285  0.0005667886 0.0605310</t>
  </si>
  <si>
    <t>Patient_7:2-Patient_5:1 -0.0191988146 -0.0308433533 -0.0075542759 0.0000014</t>
  </si>
  <si>
    <t>Patient_8:2-Patient_5:1 -0.0490410233 -0.0616834260 -0.0363986205 0.0000000</t>
  </si>
  <si>
    <t>Patient_9:2-Patient_5:1 -0.0096083834 -0.0243815246  0.0051647579 0.7052011</t>
  </si>
  <si>
    <t>Patient_4:3-Patient_5:1 -0.0120579206 -0.0609350811  0.0368192399 0.9999936</t>
  </si>
  <si>
    <t>Patient_5:3-Patient_5:1 -0.0054845814 -0.0214730501  0.0105038874 0.9993720</t>
  </si>
  <si>
    <t>Patient_6:3-Patient_5:1 -0.0217639288 -0.0395042075 -0.0040236501 0.0025251</t>
  </si>
  <si>
    <t>Patient_8:3-Patient_5:1 -0.0317571571 -0.0527354608 -0.0107788534 0.0000196</t>
  </si>
  <si>
    <t>Patient_9:3-Patient_5:1 -0.0040714446 -0.0182351277  0.0100922385 0.9999420</t>
  </si>
  <si>
    <t>Patient_7:1-Patient_6:1  0.0375893274  0.0203429084  0.0548357465 0.0000000</t>
  </si>
  <si>
    <t>Patient_8:1-Patient_6:1 -0.0178989661 -0.0400146503  0.0042167181 0.2972601</t>
  </si>
  <si>
    <t>Patient_9:1-Patient_6:1  0.0128051731 -0.0048840154  0.0304943616 0.5096571</t>
  </si>
  <si>
    <t>Patient_4:2-Patient_6:1  0.0088043093 -0.0026736253  0.0202822440 0.3965827</t>
  </si>
  <si>
    <t>Patient_5:2-Patient_6:1  0.0156454583  0.0006197102  0.0306712065 0.0309685</t>
  </si>
  <si>
    <t>Patient_6:2-Patient_6:1 -0.0093457470 -0.0412891982  0.0225977043 0.9999258</t>
  </si>
  <si>
    <t>Patient_7:2-Patient_6:1  0.0037542084 -0.0049540877  0.0124625045 0.9904327</t>
  </si>
  <si>
    <t>Patient_8:2-Patient_6:1 -0.0260880002 -0.0360914740 -0.0160845265 0.0000000</t>
  </si>
  <si>
    <t>Patient_9:2-Patient_6:1  0.0133446397  0.0007555633  0.0259337160 0.0246541</t>
  </si>
  <si>
    <t>Patient_4:3-Patient_6:1  0.0108951024 -0.0373668490  0.0591570538 0.9999983</t>
  </si>
  <si>
    <t>Patient_5:3-Patient_6:1  0.0174684417  0.0034730755  0.0314638078 0.0018292</t>
  </si>
  <si>
    <t>Patient_6:3-Patient_6:1  0.0011890943 -0.0147782671  0.0171564556 1.0000000</t>
  </si>
  <si>
    <t>Patient_8:3-Patient_6:1 -0.0088041341 -0.0283061434  0.0106978752 0.9844051</t>
  </si>
  <si>
    <t>Patient_9:3-Patient_6:1  0.0188815784  0.0070135938  0.0307495631 0.0000044</t>
  </si>
  <si>
    <t>Patient_8:1-Patient_7:1 -0.0554882935 -0.0809741671 -0.0300024199 0.0000000</t>
  </si>
  <si>
    <t>Patient_9:1-Patient_7:1 -0.0247841543 -0.0465403869 -0.0030279217 0.0088320</t>
  </si>
  <si>
    <t>Patient_4:2-Patient_7:1 -0.0287850181 -0.0458779772 -0.0116920590 0.0000007</t>
  </si>
  <si>
    <t>Patient_5:2-Patient_7:1 -0.0219438691 -0.0415958251 -0.0022919131 0.0119564</t>
  </si>
  <si>
    <t>Patient_6:2-Patient_7:1 -0.0469350744 -0.0812979955 -0.0125721533 0.0002754</t>
  </si>
  <si>
    <t>Patient_7:2-Patient_7:1 -0.0338351190 -0.0492058929 -0.0184643452 0.0000000</t>
  </si>
  <si>
    <t>Patient_8:2-Patient_7:1 -0.0636773277 -0.0798172086 -0.0475374468 0.0000000</t>
  </si>
  <si>
    <t>Patient_9:2-Patient_7:1 -0.0242446878 -0.0421027703 -0.0063866053 0.0003164</t>
  </si>
  <si>
    <t>Patient_4:3-Patient_7:1 -0.0266942250 -0.0765905398  0.0232020897 0.9237854</t>
  </si>
  <si>
    <t>Patient_5:3-Patient_7:1 -0.0201208858 -0.0389967047 -0.0012450669 0.0229081</t>
  </si>
  <si>
    <t>Patient_6:3-Patient_7:1 -0.0364002332 -0.0567811776 -0.0160192888 0.0000001</t>
  </si>
  <si>
    <t>Patient_8:3-Patient_7:1 -0.0463934616 -0.0696475931 -0.0231393300 0.0000000</t>
  </si>
  <si>
    <t>Patient_9:3-Patient_7:1 -0.0187077490 -0.0360650335 -0.0013504645 0.0197535</t>
  </si>
  <si>
    <t>Patient_9:1-Patient_8:1  0.0307041392  0.0049165807  0.0564916977 0.0042929</t>
  </si>
  <si>
    <t>Patient_4:2-Patient_8:1  0.0267032754  0.0047070537  0.0486994971 0.0030545</t>
  </si>
  <si>
    <t>Patient_5:2-Patient_8:1  0.0335444244  0.0095056247  0.0575832241 0.0001662</t>
  </si>
  <si>
    <t>Patient_6:2-Patient_8:1  0.0085532191 -0.0284937087  0.0456001470 0.9999976</t>
  </si>
  <si>
    <t>Patient_7:2-Patient_8:1  0.0216531745  0.0009668214  0.0423395276 0.0289878</t>
  </si>
  <si>
    <t>Patient_8:2-Patient_8:1 -0.0081890342 -0.0294530947  0.0130750264 0.9973572</t>
  </si>
  <si>
    <t>Patient_9:2-Patient_8:1  0.0312436057  0.0086476851  0.0538395263 0.0002068</t>
  </si>
  <si>
    <t>Patient_4:3-Patient_8:1  0.0287940685 -0.0229872673  0.0805754043 0.8960994</t>
  </si>
  <si>
    <t>Patient_5:3-Patient_8:1  0.0353674077  0.0119588397  0.0587759758 0.0000207</t>
  </si>
  <si>
    <t>Patient_6:3-Patient_8:1  0.0190880603 -0.0055502718  0.0437263925 0.3775492</t>
  </si>
  <si>
    <t>Patient_8:3-Patient_8:1  0.0090948320 -0.0179684116  0.0361580755 0.9995187</t>
  </si>
  <si>
    <t>Patient_9:3-Patient_8:1  0.0367805445  0.0145782959  0.0589827931 0.0000012</t>
  </si>
  <si>
    <t>Patient_4:2-Patient_9:1 -0.0040008638 -0.0215404667  0.0135387391 0.9999980</t>
  </si>
  <si>
    <t>Patient_5:2-Patient_9:1  0.0028402852 -0.0172013663  0.0228819367 1.0000000</t>
  </si>
  <si>
    <t>Patient_6:2-Patient_9:1 -0.0221509201 -0.0567381832  0.0124363430 0.7297778</t>
  </si>
  <si>
    <t>Patient_7:2-Patient_9:1 -0.0090509647 -0.0249169380  0.0068150086 0.8738819</t>
  </si>
  <si>
    <t>Patient_8:2-Patient_9:1 -0.0388931734 -0.0555053428 -0.0222810039 0.0000000</t>
  </si>
  <si>
    <t>Patient_9:2-Patient_9:1  0.0005394665 -0.0177465809  0.0188255139 1.0000000</t>
  </si>
  <si>
    <t>Patient_4:3-Patient_9:1 -0.0019100707 -0.0519611511  0.0481410096 1.0000000</t>
  </si>
  <si>
    <t>Patient_5:3-Patient_9:1  0.0046632685 -0.0146179389  0.0239444760 0.9999952</t>
  </si>
  <si>
    <t>Patient_6:3-Patient_9:1 -0.0116160789 -0.0323730371  0.0091408794 0.8908665</t>
  </si>
  <si>
    <t>Patient_8:3-Patient_9:1 -0.0216093072 -0.0451936888  0.0019750743 0.1199274</t>
  </si>
  <si>
    <t>Patient_9:3-Patient_9:1  0.0060764053 -0.0117208907  0.0238737013 0.9994090</t>
  </si>
  <si>
    <t>Patient_5:2-Patient_4:2  0.0068411490 -0.0080082074  0.0216905055 0.9808048</t>
  </si>
  <si>
    <t>Patient_6:2-Patient_4:2 -0.0181500563 -0.0500109157  0.0137108031 0.8751838</t>
  </si>
  <si>
    <t>Patient_7:2-Patient_4:2 -0.0050501009 -0.0134503808  0.0033501790 0.8175689</t>
  </si>
  <si>
    <t>Patient_8:2-Patient_4:2 -0.0348923096 -0.0446288268 -0.0251557923 0.0000000</t>
  </si>
  <si>
    <t>Patient_9:2-Patient_4:2  0.0045403303 -0.0078376794  0.0169183400 0.9985372</t>
  </si>
  <si>
    <t>Patient_4:3-Patient_4:2  0.0020907931 -0.0461165325  0.0502981186 1.0000000</t>
  </si>
  <si>
    <t>Patient_5:3-Patient_4:2  0.0086641323 -0.0051416836  0.0224699483 0.7602710</t>
  </si>
  <si>
    <t>Patient_6:3-Patient_4:2 -0.0076152151 -0.0234166995  0.0081862693 0.9700709</t>
  </si>
  <si>
    <t>Patient_8:3-Patient_4:2 -0.0176084434 -0.0369748744  0.0017579875 0.1282571</t>
  </si>
  <si>
    <t>Patient_9:3-Patient_4:2  0.0100772691 -0.0015665850  0.0217211233 0.1903689</t>
  </si>
  <si>
    <t>Patient_6:2-Patient_5:2 -0.0249912053 -0.0582950261  0.0083126156 0.4392155</t>
  </si>
  <si>
    <t>Patient_7:2-Patient_5:2 -0.0118912499 -0.0247207014  0.0009382015 0.1081564</t>
  </si>
  <si>
    <t>Patient_8:2-Patient_5:2 -0.0417334586 -0.0554749975 -0.0279919197 0.0000000</t>
  </si>
  <si>
    <t>Patient_9:2-Patient_5:2 -0.0023008187 -0.0180248527  0.0134232154 1.0000000</t>
  </si>
  <si>
    <t>Patient_4:3-Patient_5:2 -0.0047503559 -0.0539232790  0.0444225671 1.0000000</t>
  </si>
  <si>
    <t>Patient_5:3-Patient_5:2  0.0018229833 -0.0150480177  0.0186939844 1.0000000</t>
  </si>
  <si>
    <t>Patient_6:3-Patient_5:2 -0.0144563641 -0.0329959712  0.0040832430 0.3652963</t>
  </si>
  <si>
    <t>Patient_8:3-Patient_5:2 -0.0244495925 -0.0461080497 -0.0027911352 0.0101533</t>
  </si>
  <si>
    <t>Patient_9:3-Patient_5:2  0.0032361201 -0.0119167497  0.0183889899 0.9999993</t>
  </si>
  <si>
    <t>Patient_7:2-Patient_6:2  0.0130999554 -0.0178710924  0.0440710031 0.9922324</t>
  </si>
  <si>
    <t>Patient_8:2-Patient_6:2 -0.0167422533 -0.0481021140  0.0146176074 0.9250969</t>
  </si>
  <si>
    <t>Patient_9:2-Patient_6:2  0.0226903866 -0.0095874110  0.0549681843 0.5663949</t>
  </si>
  <si>
    <t>Patient_4:3-Patient_6:2  0.0202408494 -0.0364388413  0.0769205400 0.9989524</t>
  </si>
  <si>
    <t>Patient_5:3-Patient_6:2  0.0268141886 -0.0060376249  0.0596660021 0.2825220</t>
  </si>
  <si>
    <t>Patient_6:3-Patient_6:2  0.0105348412 -0.0232042756  0.0442739581 0.9998187</t>
  </si>
  <si>
    <t>Patient_8:3-Patient_6:2  0.0005416128 -0.0350069419  0.0360901676 1.0000000</t>
  </si>
  <si>
    <t>Patient_9:3-Patient_6:2  0.0282273254 -0.0037761187  0.0602307695 0.1647402</t>
  </si>
  <si>
    <t>Patient_8:2-Patient_7:2 -0.0298422087 -0.0360784901 -0.0236059272 0.0000000</t>
  </si>
  <si>
    <t>Patient_9:2-Patient_7:2  0.0095904313 -0.0002739776  0.0194548401 0.0678372</t>
  </si>
  <si>
    <t>Patient_4:3-Patient_7:2  0.0071408940 -0.0404830252  0.0547648131 1.0000000</t>
  </si>
  <si>
    <t>Patient_5:3-Patient_7:2  0.0137142333  0.0021085454  0.0253199211 0.0048825</t>
  </si>
  <si>
    <t>Patient_6:3-Patient_7:2 -0.0025651142 -0.0164855433  0.0113553150 0.9999999</t>
  </si>
  <si>
    <t>Patient_8:3-Patient_7:2 -0.0125583425 -0.0304231147  0.0053064296 0.5664088</t>
  </si>
  <si>
    <t>Patient_9:3-Patient_7:2  0.0151273700  0.0062015212  0.0240532189 0.0000005</t>
  </si>
  <si>
    <t>Patient_9:2-Patient_8:2  0.0394326399  0.0284080480  0.0504572318 0.0000000</t>
  </si>
  <si>
    <t>Patient_4:3-Patient_8:2  0.0369831026 -0.0108945826  0.0848607879 0.3831691</t>
  </si>
  <si>
    <t>Patient_5:3-Patient_8:2  0.0435564419  0.0309498144  0.0561630694 0.0000000</t>
  </si>
  <si>
    <t>Patient_6:3-Patient_8:2  0.0272770945  0.0125118172  0.0420423718 0.0000000</t>
  </si>
  <si>
    <t>Patient_8:3-Patient_8:2  0.0172838661 -0.0012467882  0.0358145205 0.1020762</t>
  </si>
  <si>
    <t>Patient_9:3-Patient_8:2  0.0449695787  0.0347761571  0.0551630003 0.0000000</t>
  </si>
  <si>
    <t>Patient_4:3-Patient_9:2 -0.0024495373 -0.0509334325  0.0460343580 1.0000000</t>
  </si>
  <si>
    <t>Patient_5:3-Patient_9:2  0.0041238020 -0.0106187355  0.0188663395 0.9999605</t>
  </si>
  <si>
    <t>Patient_6:3-Patient_9:2 -0.0121555454 -0.0287816925  0.0044706017 0.4902553</t>
  </si>
  <si>
    <t>Patient_8:3-Patient_9:2 -0.0221487738 -0.0421937359 -0.0021038117 0.0139406</t>
  </si>
  <si>
    <t>Patient_9:3-Patient_9:2  0.0055369388 -0.0072035949  0.0182774725 0.9895634</t>
  </si>
  <si>
    <t>Patient_5:3-Patient_4:3  0.0065733393 -0.0422945799  0.0554412584 1.0000000</t>
  </si>
  <si>
    <t>Patient_6:3-Patient_4:3 -0.0097060082 -0.0591747850  0.0397627687 0.9999998</t>
  </si>
  <si>
    <t>Patient_8:3-Patient_4:3 -0.0196992365 -0.0704193668  0.0310208938 0.9970767</t>
  </si>
  <si>
    <t>Patient_9:3-Patient_4:3  0.0079864760 -0.0403152042  0.0562881563 1.0000000</t>
  </si>
  <si>
    <t>Patient_6:3-Patient_5:3 -0.0162793474 -0.0339941491  0.0014354543 0.1168273</t>
  </si>
  <si>
    <t>Patient_8:3-Patient_5:3 -0.0262725758 -0.0472293393 -0.0053158123 0.0016816</t>
  </si>
  <si>
    <t>Patient_9:3-Patient_5:3  0.0014131368 -0.0127186228  0.0155448964 1.0000000</t>
  </si>
  <si>
    <t>Patient_8:3-Patient_6:3 -0.0099932284 -0.0323152420  0.0123287852 0.9857044</t>
  </si>
  <si>
    <t>Patient_9:3-Patient_6:3  0.0176924842  0.0016054402  0.0337795282 0.0149088</t>
  </si>
  <si>
    <t>Patient_9:3-Patient_8:3  0.0276857126  0.0080855921  0.0472858330 0.0001234</t>
  </si>
  <si>
    <t>Patient_5-Patient_4 -0.007155045 -0.013176651 -0.001133438 0.0092770</t>
  </si>
  <si>
    <t>Patient_6-Patient_4 -0.046132147 -0.052253712 -0.040010581 0.0000000</t>
  </si>
  <si>
    <t>Patient_7-Patient_4 -0.044109167 -0.047935260 -0.040283074 0.0000000</t>
  </si>
  <si>
    <t>Patient_8-Patient_4 -0.064971105 -0.070047170 -0.059895041 0.0000000</t>
  </si>
  <si>
    <t>Patient_9-Patient_4 -0.031671877 -0.037154663 -0.026189091 0.0000000</t>
  </si>
  <si>
    <t>Patient_6-Patient_5 -0.038977102 -0.046220290 -0.031733914 0.0000000</t>
  </si>
  <si>
    <t>Patient_7-Patient_5 -0.036954122 -0.042397393 -0.031510852 0.0000000</t>
  </si>
  <si>
    <t>Patient_8-Patient_5 -0.057816061 -0.064200154 -0.051431968 0.0000000</t>
  </si>
  <si>
    <t>Patient_9-Patient_5 -0.024516833 -0.031228848 -0.017804817 0.0000000</t>
  </si>
  <si>
    <t>Patient_7-Patient_6  0.002022980 -0.003530669  0.007576628 0.9050045</t>
  </si>
  <si>
    <t>Patient_8-Patient_6 -0.018838959 -0.025317420 -0.012360497 0.0000000</t>
  </si>
  <si>
    <t>Patient_9-Patient_6  0.014460270  0.007658434  0.021262105 0.0000000</t>
  </si>
  <si>
    <t>Patient_8-Patient_7 -0.020861938 -0.025236396 -0.016487480 0.0000000</t>
  </si>
  <si>
    <t>Patient_9-Patient_7  0.012437290  0.007596795  0.017277785 0.0000000</t>
  </si>
  <si>
    <t>Patient_9-Patient_8  0.033299228  0.027420636  0.039177820 0.0000000</t>
  </si>
  <si>
    <t>2-1 0.0005538929 -0.0021537971 0.003261583 0.8809700</t>
  </si>
  <si>
    <t>3-1 0.0053044961  0.0010765324 0.009532460 0.0092036</t>
  </si>
  <si>
    <t>3-2 0.0047506031  0.0009676082 0.008533598 0.0091256</t>
  </si>
  <si>
    <t>Patient_5:1-Patient_4:1 -0.0119983531 -0.0234624201 -0.0005342861 0.0290340</t>
  </si>
  <si>
    <t>Patient_6:1-Patient_4:1 -0.0476188584 -0.0566135577 -0.0386241592 0.0000000</t>
  </si>
  <si>
    <t>Patient_7:1-Patient_4:1 -0.0392024458 -0.0539172224 -0.0244876692 0.0000000</t>
  </si>
  <si>
    <t>Patient_8:1-Patient_4:1 -0.0720625907 -0.0915190206 -0.0526061609 0.0000000</t>
  </si>
  <si>
    <t>Patient_9:1-Patient_4:1 -0.0426071268 -0.0577597251 -0.0274545284 0.0000000</t>
  </si>
  <si>
    <t>Patient_4:2-Patient_4:1 -0.0018930680 -0.0106366220  0.0068504859 0.9999991</t>
  </si>
  <si>
    <t>Patient_5:2-Patient_4:1 -0.0119333424 -0.0244209468  0.0005542620 0.0808503</t>
  </si>
  <si>
    <t>Patient_6:2-Patient_4:1 -0.0676316275 -0.0964011069 -0.0388621482 0.0000000</t>
  </si>
  <si>
    <t>Patient_7:2-Patient_4:1 -0.0447992036 -0.0502016239 -0.0393967832 0.0000000</t>
  </si>
  <si>
    <t>Patient_8:2-Patient_4:1 -0.0661128350 -0.0731608004 -0.0590648696 0.0000000</t>
  </si>
  <si>
    <t>Patient_9:2-Patient_4:1 -0.0283244653 -0.0382771826 -0.0183717480 0.0000000</t>
  </si>
  <si>
    <t>Patient_4:3-Patient_4:1  0.0057686403 -0.0382101511  0.0497474317 1.0000000</t>
  </si>
  <si>
    <t>Patient_5:3-Patient_4:1  0.0000764102 -0.0113543035  0.0115071239 1.0000000</t>
  </si>
  <si>
    <t>Patient_6:3-Patient_4:1 -0.0398977772 -0.0533369448 -0.0264586096 0.0000000</t>
  </si>
  <si>
    <t>Patient_8:3-Patient_4:1 -0.0544355417 -0.0713647209 -0.0375063624 0.0000000</t>
  </si>
  <si>
    <t>Patient_9:3-Patient_4:1 -0.0322108920 -0.0413841011 -0.0230376829 0.0000000</t>
  </si>
  <si>
    <t>Patient_6:1-Patient_5:1 -0.0356205054 -0.0485180656 -0.0227229451 0.0000000</t>
  </si>
  <si>
    <t>Patient_7:1-Patient_5:1 -0.0272040927 -0.0445812932 -0.0098268922 0.0000073</t>
  </si>
  <si>
    <t>Patient_8:1-Patient_5:1 -0.0600642376 -0.0816047833 -0.0385236919 0.0000000</t>
  </si>
  <si>
    <t>Patient_9:1-Patient_5:1 -0.0306087737 -0.0483582436 -0.0128593037 0.0000003</t>
  </si>
  <si>
    <t>Patient_4:2-Patient_5:1  0.0101052851 -0.0026184008  0.0228289709 0.3311331</t>
  </si>
  <si>
    <t>Patient_5:2-Patient_5:1  0.0000650107 -0.0154714854  0.0156015068 1.0000000</t>
  </si>
  <si>
    <t>Patient_6:2-Patient_5:1 -0.0556332745 -0.0858512391 -0.0254153098 0.0000000</t>
  </si>
  <si>
    <t>Patient_7:2-Patient_5:1 -0.0328008505 -0.0435073248 -0.0220943762 0.0000000</t>
  </si>
  <si>
    <t>Patient_8:2-Patient_5:1 -0.0541144819 -0.0657384340 -0.0424905298 0.0000000</t>
  </si>
  <si>
    <t>Patient_9:2-Patient_5:1 -0.0163261122 -0.0299091542 -0.0027430703 0.0036449</t>
  </si>
  <si>
    <t>Patient_4:3-Patient_5:1  0.0177669934 -0.0271727055  0.0627066923 0.9963965</t>
  </si>
  <si>
    <t>Patient_5:3-Patient_5:1  0.0120747633 -0.0026257014  0.0267752280 0.2717412</t>
  </si>
  <si>
    <t>Patient_6:3-Patient_5:1 -0.0278994242 -0.0442105760 -0.0115882724 0.0000004</t>
  </si>
  <si>
    <t>Patient_8:3-Patient_5:1 -0.0424371886 -0.0617255156 -0.0231488616 0.0000000</t>
  </si>
  <si>
    <t>Patient_9:3-Patient_5:1 -0.0202125389 -0.0332352196 -0.0071898582 0.0000095</t>
  </si>
  <si>
    <t>Patient_7:1-Patient_6:1  0.0084164127 -0.0074406640  0.0242734893 0.9286590</t>
  </si>
  <si>
    <t>Patient_8:1-Patient_6:1 -0.0244437323 -0.0447778143 -0.0041096503 0.0036364</t>
  </si>
  <si>
    <t>Patient_9:1-Patient_6:1  0.0050117317 -0.0112524457  0.0212759090 0.9998485</t>
  </si>
  <si>
    <t>Patient_4:2-Patient_6:1  0.0457257904  0.0351724988  0.0562790820 0.0000000</t>
  </si>
  <si>
    <t>Patient_5:2-Patient_6:1  0.0356855161  0.0218702168  0.0495008153 0.0000000</t>
  </si>
  <si>
    <t>Patient_6:2-Patient_6:1 -0.0200127691 -0.0493829099  0.0093573717 0.6246151</t>
  </si>
  <si>
    <t>Patient_7:2-Patient_6:1  0.0028196549 -0.0051871156  0.0108264254 0.9991216</t>
  </si>
  <si>
    <t>Patient_8:2-Patient_6:1 -0.0184939766 -0.0276915874 -0.0092963657 0.0000000</t>
  </si>
  <si>
    <t>Patient_9:2-Patient_6:1  0.0192943931  0.0077194715  0.0308693147 0.0000010</t>
  </si>
  <si>
    <t>Patient_4:3-Patient_6:1  0.0533874988  0.0090134487  0.0977615488 0.0035829</t>
  </si>
  <si>
    <t>Patient_5:3-Patient_6:1  0.0476952686  0.0348273456  0.0605631917 0.0000000</t>
  </si>
  <si>
    <t>Patient_6:3-Patient_6:1  0.0077210812 -0.0069599765  0.0224021389 0.9339750</t>
  </si>
  <si>
    <t>Patient_8:3-Patient_6:1 -0.0068166832 -0.0247476436  0.0111142771 0.9977368</t>
  </si>
  <si>
    <t>Patient_9:3-Patient_6:1  0.0154079664  0.0044960466  0.0263198863 0.0001245</t>
  </si>
  <si>
    <t>Patient_8:1-Patient_7:1 -0.0328601449 -0.0562929196 -0.0094273703 0.0001475</t>
  </si>
  <si>
    <t>Patient_9:1-Patient_7:1 -0.0034046810 -0.0234082682  0.0165989062 1.0000000</t>
  </si>
  <si>
    <t>Patient_4:2-Patient_7:1  0.0373093778  0.0215933986  0.0530253569 0.0000000</t>
  </si>
  <si>
    <t>Patient_5:2-Patient_7:1  0.0272691034  0.0092002758  0.0453379310 0.0000214</t>
  </si>
  <si>
    <t>Patient_6:2-Patient_7:1 -0.0284291818 -0.0600238839  0.0031655204 0.1401052</t>
  </si>
  <si>
    <t>Patient_7:2-Patient_7:1 -0.0055967578 -0.0197292880  0.0085357725 0.9963247</t>
  </si>
  <si>
    <t>Patient_8:2-Patient_7:1 -0.0269103892 -0.0417500685 -0.0120707099 0.0000000</t>
  </si>
  <si>
    <t>Patient_9:2-Patient_7:1  0.0108779805 -0.0055414850  0.0272974460 0.6743562</t>
  </si>
  <si>
    <t>Patient_4:3-Patient_7:1  0.0449710861 -0.0009056658  0.0908478379 0.0622000</t>
  </si>
  <si>
    <t>Patient_5:3-Patient_7:1  0.0392788560  0.0219236412  0.0566340708 0.0000000</t>
  </si>
  <si>
    <t>Patient_6:3-Patient_7:1 -0.0006953315 -0.0194344214  0.0180437585 1.0000000</t>
  </si>
  <si>
    <t>Patient_8:3-Patient_7:1 -0.0152330959 -0.0366139138  0.0061477220 0.5406151</t>
  </si>
  <si>
    <t>Patient_9:3-Patient_7:1  0.0069915538 -0.0089674572  0.0229505648 0.9886260</t>
  </si>
  <si>
    <t>Patient_9:1-Patient_8:1  0.0294554640  0.0057453076  0.0531656203 0.0019993</t>
  </si>
  <si>
    <t>Patient_4:2-Patient_8:1  0.0701695227  0.0499452795  0.0903937659 0.0000000</t>
  </si>
  <si>
    <t>Patient_5:2-Patient_8:1  0.0601292483  0.0380269738  0.0822315229 0.0000000</t>
  </si>
  <si>
    <t>Patient_6:2-Patient_8:1  0.0044309632 -0.0296315267  0.0384934531 1.0000000</t>
  </si>
  <si>
    <t>Patient_7:2-Patient_8:1  0.0272633872  0.0082434917  0.0462832826 0.0000854</t>
  </si>
  <si>
    <t>Patient_8:2-Patient_8:1  0.0059497557 -0.0136013080  0.0255008195 0.9998722</t>
  </si>
  <si>
    <t>Patient_9:2-Patient_8:1  0.0437381254  0.0229624940  0.0645137568 0.0000000</t>
  </si>
  <si>
    <t>Patient_4:3-Patient_8:1  0.0778312310  0.0302213122  0.1254411499 0.0000018</t>
  </si>
  <si>
    <t>Patient_5:3-Patient_8:1  0.0721390009  0.0506161876  0.0936618142 0.0000000</t>
  </si>
  <si>
    <t>Patient_6:3-Patient_8:1  0.0321648135  0.0095113037  0.0548183232 0.0001085</t>
  </si>
  <si>
    <t>Patient_8:3-Patient_8:1  0.0176270490 -0.0072560253  0.0425101234 0.5516673</t>
  </si>
  <si>
    <t>Patient_9:3-Patient_8:1  0.0398516987  0.0194380258  0.0602653717 0.0000000</t>
  </si>
  <si>
    <t>Patient_4:2-Patient_9:1  0.0407140587  0.0245874166  0.0568407009 0.0000000</t>
  </si>
  <si>
    <t>Patient_5:2-Patient_9:1  0.0306737844  0.0122466545  0.0491009142 0.0000010</t>
  </si>
  <si>
    <t>Patient_6:2-Patient_9:1 -0.0250245008 -0.0568254723  0.0067764708 0.3481804</t>
  </si>
  <si>
    <t>Patient_7:2-Patient_9:1 -0.0021920768 -0.0167799141  0.0123957605 1.0000000</t>
  </si>
  <si>
    <t>Patient_8:2-Patient_9:1 -0.0235057082 -0.0387796294 -0.0082317871 0.0000122</t>
  </si>
  <si>
    <t>Patient_9:2-Patient_9:1  0.0142826614 -0.0025302929  0.0310956157 0.2176207</t>
  </si>
  <si>
    <t>Patient_4:3-Patient_9:1  0.0483757671  0.0023567173  0.0943948169 0.0274579</t>
  </si>
  <si>
    <t>Patient_5:3-Patient_9:1  0.0426835370  0.0249555911  0.0604114829 0.0000000</t>
  </si>
  <si>
    <t>Patient_6:3-Patient_9:1  0.0027093495 -0.0163754632  0.0217941622 1.0000000</t>
  </si>
  <si>
    <t>Patient_8:3-Patient_9:1 -0.0118284149 -0.0335128785  0.0098560487 0.9107254</t>
  </si>
  <si>
    <t>Patient_9:3-Patient_9:1  0.0103962348 -0.0059673411  0.0267598107 0.7420649</t>
  </si>
  <si>
    <t>Patient_5:2-Patient_4:2 -0.0100402744 -0.0236933917  0.0036128430 0.4788281</t>
  </si>
  <si>
    <t>Patient_6:2-Patient_4:2 -0.0657385595 -0.0950327618 -0.0364443572 0.0000000</t>
  </si>
  <si>
    <t>Patient_7:2-Patient_4:2 -0.0429061355 -0.0506297031 -0.0351825680 0.0000000</t>
  </si>
  <si>
    <t>Patient_8:2-Patient_4:2 -0.0642197670 -0.0731719268 -0.0552676071 0.0000000</t>
  </si>
  <si>
    <t>Patient_9:2-Patient_4:2 -0.0264313973 -0.0378122554 -0.0150505392 0.0000000</t>
  </si>
  <si>
    <t>Patient_4:3-Patient_4:2  0.0076617083 -0.0366621165  0.0519855331 1.0000000</t>
  </si>
  <si>
    <t>Patient_5:3-Patient_4:2  0.0019694782 -0.0107241645  0.0146631209 1.0000000</t>
  </si>
  <si>
    <t>Patient_6:3-Patient_4:2 -0.0380047092 -0.0525332527 -0.0234761657 0.0000000</t>
  </si>
  <si>
    <t>Patient_8:3-Patient_4:2 -0.0525424737 -0.0703487776 -0.0347361697 0.0000000</t>
  </si>
  <si>
    <t>Patient_9:3-Patient_4:2 -0.0303178240 -0.0410236689 -0.0196119791 0.0000000</t>
  </si>
  <si>
    <t>Patient_6:2-Patient_5:2 -0.0556982852 -0.0863192064 -0.0250773639 0.0000000</t>
  </si>
  <si>
    <t>Patient_7:2-Patient_5:2 -0.0328658612 -0.0446617937 -0.0210699287 0.0000000</t>
  </si>
  <si>
    <t>Patient_8:2-Patient_5:2 -0.0541794926 -0.0668140363 -0.0415449489 0.0000000</t>
  </si>
  <si>
    <t>Patient_9:2-Patient_5:2 -0.0163911229 -0.0308484554 -0.0019337905 0.0095056</t>
  </si>
  <si>
    <t>Patient_4:3-Patient_5:2  0.0177019827 -0.0275096527  0.0629136181 0.9967843</t>
  </si>
  <si>
    <t>Patient_5:3-Patient_5:2  0.0120097526 -0.0035021491  0.0275216543 0.3787830</t>
  </si>
  <si>
    <t>Patient_6:3-Patient_5:2 -0.0279644349 -0.0450105225 -0.0109183472 0.0000016</t>
  </si>
  <si>
    <t>Patient_8:3-Patient_5:2 -0.0425021993 -0.0624158878 -0.0225885108 0.0000000</t>
  </si>
  <si>
    <t>Patient_9:3-Patient_5:2 -0.0202775496 -0.0342097298 -0.0063453695 0.0000575</t>
  </si>
  <si>
    <t>Patient_7:2-Patient_6:2  0.0228324240 -0.0056436484  0.0513084964 0.3138596</t>
  </si>
  <si>
    <t>Patient_8:2-Patient_6:2  0.0015187925 -0.0273147707  0.0303523558 1.0000000</t>
  </si>
  <si>
    <t>Patient_9:2-Patient_6:2  0.0393071622  0.0096296095  0.0689847150 0.0005478</t>
  </si>
  <si>
    <t>Patient_4:3-Patient_6:2  0.0734002678  0.0212865974  0.1255139383 0.0001325</t>
  </si>
  <si>
    <t>Patient_5:3-Patient_6:2  0.0677080377  0.0375027109  0.0979133646 0.0000000</t>
  </si>
  <si>
    <t>Patient_6:3-Patient_6:2  0.0277338503 -0.0032873002  0.0587550008 0.1477767</t>
  </si>
  <si>
    <t>Patient_8:3-Patient_6:2  0.0131960859 -0.0194887373  0.0458809090 0.9954034</t>
  </si>
  <si>
    <t>Patient_9:3-Patient_6:2  0.0354207355  0.0059954348  0.0648460362 0.0035502</t>
  </si>
  <si>
    <t>Patient_8:2-Patient_7:2 -0.0213136314 -0.0270475285 -0.0155797343 0.0000000</t>
  </si>
  <si>
    <t>Patient_9:2-Patient_7:2  0.0164747382  0.0074049895  0.0255444870 0.0000000</t>
  </si>
  <si>
    <t>Patient_4:3-Patient_7:2  0.0505678439  0.0067804273  0.0943552605 0.0071213</t>
  </si>
  <si>
    <t>Patient_5:3-Patient_7:2  0.0448756138  0.0342048605  0.0555463670 0.0000000</t>
  </si>
  <si>
    <t>Patient_6:3-Patient_7:2  0.0049014263 -0.0078975965  0.0177004492 0.9975290</t>
  </si>
  <si>
    <t>Patient_8:3-Patient_7:2 -0.0096363381 -0.0260619544  0.0067892782 0.8456604</t>
  </si>
  <si>
    <t>Patient_9:3-Patient_7:2  0.0125883116  0.0043815140  0.0207951091 0.0000134</t>
  </si>
  <si>
    <t>Patient_9:2-Patient_8:2  0.0377883697  0.0276519002  0.0479248391 0.0000000</t>
  </si>
  <si>
    <t>Patient_4:3-Patient_8:2  0.0718814753  0.0278607356  0.1159022150 0.0000019</t>
  </si>
  <si>
    <t>Patient_5:3-Patient_8:2  0.0661892452  0.0545981863  0.0777803041 0.0000000</t>
  </si>
  <si>
    <t>Patient_6:3-Patient_8:2  0.0262150578  0.0126392463  0.0397908692 0.0000000</t>
  </si>
  <si>
    <t>Patient_8:3-Patient_8:2  0.0116772933 -0.0053605628  0.0287151494 0.6139671</t>
  </si>
  <si>
    <t>Patient_9:3-Patient_8:2  0.0339019430  0.0245296863  0.0432741997 0.0000000</t>
  </si>
  <si>
    <t>Patient_4:3-Patient_9:2  0.0340931056 -0.0104850088  0.0786712201 0.4022914</t>
  </si>
  <si>
    <t>Patient_5:3-Patient_9:2  0.0284008755  0.0148459719  0.0419557791 0.0000000</t>
  </si>
  <si>
    <t>Patient_6:3-Patient_9:2 -0.0115733119 -0.0268600847  0.0037134609 0.4219356</t>
  </si>
  <si>
    <t>Patient_8:3-Patient_9:2 -0.0261110764 -0.0445412502 -0.0076809026 0.0001146</t>
  </si>
  <si>
    <t>Patient_9:3-Patient_9:2 -0.0038864267 -0.0156006045  0.0078277511 0.9995931</t>
  </si>
  <si>
    <t>Patient_5:3-Patient_4:3 -0.0056922301 -0.0506234322  0.0392389720 1.0000000</t>
  </si>
  <si>
    <t>Patient_6:3-Patient_4:3 -0.0456664175 -0.0911500732 -0.0001827619 0.0477845</t>
  </si>
  <si>
    <t>Patient_8:3-Patient_4:3 -0.0602041820 -0.1068383842 -0.0135699797 0.0009392</t>
  </si>
  <si>
    <t>Patient_9:3-Patient_4:3 -0.0379795323 -0.0823901107  0.0064310461 0.2076171</t>
  </si>
  <si>
    <t>Patient_6:3-Patient_5:3 -0.0399741874 -0.0562619146 -0.0236864603 0.0000000</t>
  </si>
  <si>
    <t>Patient_8:3-Patient_5:3 -0.0545119519 -0.0737804739 -0.0352434299 0.0000000</t>
  </si>
  <si>
    <t>Patient_9:3-Patient_5:3 -0.0322873022 -0.0452806311 -0.0192939733 0.0000000</t>
  </si>
  <si>
    <t>Patient_8:3-Patient_6:3 -0.0145377644 -0.0350615543  0.0059860254 0.5518246</t>
  </si>
  <si>
    <t>Patient_9:3-Patient_6:3  0.0076868852 -0.0071042136  0.0224779841 0.9403872</t>
  </si>
  <si>
    <t>Patient_9:3-Patient_8:3  0.0222246497  0.0042034818  0.0402458175 0.0022926</t>
  </si>
  <si>
    <t>Patient_5-Patient_4  0.006607622  0.0012109132  0.012004331 0.0064597</t>
  </si>
  <si>
    <t>Patient_6-Patient_4  0.009043553  0.0035572588  0.014529848 0.0000394</t>
  </si>
  <si>
    <t>Patient_7-Patient_4 -0.009155826 -0.0125848624 -0.005726789 0.0000000</t>
  </si>
  <si>
    <t>Patient_8-Patient_4 -0.043607873 -0.0481571644 -0.039058581 0.0000000</t>
  </si>
  <si>
    <t>Patient_9-Patient_4  0.004452275 -0.0004615296  0.009366080 0.1015682</t>
  </si>
  <si>
    <t>Patient_6-Patient_5  0.002435931 -0.0040555889  0.008927451 0.8934593</t>
  </si>
  <si>
    <t>Patient_7-Patient_5 -0.015763448 -0.0206418388 -0.010885058 0.0000000</t>
  </si>
  <si>
    <t>Patient_8-Patient_5 -0.050215495 -0.0559370733 -0.044493917 0.0000000</t>
  </si>
  <si>
    <t>Patient_9-Patient_5 -0.002155347 -0.0081708171  0.003860123 0.9109355</t>
  </si>
  <si>
    <t>Patient_7-Patient_6 -0.018199379 -0.0231766929 -0.013222065 0.0000000</t>
  </si>
  <si>
    <t>Patient_8-Patient_6 -0.052651426 -0.0584575793 -0.046845273 0.0000000</t>
  </si>
  <si>
    <t>Patient_9-Patient_6 -0.004591278 -0.0106872470  0.001504691 0.2632787</t>
  </si>
  <si>
    <t>Patient_8-Patient_7 -0.034452047 -0.0383725416 -0.030531552 0.0000000</t>
  </si>
  <si>
    <t>Patient_9-Patient_7  0.013608101  0.0092699330  0.017946270 0.0000000</t>
  </si>
  <si>
    <t>Patient_9-Patient_8  0.048060148  0.0427916128  0.053328684 0.0000000</t>
  </si>
  <si>
    <t>2-1 -0.004494291 -0.0069209885 -0.002067594 0.0000428</t>
  </si>
  <si>
    <t>3-1 -0.001289786 -0.0050789886  0.002499417 0.7042817</t>
  </si>
  <si>
    <t>3-2  0.003204506 -0.0001859054  0.006594917 0.0686138</t>
  </si>
  <si>
    <t>Patient_5:1-Patient_4:1  1.019760e-02 -7.676852e-05  2.047198e-02 0.0543536</t>
  </si>
  <si>
    <t>Patient_6:1-Patient_4:1  2.184090e-02  1.377963e-02  2.990216e-02 0.0000000</t>
  </si>
  <si>
    <t>Patient_7:1-Patient_4:1  2.057535e-03 -1.113020e-02  1.524527e-02 1.0000000</t>
  </si>
  <si>
    <t>Patient_8:1-Patient_4:1 -3.052739e-02 -4.796471e-02 -1.309006e-02 0.0000002</t>
  </si>
  <si>
    <t>Patient_9:1-Patient_4:1 -4.759992e-03 -1.834012e-02  8.820132e-03 0.9991724</t>
  </si>
  <si>
    <t>Patient_4:2-Patient_4:1  2.152285e-03 -5.683899e-03  9.988468e-03 0.9999696</t>
  </si>
  <si>
    <t>Patient_5:2-Patient_4:1  3.446227e-03 -7.745465e-03  1.463792e-02 0.9998499</t>
  </si>
  <si>
    <t>Patient_6:2-Patient_4:1 -2.406384e-02 -4.984774e-02  1.720061e-03 0.1014965</t>
  </si>
  <si>
    <t>Patient_7:2-Patient_4:1 -8.955624e-03 -1.379740e-02 -4.113845e-03 0.0000000</t>
  </si>
  <si>
    <t>Patient_8:2-Patient_4:1 -4.932967e-02 -5.564622e-02 -4.301311e-02 0.0000000</t>
  </si>
  <si>
    <t>Patient_9:2-Patient_4:1  5.236672e-03 -3.683193e-03  1.415654e-02 0.8448945</t>
  </si>
  <si>
    <t>Patient_4:3-Patient_4:1 -1.199644e-02 -5.141129e-02  2.741842e-02 0.9998720</t>
  </si>
  <si>
    <t>Patient_5:3-Patient_4:1  7.121760e-03 -3.122722e-03  1.736624e-02 0.5875211</t>
  </si>
  <si>
    <t>Patient_6:3-Patient_4:1 -1.717888e-02 -2.922339e-02 -5.134378e-03 0.0000969</t>
  </si>
  <si>
    <t>Patient_8:3-Patient_4:1  9.517948e-03 -5.654391e-03  2.469029e-02 0.7608455</t>
  </si>
  <si>
    <t>Patient_9:3-Patient_4:1  7.686223e-03 -5.350286e-04  1.590747e-02 0.0998564</t>
  </si>
  <si>
    <t>Patient_6:1-Patient_5:1  1.164329e-02  8.418950e-05  2.320240e-02 0.0460466</t>
  </si>
  <si>
    <t>Patient_7:1-Patient_5:1 -8.140070e-03 -2.371394e-02  7.433796e-03 0.9373769</t>
  </si>
  <si>
    <t>Patient_8:1-Patient_5:1 -4.072499e-02 -6.003015e-02 -2.141983e-02 0.0000000</t>
  </si>
  <si>
    <t>Patient_9:1-Patient_5:1 -1.495760e-02 -3.086510e-02  9.499062e-04 0.0946144</t>
  </si>
  <si>
    <t>Patient_4:2-Patient_5:1 -8.045320e-03 -1.944859e-02  3.357954e-03 0.5594564</t>
  </si>
  <si>
    <t>Patient_5:2-Patient_5:1 -6.751377e-03 -2.067556e-02  7.172805e-03 0.9682813</t>
  </si>
  <si>
    <t>Patient_6:2-Patient_5:1 -3.426144e-02 -6.134351e-02 -7.179376e-03 0.0014097</t>
  </si>
  <si>
    <t>Patient_7:2-Patient_5:1 -1.915323e-02 -2.874863e-02 -9.557829e-03 0.0000000</t>
  </si>
  <si>
    <t>Patient_8:2-Patient_5:1 -5.952727e-02 -6.994494e-02 -4.910961e-02 0.0000000</t>
  </si>
  <si>
    <t>Patient_9:2-Patient_5:1 -4.960933e-03 -1.713438e-02  7.212517e-03 0.9948852</t>
  </si>
  <si>
    <t>Patient_4:3-Patient_5:1 -2.219404e-02 -6.247008e-02  1.808200e-02 0.9032158</t>
  </si>
  <si>
    <t>Patient_5:3-Patient_5:1 -3.075845e-03 -1.625076e-02  1.009907e-02 0.9999972</t>
  </si>
  <si>
    <t>Patient_6:3-Patient_5:1 -2.737649e-02 -4.199494e-02 -1.275804e-02 0.0000000</t>
  </si>
  <si>
    <t>Patient_8:3-Patient_5:1 -6.796570e-04 -1.796632e-02  1.660701e-02 1.0000000</t>
  </si>
  <si>
    <t>Patient_9:3-Patient_5:1 -2.511382e-03 -1.418262e-02  9.159858e-03 0.9999992</t>
  </si>
  <si>
    <t>Patient_7:1-Patient_6:1 -1.978336e-02 -3.399486e-02 -5.571870e-03 0.0001761</t>
  </si>
  <si>
    <t>Patient_8:1-Patient_6:1 -5.236828e-02 -7.059218e-02 -3.414439e-02 0.0000000</t>
  </si>
  <si>
    <t>Patient_9:1-Patient_6:1 -2.660089e-02 -4.117724e-02 -1.202454e-02 0.0000000</t>
  </si>
  <si>
    <t>Patient_4:2-Patient_6:1 -1.968861e-02 -2.914673e-02 -1.023050e-02 0.0000000</t>
  </si>
  <si>
    <t>Patient_5:2-Patient_6:1 -1.839467e-02 -3.077628e-02 -6.013067e-03 0.0000331</t>
  </si>
  <si>
    <t>Patient_6:2-Patient_6:1 -4.590474e-02 -7.222697e-02 -1.958251e-02 0.0000002</t>
  </si>
  <si>
    <t>Patient_7:2-Patient_6:1 -3.079652e-02 -3.797238e-02 -2.362066e-02 0.0000000</t>
  </si>
  <si>
    <t>Patient_8:2-Patient_6:1 -7.117057e-02 -7.941369e-02 -6.292745e-02 0.0000000</t>
  </si>
  <si>
    <t>Patient_9:2-Patient_6:1 -1.660423e-02 -2.697795e-02 -6.230503e-03 0.0000037</t>
  </si>
  <si>
    <t>Patient_4:3-Patient_6:1 -3.383734e-02 -7.360643e-02  5.931758e-03 0.2152321</t>
  </si>
  <si>
    <t>Patient_5:3-Patient_6:1 -1.471914e-02 -2.625168e-02 -3.186596e-03 0.0011836</t>
  </si>
  <si>
    <t>Patient_6:3-Patient_6:1 -3.901978e-02 -5.217730e-02 -2.586226e-02 0.0000000</t>
  </si>
  <si>
    <t>Patient_8:3-Patient_6:1 -1.232295e-02 -2.839311e-02  3.747208e-03 0.3971898</t>
  </si>
  <si>
    <t>Patient_9:3-Patient_6:1 -1.415468e-02 -2.393420e-02 -4.375151e-03 0.0000665</t>
  </si>
  <si>
    <t>Patient_8:1-Patient_7:1 -3.258492e-02 -5.358594e-02 -1.158390e-02 0.0000096</t>
  </si>
  <si>
    <t>Patient_9:1-Patient_7:1 -6.817527e-03 -2.474522e-02  1.111017e-02 0.9977285</t>
  </si>
  <si>
    <t>Patient_4:2-Patient_7:1  9.474995e-05 -1.399029e-02  1.417979e-02 1.0000000</t>
  </si>
  <si>
    <t>Patient_5:2-Patient_7:1  1.388693e-03 -1.480503e-02  1.758241e-02 1.0000000</t>
  </si>
  <si>
    <t>Patient_6:2-Patient_7:1 -2.612137e-02 -5.443731e-02  2.194560e-03 0.1128903</t>
  </si>
  <si>
    <t>Patient_7:2-Patient_7:1 -1.101316e-02 -2.367907e-02  1.652755e-03 0.1838454</t>
  </si>
  <si>
    <t>Patient_8:2-Patient_7:1 -5.138720e-02 -6.468688e-02 -3.808752e-02 0.0000000</t>
  </si>
  <si>
    <t>Patient_9:2-Patient_7:1  3.179137e-03 -1.153638e-02  1.789466e-02 0.9999991</t>
  </si>
  <si>
    <t>Patient_4:3-Patient_7:1 -1.405397e-02 -5.516982e-02  2.706188e-02 0.9994002</t>
  </si>
  <si>
    <t>Patient_5:3-Patient_7:1  5.064225e-03 -1.048994e-02  2.061839e-02 0.9996825</t>
  </si>
  <si>
    <t>Patient_6:3-Patient_7:1 -1.923642e-02 -3.603084e-02 -2.441994e-03 0.0081114</t>
  </si>
  <si>
    <t>Patient_8:3-Patient_7:1  7.460413e-03 -1.170159e-02  2.662242e-02 0.9969915</t>
  </si>
  <si>
    <t>Patient_9:3-Patient_7:1  5.628688e-03 -8.674162e-03  1.993154e-02 0.9965857</t>
  </si>
  <si>
    <t>Patient_9:1-Patient_8:1  2.576739e-02  4.517781e-03  4.701701e-02 0.0031177</t>
  </si>
  <si>
    <t>Patient_4:2-Patient_8:1  3.267967e-02  1.455422e-02  5.080513e-02 0.0000001</t>
  </si>
  <si>
    <t>Patient_5:2-Patient_8:1  3.397361e-02  1.416502e-02  5.378221e-02 0.0000003</t>
  </si>
  <si>
    <t>Patient_6:2-Patient_8:1  6.463547e-03 -2.406408e-02  3.699117e-02 0.9999994</t>
  </si>
  <si>
    <t>Patient_7:2-Patient_8:1  2.157176e-02  4.525673e-03  3.861785e-02 0.0014010</t>
  </si>
  <si>
    <t>Patient_8:2-Patient_8:1 -1.880228e-02 -3.632442e-02 -1.280147e-03 0.0209676</t>
  </si>
  <si>
    <t>Patient_9:2-Patient_8:1  3.576406e-02  1.714444e-02  5.438368e-02 0.0000000</t>
  </si>
  <si>
    <t>Patient_4:3-Patient_8:1  1.853095e-02 -2.413821e-02  6.120011e-02 0.9896403</t>
  </si>
  <si>
    <t>Patient_5:3-Patient_8:1  3.764915e-02  1.835988e-02  5.693841e-02 0.0000000</t>
  </si>
  <si>
    <t>Patient_6:3-Patient_8:1  1.334850e-02 -6.954119e-03  3.365112e-02 0.6872802</t>
  </si>
  <si>
    <t>Patient_8:3-Patient_8:1  4.004533e-02  1.774452e-02  6.234615e-02 0.0000001</t>
  </si>
  <si>
    <t>Patient_9:3-Patient_8:1  3.821361e-02  1.991838e-02  5.650883e-02 0.0000000</t>
  </si>
  <si>
    <t>Patient_4:2-Patient_9:1  6.912276e-03 -7.540809e-03  2.136536e-02 0.9721998</t>
  </si>
  <si>
    <t>Patient_5:2-Patient_9:1  8.206219e-03 -8.308619e-03  2.472106e-02 0.9600868</t>
  </si>
  <si>
    <t>Patient_6:2-Patient_9:1 -1.930385e-02 -4.780464e-02  9.196950e-03 0.6355141</t>
  </si>
  <si>
    <t>Patient_7:2-Patient_9:1 -4.195632e-03 -1.726960e-02  8.878339e-03 0.9997380</t>
  </si>
  <si>
    <t>Patient_8:2-Patient_9:1 -4.456968e-02 -5.825853e-02 -3.088082e-02 0.0000000</t>
  </si>
  <si>
    <t>Patient_9:2-Patient_9:1  9.996664e-03 -5.071511e-03  2.506484e-02 0.6719654</t>
  </si>
  <si>
    <t>Patient_4:3-Patient_9:1 -7.236445e-03 -4.847983e-02  3.400694e-02 1.0000000</t>
  </si>
  <si>
    <t>Patient_5:3-Patient_9:1  1.188175e-02 -4.006461e-03  2.776996e-02 0.4459147</t>
  </si>
  <si>
    <t>Patient_6:3-Patient_9:1 -1.241889e-02 -2.952316e-02  4.685377e-03 0.5038021</t>
  </si>
  <si>
    <t>Patient_8:3-Patient_9:1  1.427794e-02 -5.156199e-03  3.371208e-02 0.4806957</t>
  </si>
  <si>
    <t>Patient_9:3-Patient_9:1  1.244621e-02 -2.219217e-03  2.711165e-02 0.2191007</t>
  </si>
  <si>
    <t>Patient_5:2-Patient_4:2  1.293943e-03 -1.094231e-02  1.353020e-02 1.0000000</t>
  </si>
  <si>
    <t>Patient_6:2-Patient_4:2 -2.621612e-02 -5.247029e-02  3.804618e-05 0.0508203</t>
  </si>
  <si>
    <t>Patient_7:2-Patient_4:2 -1.110791e-02 -1.802996e-02 -4.185861e-03 0.0000034</t>
  </si>
  <si>
    <t>Patient_8:2-Patient_4:2 -5.148195e-02 -5.950509e-02 -4.345881e-02 0.0000000</t>
  </si>
  <si>
    <t>Patient_9:2-Patient_4:2  3.084387e-03 -7.115412e-03  1.328419e-02 0.9998829</t>
  </si>
  <si>
    <t>Patient_4:3-Patient_4:2 -1.414872e-02 -5.387280e-02  2.557536e-02 0.9989863</t>
  </si>
  <si>
    <t>Patient_5:3-Patient_4:2  4.969475e-03 -6.406874e-03  1.634582e-02 0.9889734</t>
  </si>
  <si>
    <t>Patient_6:3-Patient_4:2 -1.933117e-02 -3.235200e-02 -6.310338e-03 0.0000338</t>
  </si>
  <si>
    <t>Patient_8:3-Patient_4:2  7.365663e-03 -8.592776e-03  2.332410e-02 0.9804439</t>
  </si>
  <si>
    <t>Patient_9:3-Patient_4:2  5.533938e-03 -4.060898e-03  1.512877e-02 0.8633117</t>
  </si>
  <si>
    <t>Patient_6:2-Patient_5:2 -2.751007e-02 -5.495327e-02 -6.685924e-05 0.0486464</t>
  </si>
  <si>
    <t>Patient_7:2-Patient_5:2 -1.240185e-02 -2.297365e-02 -1.830053e-03 0.0055151</t>
  </si>
  <si>
    <t>Patient_8:2-Patient_5:2 -5.277590e-02 -6.409928e-02 -4.145251e-02 0.0000000</t>
  </si>
  <si>
    <t>Patient_9:2-Patient_5:2  1.790444e-03 -1.116657e-02  1.474745e-02 1.0000000</t>
  </si>
  <si>
    <t>Patient_4:3-Patient_5:2 -1.544266e-02 -5.596242e-02  2.507709e-02 0.9976677</t>
  </si>
  <si>
    <t>Patient_5:3-Patient_5:2  3.675532e-03 -1.022661e-02  1.757767e-02 0.9999824</t>
  </si>
  <si>
    <t>Patient_6:3-Patient_5:2 -2.062511e-02 -3.590223e-02 -5.347997e-03 0.0003591</t>
  </si>
  <si>
    <t>Patient_8:3-Patient_5:2  6.071720e-03 -1.177541e-02  2.391885e-02 0.9994356</t>
  </si>
  <si>
    <t>Patient_9:3-Patient_5:2  4.239995e-03 -8.246361e-03  1.672635e-02 0.9994491</t>
  </si>
  <si>
    <t>Patient_7:2-Patient_6:2  1.510822e-02 -1.041273e-02  4.062916e-02 0.8356519</t>
  </si>
  <si>
    <t>Patient_8:2-Patient_6:2 -2.526583e-02 -5.110716e-02  5.755063e-04 0.0639310</t>
  </si>
  <si>
    <t>Patient_9:2-Patient_6:2  2.930051e-02  2.702773e-03  5.589825e-02 0.0145605</t>
  </si>
  <si>
    <t>Patient_4:3-Patient_6:2  1.206740e-02 -3.463813e-02  5.877293e-02 0.9999874</t>
  </si>
  <si>
    <t>Patient_5:3-Patient_6:2  3.118560e-02  4.114857e-03  5.825634e-02 0.0074072</t>
  </si>
  <si>
    <t>Patient_6:3-Patient_6:2  6.884956e-03 -2.091695e-02  3.468686e-02 0.9999932</t>
  </si>
  <si>
    <t>Patient_8:3-Patient_6:2  3.358179e-02  4.288861e-03  6.287471e-02 0.0080000</t>
  </si>
  <si>
    <t>Patient_9:3-Patient_6:2  3.175006e-02  5.378398e-03  5.812173e-02 0.0035401</t>
  </si>
  <si>
    <t>Patient_8:2-Patient_7:2 -4.037404e-02 -4.551290e-02 -3.523519e-02 0.0000000</t>
  </si>
  <si>
    <t>Patient_9:2-Patient_7:2  1.419230e-02  6.063769e-03  2.232082e-02 0.0000002</t>
  </si>
  <si>
    <t>Patient_4:3-Patient_7:2 -3.040813e-03 -4.228415e-02  3.620253e-02 1.0000000</t>
  </si>
  <si>
    <t>Patient_5:3-Patient_7:2  1.607738e-02  6.513998e-03  2.564077e-02 0.0000007</t>
  </si>
  <si>
    <t>Patient_6:3-Patient_7:2 -8.223260e-03 -1.969405e-02  3.247533e-03 0.5286227</t>
  </si>
  <si>
    <t>Patient_8:3-Patient_7:2  1.847357e-02  3.752539e-03  3.319461e-02 0.0016496</t>
  </si>
  <si>
    <t>Patient_9:3-Patient_7:2  1.664185e-02  9.286717e-03  2.399698e-02 0.0000000</t>
  </si>
  <si>
    <t>Patient_9:2-Patient_8:2  5.456634e-02  4.548179e-02  6.365089e-02 0.0000000</t>
  </si>
  <si>
    <t>Patient_4:3-Patient_8:2  3.733323e-02 -2.119217e-03  7.678568e-02 0.0890180</t>
  </si>
  <si>
    <t>Patient_5:3-Patient_8:2  5.645143e-02  4.606324e-02  6.683961e-02 0.0000000</t>
  </si>
  <si>
    <t>Patient_6:3-Patient_8:2  3.215078e-02  1.998381e-02  4.431775e-02 0.0000000</t>
  </si>
  <si>
    <t>Patient_8:3-Patient_8:2  5.884762e-02  4.357788e-02  7.411735e-02 0.0000000</t>
  </si>
  <si>
    <t>Patient_9:3-Patient_8:2  5.701589e-02  4.861625e-02  6.541553e-02 0.0000000</t>
  </si>
  <si>
    <t>Patient_4:3-Patient_9:2 -1.723311e-02 -5.718509e-02  2.271887e-02 0.9903752</t>
  </si>
  <si>
    <t>Patient_5:3-Patient_9:2  1.885088e-03 -1.026314e-02  1.403332e-02 1.0000000</t>
  </si>
  <si>
    <t>Patient_6:3-Patient_9:2 -2.241556e-02 -3.611593e-02 -8.715182e-03 0.0000018</t>
  </si>
  <si>
    <t>Patient_8:3-Patient_9:2  4.281276e-03 -1.223629e-02  2.079884e-02 0.9999868</t>
  </si>
  <si>
    <t>Patient_9:3-Patient_9:2  2.449551e-03 -8.048978e-03  1.294808e-02 0.9999972</t>
  </si>
  <si>
    <t>Patient_5:3-Patient_4:3  1.911820e-02 -2.115023e-02  5.938662e-02 0.9741106</t>
  </si>
  <si>
    <t>Patient_6:3-Patient_4:3 -5.182447e-03 -4.594600e-02  3.558110e-02 1.0000000</t>
  </si>
  <si>
    <t>Patient_8:3-Patient_4:3  2.151438e-02 -2.028031e-02  6.330908e-02 0.9451441</t>
  </si>
  <si>
    <t>Patient_9:3-Patient_4:3  1.968266e-02 -2.011917e-02  5.948449e-02 0.9618237</t>
  </si>
  <si>
    <t>Patient_6:3-Patient_5:3 -2.430064e-02 -3.889810e-02 -9.703190e-03 0.0000010</t>
  </si>
  <si>
    <t>Patient_8:3-Patient_5:3  2.396188e-03 -1.487273e-02  1.966510e-02 1.0000000</t>
  </si>
  <si>
    <t>Patient_9:3-Patient_5:3  5.644629e-04 -1.108047e-02  1.220940e-02 1.0000000</t>
  </si>
  <si>
    <t>Patient_8:3-Patient_6:3  2.669683e-02  8.302916e-03  4.509075e-02 0.0000619</t>
  </si>
  <si>
    <t>Patient_9:3-Patient_6:3  2.486511e-02  1.160897e-02  3.812125e-02 0.0000000</t>
  </si>
  <si>
    <t>Patient_9:3-Patient_8:3 -1.831725e-03 -1.798273e-02  1.431928e-02 1.0000000</t>
  </si>
  <si>
    <t>Patient_5-Patient_4  0.014007355  0.0001457574  0.027868952 0.0459275</t>
  </si>
  <si>
    <t>Patient_6-Patient_4  0.012563927 -0.0015277723  0.026655627 0.1123793</t>
  </si>
  <si>
    <t>Patient_7-Patient_4 -0.007663058 -0.0164706338  0.001144517 0.1300646</t>
  </si>
  <si>
    <t>Patient_8-Patient_4  0.045072199  0.0333872175  0.056757181 0.0000000</t>
  </si>
  <si>
    <t>Patient_9-Patient_4  0.066418230  0.0537969853  0.079039474 0.0000000</t>
  </si>
  <si>
    <t>Patient_6-Patient_5 -0.001443427 -0.0181170762  0.015230222 0.9998760</t>
  </si>
  <si>
    <t>Patient_7-Patient_5 -0.021670413 -0.0342006945 -0.009140131 0.0000125</t>
  </si>
  <si>
    <t>Patient_8-Patient_5  0.031064844  0.0163688122  0.045760877 0.0000000</t>
  </si>
  <si>
    <t>Patient_9-Patient_5  0.052410875  0.0369599729  0.067861778 0.0000000</t>
  </si>
  <si>
    <t>Patient_7-Patient_6 -0.020226986 -0.0330113541 -0.007442617 0.0000965</t>
  </si>
  <si>
    <t>Patient_8-Patient_6  0.032508272  0.0175950063  0.047421537 0.0000000</t>
  </si>
  <si>
    <t>Patient_9-Patient_6  0.053854303  0.0381966365  0.069511969 0.0000000</t>
  </si>
  <si>
    <t>Patient_8-Patient_7  0.052735257  0.0426653581  0.062805157 0.0000000</t>
  </si>
  <si>
    <t>Patient_9-Patient_7  0.074081288  0.0629385823  0.085223994 0.0000000</t>
  </si>
  <si>
    <t>Patient_9-Patient_8  0.021346031  0.0078136510  0.034878411 0.0001028</t>
  </si>
  <si>
    <t>2-1 -0.001298937 -0.007531976  0.004934102 0.8767596</t>
  </si>
  <si>
    <t>3-1 -0.011258689 -0.020991362 -0.001526016 0.0184106</t>
  </si>
  <si>
    <t>3-2 -0.009959752 -0.018668117 -0.001251387 0.0201189</t>
  </si>
  <si>
    <t>Patient_5:1-Patient_4:1  0.029112980  0.0027229674  0.0555029930 0.0142668</t>
  </si>
  <si>
    <t>Patient_6:1-Patient_4:1  0.014147953 -0.0065576335  0.0348535388 0.6195500</t>
  </si>
  <si>
    <t>Patient_7:1-Patient_4:1  0.001267569 -0.0326055011  0.0351406387 1.0000000</t>
  </si>
  <si>
    <t>Patient_8:1-Patient_4:1  0.027668740 -0.0171195044  0.0724569839 0.7824360</t>
  </si>
  <si>
    <t>Patient_9:1-Patient_4:1  0.054932990  0.0200520652  0.0898139155 0.0000061</t>
  </si>
  <si>
    <t>Patient_4:2-Patient_4:1 -0.002786009 -0.0229134650  0.0173414463 1.0000000</t>
  </si>
  <si>
    <t>Patient_5:2-Patient_4:1  0.024515621 -0.0042305513  0.0532617923 0.2117296</t>
  </si>
  <si>
    <t>Patient_6:2-Patient_4:1 -0.025023562 -0.0912502269  0.0412031033 0.9978978</t>
  </si>
  <si>
    <t>Patient_7:2-Patient_4:1 -0.008670949 -0.0211071941  0.0037652951 0.5819641</t>
  </si>
  <si>
    <t>Patient_8:2-Patient_4:1  0.046571796  0.0303475458  0.0627960471 0.0000000</t>
  </si>
  <si>
    <t>Patient_9:2-Patient_4:1  0.076180423  0.0532695020  0.0990913446 0.0000000</t>
  </si>
  <si>
    <t>Patient_4:3-Patient_4:1  0.015731783 -0.0855063613  0.1169699267 1.0000000</t>
  </si>
  <si>
    <t>Patient_5:3-Patient_4:1 -0.011463041 -0.0377762757  0.0148501927 0.9892904</t>
  </si>
  <si>
    <t>Patient_6:3-Patient_4:1  0.012874448 -0.0180622002  0.0438110956 0.9935169</t>
  </si>
  <si>
    <t>Patient_8:3-Patient_4:1  0.035029602 -0.0039409711  0.0740001743 0.1413262</t>
  </si>
  <si>
    <t>Patient_9:3-Patient_4:1  0.060499836  0.0393833242  0.0816163477 0.0000000</t>
  </si>
  <si>
    <t>Patient_6:1-Patient_5:1 -0.014965028 -0.0446549081  0.0147248530 0.9545262</t>
  </si>
  <si>
    <t>Patient_7:1-Patient_5:1 -0.027845411 -0.0678473185  0.0121564957 0.5850250</t>
  </si>
  <si>
    <t>Patient_8:1-Patient_5:1 -0.001444240 -0.0510300703  0.0481415894 1.0000000</t>
  </si>
  <si>
    <t>Patient_9:1-Patient_5:1  0.025820010 -0.0150388524  0.0666788727 0.7501055</t>
  </si>
  <si>
    <t>Patient_4:2-Patient_5:1 -0.031898990 -0.0611886154 -0.0026093638 0.0171152</t>
  </si>
  <si>
    <t>Patient_5:2-Patient_5:1 -0.004597360 -0.0403620085  0.0311672891 1.0000000</t>
  </si>
  <si>
    <t>Patient_6:2-Patient_5:1 -0.054136542 -0.1236975862  0.0154245023 0.3689250</t>
  </si>
  <si>
    <t>Patient_7:2-Patient_5:1 -0.037783930 -0.0624299819 -0.0131378775 0.0000136</t>
  </si>
  <si>
    <t>Patient_8:2-Patient_5:1  0.017458816 -0.0092992483  0.0442168808 0.6999886</t>
  </si>
  <si>
    <t>Patient_9:2-Patient_5:1  0.047067443  0.0157995998  0.0783352864 0.0000230</t>
  </si>
  <si>
    <t>Patient_4:3-Patient_5:1 -0.013381197 -0.1168313280  0.0900689330 1.0000000</t>
  </si>
  <si>
    <t>Patient_5:3-Patient_5:1 -0.040576022 -0.0744161458 -0.0067358975 0.0038019</t>
  </si>
  <si>
    <t>Patient_6:3-Patient_5:1 -0.016238532 -0.0537864205  0.0213093555 0.9900988</t>
  </si>
  <si>
    <t>Patient_8:3-Patient_5:1  0.005916621 -0.0384846539  0.0503178966 1.0000000</t>
  </si>
  <si>
    <t>Patient_9:3-Patient_5:1  0.031386856  0.0014089509  0.0613647605 0.0288960</t>
  </si>
  <si>
    <t>Patient_7:1-Patient_6:1 -0.012880384 -0.0493830015  0.0236222338 0.9990992</t>
  </si>
  <si>
    <t>Patient_8:1-Patient_6:1  0.013520787 -0.0332877917  0.0603293658 0.9999379</t>
  </si>
  <si>
    <t>Patient_9:1-Patient_6:1  0.040785038  0.0033452838  0.0782247916 0.0170577</t>
  </si>
  <si>
    <t>Patient_4:2-Patient_6:1 -0.016933962 -0.0412273912  0.0073594672 0.5824322</t>
  </si>
  <si>
    <t>Patient_5:2-Patient_6:1  0.010367668 -0.0214348262  0.0421701619 0.9996771</t>
  </si>
  <si>
    <t>Patient_6:2-Patient_6:1 -0.039171514 -0.1067808881  0.0284378592 0.8587675</t>
  </si>
  <si>
    <t>Patient_7:2-Patient_6:1 -0.022818902 -0.0412502996 -0.0043875047 0.0021328</t>
  </si>
  <si>
    <t>Patient_8:2-Patient_6:1  0.032423844  0.0112511599  0.0535965276 0.0000141</t>
  </si>
  <si>
    <t>Patient_9:2-Patient_6:1  0.062032471  0.0353872732  0.0886776681 0.0000000</t>
  </si>
  <si>
    <t>Patient_4:3-Patient_6:1  0.001583830 -0.1005641901  0.1037318502 1.0000000</t>
  </si>
  <si>
    <t>Patient_5:3-Patient_6:1 -0.025610994 -0.0552326505  0.0040106622 0.1917648</t>
  </si>
  <si>
    <t>Patient_6:3-Patient_6:1 -0.001273505 -0.0350689546  0.0325219447 1.0000000</t>
  </si>
  <si>
    <t>Patient_8:3-Patient_6:1  0.020881649 -0.0203950003  0.0621582981 0.9529976</t>
  </si>
  <si>
    <t>Patient_9:3-Patient_6:1  0.046351883  0.0212329003  0.0714708661 0.0000000</t>
  </si>
  <si>
    <t>Patient_8:1-Patient_7:1  0.026401171 -0.0275405255  0.0803428674 0.9653343</t>
  </si>
  <si>
    <t>Patient_9:1-Patient_7:1  0.053665422  0.0076176340  0.0997132091 0.0061448</t>
  </si>
  <si>
    <t>Patient_4:2-Patient_7:1 -0.004053578 -0.0402313927  0.0321242364 1.0000000</t>
  </si>
  <si>
    <t>Patient_5:2-Patient_7:1  0.023248052 -0.0183459646  0.0648420680 0.8919039</t>
  </si>
  <si>
    <t>Patient_6:2-Patient_7:1 -0.026291131 -0.0990213923  0.0464391311 0.9987797</t>
  </si>
  <si>
    <t>Patient_7:2-Patient_7:1 -0.009938518 -0.0424712707  0.0225942341 0.9998653</t>
  </si>
  <si>
    <t>Patient_8:2-Patient_7:1  0.045304228  0.0111436347  0.0794648205 0.0005324</t>
  </si>
  <si>
    <t>Patient_9:2-Patient_7:1  0.074912854  0.0371156309  0.1127100781 0.0000000</t>
  </si>
  <si>
    <t>Patient_4:3-Patient_7:1  0.014464214 -0.0911429903  0.1200714182 1.0000000</t>
  </si>
  <si>
    <t>Patient_5:3-Patient_7:1 -0.012730610 -0.0526819067  0.0272206862 0.9997617</t>
  </si>
  <si>
    <t>Patient_6:3-Patient_7:1  0.011606879 -0.0315300656  0.0547438234 0.9999773</t>
  </si>
  <si>
    <t>Patient_8:3-Patient_7:1  0.033762033 -0.0154561075  0.0829801731 0.6123722</t>
  </si>
  <si>
    <t>Patient_9:3-Patient_7:1  0.059232267  0.0224949990  0.0959695352 0.0000029</t>
  </si>
  <si>
    <t>Patient_9:1-Patient_8:1  0.027264251 -0.0273159719  0.0818444731 0.9581051</t>
  </si>
  <si>
    <t>Patient_4:2-Patient_8:1 -0.030454749 -0.0770104815  0.0161009833 0.6957250</t>
  </si>
  <si>
    <t>Patient_5:2-Patient_8:1 -0.003153119 -0.0540320357  0.0477257973 1.0000000</t>
  </si>
  <si>
    <t>Patient_6:2-Patient_8:1 -0.052692302 -0.1311033525  0.0257187495 0.6495619</t>
  </si>
  <si>
    <t>Patient_7:2-Patient_8:1 -0.036339689 -0.0801230414  0.0074436630 0.2543667</t>
  </si>
  <si>
    <t>Patient_8:2-Patient_8:1  0.018903057 -0.0261030324  0.0639091458 0.9928143</t>
  </si>
  <si>
    <t>Patient_9:2-Patient_8:1  0.048511684  0.0006866685  0.0963366986 0.0424667</t>
  </si>
  <si>
    <t>Patient_4:3-Patient_8:1 -0.011936957 -0.1215338710  0.0976599569 1.0000000</t>
  </si>
  <si>
    <t>Patient_5:3-Patient_8:1 -0.039131781 -0.0886767915  0.0104132291 0.3413265</t>
  </si>
  <si>
    <t>Patient_6:3-Patient_8:1 -0.014794292 -0.0669421388  0.0373535549 0.9999518</t>
  </si>
  <si>
    <t>Patient_8:3-Patient_8:1  0.007360862 -0.0499193903  0.0646411140 1.0000000</t>
  </si>
  <si>
    <t>Patient_9:3-Patient_8:1  0.032831096 -0.0141606990  0.0798228914 0.5781051</t>
  </si>
  <si>
    <t>Patient_4:2-Patient_9:1 -0.057719000 -0.0948421508 -0.0205958487 0.0000090</t>
  </si>
  <si>
    <t>Patient_5:2-Patient_9:1 -0.030417370 -0.0728361896  0.0120014499 0.5281194</t>
  </si>
  <si>
    <t>Patient_6:2-Patient_9:1 -0.079956552 -0.1531616411 -0.0067514632 0.0164400</t>
  </si>
  <si>
    <t>Patient_7:2-Patient_9:1 -0.063603940 -0.0971847983 -0.0300230814 0.0000000</t>
  </si>
  <si>
    <t>Patient_8:2-Patient_9:1 -0.008361194 -0.0435214013  0.0267990134 0.9999963</t>
  </si>
  <si>
    <t>Patient_9:2-Patient_9:1  0.021247433 -0.0174555927  0.0599504585 0.9060427</t>
  </si>
  <si>
    <t>Patient_4:3-Patient_9:1 -0.039201208 -0.1451359785  0.0667335632 0.9983696</t>
  </si>
  <si>
    <t>Patient_5:3-Patient_9:1 -0.066396032 -0.1072053466 -0.0255867171 0.0000022</t>
  </si>
  <si>
    <t>Patient_6:3-Patient_9:1 -0.042058543 -0.0859913329  0.0018742476 0.0794112</t>
  </si>
  <si>
    <t>Patient_8:3-Patient_9:1 -0.019903389 -0.0698205142  0.0300137366 0.9960209</t>
  </si>
  <si>
    <t>Patient_9:3-Patient_9:1  0.005566846 -0.0321017215  0.0432354126 1.0000000</t>
  </si>
  <si>
    <t>Patient_5:2-Patient_4:2  0.027301630 -0.0041275254  0.0587307851 0.1851832</t>
  </si>
  <si>
    <t>Patient_6:2-Patient_4:2 -0.022237552 -0.0896721175  0.0451970127 0.9996243</t>
  </si>
  <si>
    <t>Patient_7:2-Patient_4:2 -0.005884940 -0.0236644110  0.0118945308 0.9996054</t>
  </si>
  <si>
    <t>Patient_8:2-Patient_4:2  0.049357806  0.0287501442  0.0699654673 0.0000000</t>
  </si>
  <si>
    <t>Patient_9:2-Patient_4:2  0.078966433  0.0527679648  0.1051649005 0.0000000</t>
  </si>
  <si>
    <t>Patient_4:3-Patient_4:2  0.018517792 -0.0835146106  0.1205501948 0.9999999</t>
  </si>
  <si>
    <t>Patient_5:3-Patient_4:2 -0.008677032 -0.0378974992  0.0205434350 0.9999088</t>
  </si>
  <si>
    <t>Patient_6:3-Patient_4:2  0.015660457 -0.0177839085  0.0491048227 0.9774062</t>
  </si>
  <si>
    <t>Patient_8:3-Patient_4:2  0.037815611 -0.0031740821  0.0788053040 0.1128171</t>
  </si>
  <si>
    <t>Patient_9:3-Patient_4:2  0.063285845  0.0386412419  0.0879304486 0.0000000</t>
  </si>
  <si>
    <t>Patient_6:2-Patient_5:2 -0.049539182 -0.1200278232  0.0209494586 0.5668707</t>
  </si>
  <si>
    <t>Patient_7:2-Patient_5:2 -0.033186570 -0.0603405294 -0.0060326106 0.0027063</t>
  </si>
  <si>
    <t>Patient_8:2-Patient_5:2  0.022056176 -0.0070282467  0.0511405985 0.4186776</t>
  </si>
  <si>
    <t>Patient_9:2-Patient_5:2  0.051664803  0.0183843634  0.0849452421 0.0000094</t>
  </si>
  <si>
    <t>Patient_4:3-Patient_5:2 -0.008783838 -0.1128599596  0.0952922840 1.0000000</t>
  </si>
  <si>
    <t>Patient_5:3-Patient_5:2 -0.035978662 -0.0716866950 -0.0002706289 0.0458920</t>
  </si>
  <si>
    <t>Patient_6:3-Patient_5:2 -0.011641173 -0.0508808658  0.0275985203 0.9999100</t>
  </si>
  <si>
    <t>Patient_8:3-Patient_5:2  0.010513981 -0.0353268617  0.0563548238 0.9999978</t>
  </si>
  <si>
    <t>Patient_9:3-Patient_5:2  0.035984215  0.0039126642  0.0680557666 0.0111322</t>
  </si>
  <si>
    <t>Patient_7:2-Patient_6:2  0.016352612 -0.0491986370  0.0819038616 0.9999925</t>
  </si>
  <si>
    <t>Patient_8:2-Patient_6:2  0.071595358  0.0052211733  0.1379695430 0.0195406</t>
  </si>
  <si>
    <t>Patient_9:2-Patient_6:2  0.101203985  0.0328869563  0.1695210138 0.0000358</t>
  </si>
  <si>
    <t>Patient_4:3-Patient_6:2  0.040755344 -0.0792090998  0.1607197888 0.9994458</t>
  </si>
  <si>
    <t>Patient_5:3-Patient_6:2  0.013560520 -0.0559714320  0.0830924727 0.9999998</t>
  </si>
  <si>
    <t>Patient_6:3-Patient_6:2  0.037898010 -0.0335119498  0.1093079688 0.9287227</t>
  </si>
  <si>
    <t>Patient_8:3-Patient_6:2  0.060053163 -0.0151865312  0.1352928579 0.3220998</t>
  </si>
  <si>
    <t>Patient_9:3-Patient_6:2  0.085523398  0.0177870472  0.1532597481 0.0014654</t>
  </si>
  <si>
    <t>Patient_8:2-Patient_7:2  0.055242746  0.0420434495  0.0684420423 0.0000000</t>
  </si>
  <si>
    <t>Patient_9:2-Patient_7:2  0.084851373  0.0639730244  0.1057297211 0.0000000</t>
  </si>
  <si>
    <t>Patient_4:3-Patient_7:2  0.024402732 -0.0763948715  0.1252003359 0.9999952</t>
  </si>
  <si>
    <t>Patient_5:3-Patient_7:2 -0.002792092 -0.0273559152  0.0217717312 1.0000000</t>
  </si>
  <si>
    <t>Patient_6:3-Patient_7:2  0.021545397 -0.0079176525  0.0510084469 0.4898312</t>
  </si>
  <si>
    <t>Patient_8:3-Patient_7:2  0.043700551  0.0058891685  0.0815119336 0.0070328</t>
  </si>
  <si>
    <t>Patient_9:3-Patient_7:2  0.069170785  0.0502789304  0.0880626404 0.0000000</t>
  </si>
  <si>
    <t>Patient_9:2-Patient_8:2  0.029608627  0.0062747125  0.0529425412 0.0013286</t>
  </si>
  <si>
    <t>Patient_4:3-Patient_8:2 -0.030840014 -0.1321747217  0.0704946943 0.9998721</t>
  </si>
  <si>
    <t>Patient_5:3-Patient_8:2 -0.058034838 -0.0847171829 -0.0313524928 0.0000000</t>
  </si>
  <si>
    <t>Patient_6:3-Patient_8:2 -0.033697349 -0.0649485475 -0.0024461499 0.0196368</t>
  </si>
  <si>
    <t>Patient_8:3-Patient_8:2 -0.011542195 -0.0507629391  0.0276785494 0.9999195</t>
  </si>
  <si>
    <t>Patient_9:3-Patient_8:2  0.013928040 -0.0076466752  0.0355027542 0.7172000</t>
  </si>
  <si>
    <t>Patient_4:3-Patient_9:2 -0.060448641 -0.1630664122  0.0421691310 0.8411941</t>
  </si>
  <si>
    <t>Patient_5:3-Patient_9:2 -0.087643465 -0.1188465342 -0.0564403953 0.0000000</t>
  </si>
  <si>
    <t>Patient_6:3-Patient_9:2 -0.063305976 -0.0984957671 -0.0281161840 0.0000001</t>
  </si>
  <si>
    <t>Patient_8:3-Patient_9:2 -0.041150822 -0.0835766485  0.0012750051 0.0695115</t>
  </si>
  <si>
    <t>Patient_9:3-Patient_9:2 -0.015680587 -0.0426463493  0.0112851746 0.8550231</t>
  </si>
  <si>
    <t>Patient_5:3-Patient_4:3 -0.027194824 -0.1306253952  0.0762357469 0.9999837</t>
  </si>
  <si>
    <t>Patient_6:3-Patient_4:3 -0.002857335 -0.1075596411  0.1018449712 1.0000000</t>
  </si>
  <si>
    <t>Patient_8:3-Patient_4:3  0.019297819 -0.0880530184  0.1266486562 0.9999999</t>
  </si>
  <si>
    <t>Patient_9:3-Patient_4:3  0.044768053 -0.0574640543  0.1470001607 0.9886781</t>
  </si>
  <si>
    <t>Patient_6:3-Patient_5:3  0.024337489 -0.0131564758  0.0618314542 0.7084306</t>
  </si>
  <si>
    <t>Patient_8:3-Patient_5:3  0.046492643  0.0021369584  0.0908483277 0.0284872</t>
  </si>
  <si>
    <t>Patient_9:3-Patient_5:3  0.071962877  0.0420525397  0.1018732150 0.0000000</t>
  </si>
  <si>
    <t>Patient_8:3-Patient_6:3  0.022155154 -0.0250901279  0.0694004357 0.9770759</t>
  </si>
  <si>
    <t>Patient_9:3-Patient_6:3  0.047625388  0.0135766263  0.0816741501 0.0001569</t>
  </si>
  <si>
    <t>Patient_9:3-Patient_8:3  0.025470234 -0.0160140704  0.0669545390 0.7907465</t>
  </si>
  <si>
    <t>Patient_5-Patient_4  0.0376530488  0.026217364  0.04908873 0.0000000</t>
  </si>
  <si>
    <t>Patient_6-Patient_4 -0.0004638343 -0.012089352  0.01116168 0.9999974</t>
  </si>
  <si>
    <t>Patient_7-Patient_4 -0.0558921377 -0.063158303 -0.04862597 0.0000000</t>
  </si>
  <si>
    <t>Patient_8-Patient_4 -0.1134154640 -0.123055462 -0.10377547 0.0000000</t>
  </si>
  <si>
    <t>Patient_9-Patient_4  0.0135478288  0.003135423  0.02396023 0.0028800</t>
  </si>
  <si>
    <t>Patient_6-Patient_5 -0.0381168831 -0.051872484 -0.02436128 0.0000000</t>
  </si>
  <si>
    <t>Patient_7-Patient_5 -0.0935451865 -0.103882549 -0.08320782 0.0000000</t>
  </si>
  <si>
    <t>Patient_8-Patient_5 -0.1510685128 -0.163192599 -0.13894443 0.0000000</t>
  </si>
  <si>
    <t>Patient_9-Patient_5 -0.0241052200 -0.036852067 -0.01135837 0.0000011</t>
  </si>
  <si>
    <t>Patient_7-Patient_6 -0.0554283034 -0.065975285 -0.04488132 0.0000000</t>
  </si>
  <si>
    <t>Patient_8-Patient_6 -0.1129516298 -0.125254931 -0.10064833 0.0000000</t>
  </si>
  <si>
    <t>Patient_9-Patient_6  0.0140116631  0.001094238  0.02692909 0.0244432</t>
  </si>
  <si>
    <t>Patient_8-Patient_7 -0.0575233264 -0.065830897 -0.04921576 0.0000000</t>
  </si>
  <si>
    <t>Patient_9-Patient_7  0.0694399665  0.060247341  0.07863259 0.0000000</t>
  </si>
  <si>
    <t>Patient_9-Patient_8  0.1269632928  0.115799209  0.13812738 0.0000000</t>
  </si>
  <si>
    <t>2-1 -0.010038380 -0.015180577 -0.004896182 0.0000144</t>
  </si>
  <si>
    <t>3-1 -0.001571398 -0.009600760  0.006457964 0.8904747</t>
  </si>
  <si>
    <t>3-2  0.008466982  0.001282664  0.015651300 0.0158543</t>
  </si>
  <si>
    <t xml:space="preserve">                                diff           lwr          upr     p adj</t>
  </si>
  <si>
    <t>Patient_5:1-Patient_4:1  0.037887205  1.611570e-02  0.059658713 0.0000002</t>
  </si>
  <si>
    <t>Patient_6:1-Patient_4:1  0.001833925 -1.524799e-02  0.018915836 1.0000000</t>
  </si>
  <si>
    <t>Patient_7:1-Patient_4:1 -0.046728495 -7.467345e-02 -0.018783536 0.0000009</t>
  </si>
  <si>
    <t>Patient_8:1-Patient_4:1 -0.110058985 -1.470089e-01 -0.073109112 0.0000000</t>
  </si>
  <si>
    <t>Patient_9:1-Patient_4:1 -0.020617251 -4.939368e-02  0.008159179 0.5297710</t>
  </si>
  <si>
    <t>Patient_4:2-Patient_4:1 -0.025401093 -4.200605e-02 -0.008796134 0.0000145</t>
  </si>
  <si>
    <t>Patient_5:2-Patient_4:1  0.023756512  4.119507e-05  0.047471829 0.0490317</t>
  </si>
  <si>
    <t>Patient_6:2-Patient_4:1 -0.099620749 -1.542571e-01 -0.044984383 0.0000000</t>
  </si>
  <si>
    <t>Patient_7:2-Patient_4:1 -0.064100431 -7.436021e-02 -0.053840648 0.0000000</t>
  </si>
  <si>
    <t>Patient_8:2-Patient_4:1 -0.129236772 -1.426216e-01 -0.115851920 0.0000000</t>
  </si>
  <si>
    <t>Patient_9:2-Patient_4:1  0.015331570 -3.569721e-03  0.034232861 0.2933526</t>
  </si>
  <si>
    <t>Patient_4:3-Patient_4:1 -0.011288700 -9.480920e-02  0.072231801 1.0000000</t>
  </si>
  <si>
    <t>Patient_5:3-Patient_4:1  0.027178658  5.470491e-03  0.048886825 0.0017248</t>
  </si>
  <si>
    <t>Patient_6:3-Patient_4:1 -0.017340390 -4.286283e-02  0.008182049 0.6299025</t>
  </si>
  <si>
    <t>Patient_7:3-Patient_4:1           NA            NA           NA        NA</t>
  </si>
  <si>
    <t>Patient_8:3-Patient_4:1 -0.048724812 -8.087516e-02 -0.016574462 0.0000190</t>
  </si>
  <si>
    <t>Patient_9:3-Patient_4:1  0.006120677 -1.130024e-02  0.023541597 0.9991472</t>
  </si>
  <si>
    <t>Patient_6:1-Patient_5:1 -0.036053280 -6.054715e-02 -0.011559412 0.0000426</t>
  </si>
  <si>
    <t>Patient_7:1-Patient_5:1 -0.084615699 -1.176169e-01 -0.051614508 0.0000000</t>
  </si>
  <si>
    <t>Patient_8:1-Patient_5:1 -0.147946190 -1.888540e-01 -0.107038355 0.0000000</t>
  </si>
  <si>
    <t>Patient_9:1-Patient_5:1 -0.058504456 -9.221263e-02 -0.024796285 0.0000002</t>
  </si>
  <si>
    <t>Patient_4:2-Patient_5:1 -0.063288297 -8.745196e-02 -0.039124636 0.0000000</t>
  </si>
  <si>
    <t>Patient_5:2-Patient_5:1 -0.014130693 -4.363619e-02  0.015374801 0.9718256</t>
  </si>
  <si>
    <t>Patient_6:2-Patient_5:1 -0.137507954 -1.948952e-01 -0.080120757 0.0000000</t>
  </si>
  <si>
    <t>Patient_7:2-Patient_5:1 -0.101987636 -1.223204e-01 -0.081654879 0.0000000</t>
  </si>
  <si>
    <t>Patient_8:2-Patient_5:1 -0.167123977 -1.891991e-01 -0.145048829 0.0000000</t>
  </si>
  <si>
    <t>Patient_9:2-Patient_5:1 -0.022555635 -4.835131e-02  0.003240037 0.1761977</t>
  </si>
  <si>
    <t>Patient_4:3-Patient_5:1 -0.049175905 -1.345213e-01  0.036169464 0.8642778</t>
  </si>
  <si>
    <t>Patient_5:3-Patient_5:1 -0.010708547 -3.862633e-02  0.017209232 0.9974805</t>
  </si>
  <si>
    <t>Patient_6:3-Patient_5:1 -0.055227595 -8.620424e-02 -0.024250946 0.0000001</t>
  </si>
  <si>
    <t>Patient_7:3-Patient_5:1           NA            NA           NA        NA</t>
  </si>
  <si>
    <t>Patient_8:3-Patient_5:1 -0.086612016 -1.232426e-01 -0.049981389 0.0000000</t>
  </si>
  <si>
    <t>Patient_9:3-Patient_5:1 -0.031766528 -5.649801e-02 -0.007035043 0.0010414</t>
  </si>
  <si>
    <t>Patient_7:1-Patient_6:1 -0.048562420 -7.867673e-02 -0.018448109 0.0000029</t>
  </si>
  <si>
    <t>Patient_8:1-Patient_6:1 -0.111892911 -1.505095e-01 -0.073276281 0.0000000</t>
  </si>
  <si>
    <t>Patient_9:1-Patient_6:1 -0.022451176 -5.333862e-02  0.008436263 0.5016449</t>
  </si>
  <si>
    <t>Patient_4:2-Patient_6:1 -0.027235018 -4.727686e-02 -0.007193171 0.0003097</t>
  </si>
  <si>
    <t>Patient_5:2-Patient_6:1  0.021922587 -4.314167e-03  0.048159340 0.2434803</t>
  </si>
  <si>
    <t>Patient_6:2-Patient_6:1 -0.101454674 -1.572318e-01 -0.045677587 0.0000000</t>
  </si>
  <si>
    <t>Patient_7:2-Patient_6:1 -0.065934357 -8.114008e-02 -0.050728630 0.0000000</t>
  </si>
  <si>
    <t>Patient_8:2-Patient_6:1 -0.131070697 -1.485380e-01 -0.113603435 0.0000000</t>
  </si>
  <si>
    <t>Patient_9:2-Patient_6:1  0.013497644 -8.484389e-03  0.035479678 0.7906207</t>
  </si>
  <si>
    <t>Patient_4:3-Patient_6:1 -0.013122625 -9.739377e-02  0.071148515 1.0000000</t>
  </si>
  <si>
    <t>Patient_5:3-Patient_6:1  0.025344733  9.071493e-04  0.049782316 0.0325316</t>
  </si>
  <si>
    <t>Patient_6:3-Patient_6:1 -0.019174315 -4.705524e-02  0.008706608 0.6076548</t>
  </si>
  <si>
    <t>Patient_7:3-Patient_6:1           NA            NA           NA        NA</t>
  </si>
  <si>
    <t>Patient_8:3-Patient_6:1 -0.050558737 -8.461158e-02 -0.016505896 0.0000337</t>
  </si>
  <si>
    <t>Patient_9:3-Patient_6:1  0.004286752 -1.643617e-02  0.025009672 0.9999996</t>
  </si>
  <si>
    <t>Patient_8:1-Patient_7:1 -0.063330491 -1.078319e-01 -0.018829107 0.0001025</t>
  </si>
  <si>
    <t>Patient_9:1-Patient_7:1  0.026111244 -1.187774e-02  0.064100228 0.6086892</t>
  </si>
  <si>
    <t>Patient_4:2-Patient_7:1  0.021327402 -8.518949e-03  0.051173753 0.5348960</t>
  </si>
  <si>
    <t>Patient_5:2-Patient_7:1  0.070485007  3.617034e-02  0.104799673 0.0000000</t>
  </si>
  <si>
    <t>Patient_6:2-Patient_7:1 -0.052892255 -1.128940e-01  0.007109516 0.1654718</t>
  </si>
  <si>
    <t>Patient_7:2-Patient_7:1 -0.017371937 -4.421115e-02  0.009467273 0.7130225</t>
  </si>
  <si>
    <t>Patient_8:2-Patient_7:1 -0.082508277 -1.106904e-01 -0.054326115 0.0000000</t>
  </si>
  <si>
    <t>Patient_9:2-Patient_7:1  0.062060064  3.087772e-02  0.093242413 0.0000000</t>
  </si>
  <si>
    <t>Patient_4:3-Patient_7:1  0.035439795 -5.168514e-02  0.122564729 0.9949917</t>
  </si>
  <si>
    <t>Patient_5:3-Patient_7:1  0.073907153  4.094771e-02  0.106866590 0.0000000</t>
  </si>
  <si>
    <t>Patient_6:3-Patient_7:1  0.029388105 -6.199462e-03  0.064975672 0.2627445</t>
  </si>
  <si>
    <t>Patient_7:3-Patient_7:1           NA            NA           NA        NA</t>
  </si>
  <si>
    <t>Patient_8:3-Patient_7:1 -0.001996317 -4.260081e-02  0.038608178 1.0000000</t>
  </si>
  <si>
    <t>Patient_9:3-Patient_7:1  0.052849172  2.254128e-02  0.083157067 0.0000002</t>
  </si>
  <si>
    <t>Patient_9:1-Patient_8:1  0.089441735  4.441357e-02  0.134469897 0.0000000</t>
  </si>
  <si>
    <t>Patient_4:2-Patient_8:1  0.084657893  4.624986e-02  0.123065927 0.0000000</t>
  </si>
  <si>
    <t>Patient_5:2-Patient_8:1  0.133815498  9.184088e-02  0.175790118 0.0000000</t>
  </si>
  <si>
    <t>Patient_6:2-Patient_8:1  0.010438236 -5.425013e-02  0.075126604 1.0000000</t>
  </si>
  <si>
    <t>Patient_7:2-Patient_8:1  0.045958554  9.837707e-03  0.082079401 0.0012592</t>
  </si>
  <si>
    <t>Patient_8:2-Patient_8:1 -0.019177786 -5.630738e-02  0.017951807 0.9434929</t>
  </si>
  <si>
    <t>Patient_9:2-Patient_8:1  0.125390555  8.593537e-02  0.164845736 0.0000000</t>
  </si>
  <si>
    <t>Patient_4:3-Patient_8:1  0.098770286  8.353879e-03  0.189186692 0.0164048</t>
  </si>
  <si>
    <t>Patient_5:3-Patient_8:1  0.137237644  9.636348e-02  0.178111804 0.0000000</t>
  </si>
  <si>
    <t>Patient_6:3-Patient_8:1  0.092718596  4.969712e-02  0.135740071 0.0000000</t>
  </si>
  <si>
    <t>Patient_7:3-Patient_8:1           NA            NA           NA        NA</t>
  </si>
  <si>
    <t>Patient_8:3-Patient_8:1  0.061334174  1.407851e-02  0.108589834 0.0008411</t>
  </si>
  <si>
    <t>Patient_9:3-Patient_8:1  0.116179662  7.741188e-02  0.154947444 0.0000000</t>
  </si>
  <si>
    <t>Patient_4:2-Patient_9:1 -0.004783842 -3.541009e-02  0.025842403 1.0000000</t>
  </si>
  <si>
    <t>Patient_5:2-Patient_9:1  0.044373763  9.378642e-03  0.079368884 0.0013476</t>
  </si>
  <si>
    <t>Patient_6:2-Patient_9:1 -0.079003498 -1.393970e-01 -0.018609999 0.0007139</t>
  </si>
  <si>
    <t>Patient_7:2-Patient_9:1 -0.043483181 -7.118707e-02 -0.015779293 0.0000067</t>
  </si>
  <si>
    <t>Patient_8:2-Patient_9:1 -0.108619521 -1.376264e-01 -0.079612686 0.0000000</t>
  </si>
  <si>
    <t>Patient_9:2-Patient_9:1  0.035948821  4.019194e-03  0.067878447 0.0105697</t>
  </si>
  <si>
    <t>Patient_4:3-Patient_9:1  0.009328551 -7.806662e-02  0.096723724 1.0000000</t>
  </si>
  <si>
    <t>Patient_5:3-Patient_9:1  0.047795909  1.412861e-02  0.081463204 0.0001089</t>
  </si>
  <si>
    <t>Patient_6:3-Patient_9:1  0.003276861 -3.296727e-02  0.039520993 1.0000000</t>
  </si>
  <si>
    <t>Patient_7:3-Patient_9:1           NA            NA           NA        NA</t>
  </si>
  <si>
    <t>Patient_8:3-Patient_9:1 -0.028107561 -6.928871e-02  0.013073591 0.6215768</t>
  </si>
  <si>
    <t>Patient_9:3-Patient_9:1  0.026737928 -4.338280e-03  0.057814136 0.1987387</t>
  </si>
  <si>
    <t>Patient_5:2-Patient_4:2  0.049157605  2.322885e-02  0.075086357 0.0000000</t>
  </si>
  <si>
    <t>Patient_6:2-Patient_4:2 -0.074219657 -1.298525e-01 -0.018586785 0.0004678</t>
  </si>
  <si>
    <t>Patient_7:2-Patient_4:2 -0.038699339 -5.336723e-02 -0.024031445 0.0000000</t>
  </si>
  <si>
    <t>Patient_8:2-Patient_4:2 -0.103835679 -1.208368e-01 -0.086834556 0.0000000</t>
  </si>
  <si>
    <t>Patient_9:2-Patient_4:2  0.040732662  1.911918e-02  0.062346148 0.0000000</t>
  </si>
  <si>
    <t>Patient_4:3-Patient_4:2  0.014112393 -7.006336e-02  0.098288150 1.0000000</t>
  </si>
  <si>
    <t>Patient_5:3-Patient_4:2  0.052579751  2.847314e-02  0.076686357 0.0000000</t>
  </si>
  <si>
    <t>Patient_6:3-Patient_4:2  0.008060703 -1.953058e-02  0.035651985 0.9999273</t>
  </si>
  <si>
    <t>Patient_7:3-Patient_4:2           NA            NA           NA        NA</t>
  </si>
  <si>
    <t>Patient_8:3-Patient_4:2 -0.023323719 -5.713982e-02  0.010492386 0.6022661</t>
  </si>
  <si>
    <t>Patient_9:3-Patient_4:2  0.031521770  1.119021e-02  0.051853332 0.0000098</t>
  </si>
  <si>
    <t>Patient_6:2-Patient_5:2 -0.123377261 -1.815297e-01 -0.065224806 0.0000000</t>
  </si>
  <si>
    <t>Patient_7:2-Patient_5:2 -0.087856943 -1.102587e-01 -0.065455186 0.0000000</t>
  </si>
  <si>
    <t>Patient_8:2-Patient_5:2 -0.152993284 -1.769877e-01 -0.128998913 0.0000000</t>
  </si>
  <si>
    <t>Patient_9:2-Patient_5:2 -0.008424942 -3.588099e-02  0.019031102 0.9998569</t>
  </si>
  <si>
    <t>Patient_4:3-Patient_5:2 -0.035045212 -1.209070e-01  0.050816594 0.9947932</t>
  </si>
  <si>
    <t>Patient_5:3-Patient_5:2  0.003422146 -2.603664e-02  0.032880932 1.0000000</t>
  </si>
  <si>
    <t>Patient_6:3-Patient_5:2 -0.041096902 -7.346927e-02 -0.008724530 0.0013164</t>
  </si>
  <si>
    <t>Patient_7:3-Patient_5:2           NA            NA           NA        NA</t>
  </si>
  <si>
    <t>Patient_8:3-Patient_5:2 -0.072481324 -1.102996e-01 -0.034663067 0.0000000</t>
  </si>
  <si>
    <t>Patient_9:3-Patient_5:2 -0.017635835 -4.409456e-02  0.008822888 0.6638750</t>
  </si>
  <si>
    <t>Patient_7:2-Patient_6:2  0.035520318 -1.855884e-02  0.089599472 0.6889543</t>
  </si>
  <si>
    <t>Patient_8:2-Patient_6:2 -0.029616023 -8.437409e-02  0.025142045 0.9166605</t>
  </si>
  <si>
    <t>Patient_9:2-Patient_6:2  0.114952319  5.859142e-02  0.171313215 0.0000000</t>
  </si>
  <si>
    <t>Patient_4:3-Patient_6:2  0.088332049 -1.063747e-02  0.187301569 0.1498362</t>
  </si>
  <si>
    <t>Patient_5:3-Patient_6:2  0.126799407  6.943621e-02  0.184162603 0.0000000</t>
  </si>
  <si>
    <t>Patient_6:3-Patient_6:2  0.082280359  2.336783e-02  0.141192893 0.0001627</t>
  </si>
  <si>
    <t>Patient_7:3-Patient_6:2           NA            NA           NA        NA</t>
  </si>
  <si>
    <t>Patient_8:3-Patient_6:2  0.050895937 -1.117609e-02  0.112967966 0.2747121</t>
  </si>
  <si>
    <t>Patient_9:3-Patient_6:2  0.105741426  4.985958e-02  0.161623268 0.0000000</t>
  </si>
  <si>
    <t>Patient_8:2-Patient_7:2 -0.065136341 -7.602563e-02 -0.054247047 0.0000000</t>
  </si>
  <si>
    <t>Patient_9:2-Patient_7:2  0.079432001  6.220756e-02  0.096656439 0.0000000</t>
  </si>
  <si>
    <t>Patient_4:3-Patient_7:2  0.052811731 -3.034533e-02  0.135968791 0.7426453</t>
  </si>
  <si>
    <t>Patient_5:3-Patient_7:2  0.091279089  7.101417e-02  0.111544009 0.0000000</t>
  </si>
  <si>
    <t>Patient_6:3-Patient_7:2  0.046760042  2.245331e-02  0.071066776 0.0000000</t>
  </si>
  <si>
    <t>Patient_7:3-Patient_7:2           NA            NA           NA        NA</t>
  </si>
  <si>
    <t>Patient_8:3-Patient_7:2  0.015375620 -1.581841e-02  0.046569649 0.9629672</t>
  </si>
  <si>
    <t>Patient_9:3-Patient_7:2  0.070221108  5.463551e-02  0.085806708 0.0000000</t>
  </si>
  <si>
    <t>Patient_9:2-Patient_8:2  0.144568342  1.253181e-01  0.163818598 0.0000000</t>
  </si>
  <si>
    <t>Patient_4:3-Patient_8:2  0.117948072  3.434791e-02  0.201548238 0.0001271</t>
  </si>
  <si>
    <t>Patient_5:3-Patient_8:2  0.156415430  1.344028e-01  0.178428110 0.0000000</t>
  </si>
  <si>
    <t>Patient_6:3-Patient_8:2  0.111896382  8.611444e-02  0.137678323 0.0000000</t>
  </si>
  <si>
    <t>Patient_7:3-Patient_8:2           NA            NA           NA        NA</t>
  </si>
  <si>
    <t>Patient_8:3-Patient_8:2  0.080511960  4.815522e-02  0.112868700 0.0000000</t>
  </si>
  <si>
    <t>Patient_9:3-Patient_8:2  0.135357449  1.175585e-01  0.153156382 0.0000000</t>
  </si>
  <si>
    <t>Patient_4:3-Patient_9:2 -0.026620270 -1.112790e-01  0.058038411 0.9998007</t>
  </si>
  <si>
    <t>Patient_5:3-Patient_9:2  0.011847088 -1.389515e-02  0.037589323 0.9810078</t>
  </si>
  <si>
    <t>Patient_6:3-Patient_9:2 -0.032671959 -6.170320e-02 -0.003640718 0.0106364</t>
  </si>
  <si>
    <t>Patient_7:3-Patient_9:2           NA            NA           NA        NA</t>
  </si>
  <si>
    <t>Patient_8:3-Patient_9:2 -0.064056381 -9.905728e-02 -0.029055480 0.0000000</t>
  </si>
  <si>
    <t>Patient_9:3-Patient_9:2 -0.009210893 -3.145739e-02  0.013035603 0.9938778</t>
  </si>
  <si>
    <t>Patient_5:3-Patient_4:3  0.038467358 -4.686187e-02  0.123796591 0.9846313</t>
  </si>
  <si>
    <t>Patient_6:3-Patient_4:3 -0.006051690 -9.243009e-02  0.080326712 1.0000000</t>
  </si>
  <si>
    <t>Patient_7:3-Patient_4:3           NA            NA           NA        NA</t>
  </si>
  <si>
    <t>Patient_8:3-Patient_4:3 -0.037436112 -1.259995e-01  0.051127303 0.9922871</t>
  </si>
  <si>
    <t>Patient_9:3-Patient_4:3  0.017409377 -6.693113e-02  0.101749889 0.9999996</t>
  </si>
  <si>
    <t>Patient_6:3-Patient_5:3 -0.044519048 -7.545121e-02 -0.013586885 0.0000769</t>
  </si>
  <si>
    <t>Patient_7:3-Patient_5:3           NA            NA           NA        NA</t>
  </si>
  <si>
    <t>Patient_8:3-Patient_5:3 -0.075903470 -1.124965e-01 -0.039310454 0.0000000</t>
  </si>
  <si>
    <t>Patient_9:3-Patient_5:3 -0.021057981 -4.573372e-02  0.003617762 0.2107539</t>
  </si>
  <si>
    <t>Patient_7:3-Patient_6:3           NA            NA           NA        NA</t>
  </si>
  <si>
    <t>Patient_8:3-Patient_6:3 -0.031384422 -7.036133e-02  0.007592484 0.3063064</t>
  </si>
  <si>
    <t>Patient_9:3-Patient_6:3  0.023461067 -4.628836e-03  0.051550970 0.2441626</t>
  </si>
  <si>
    <t>Patient_8:3-Patient_7:3           NA            NA           NA        NA</t>
  </si>
  <si>
    <t>Patient_9:3-Patient_7:3           NA            NA           NA        NA</t>
  </si>
  <si>
    <t>Patient_9:3-Patient_8:3  0.054845489  2.062133e-02  0.089069644 0.0000035</t>
  </si>
  <si>
    <t>Patient_5-Patient_4  0.014276156  0.005434624  0.023117687 0.0000625</t>
  </si>
  <si>
    <t>Patient_6-Patient_4  0.042929565  0.033941264  0.051917866 0.0000000</t>
  </si>
  <si>
    <t>Patient_7-Patient_4 -0.007289598 -0.012907454 -0.001671742 0.0029931</t>
  </si>
  <si>
    <t>Patient_8-Patient_4 -0.046173673 -0.053626864 -0.038720482 0.0000000</t>
  </si>
  <si>
    <t>Patient_9-Patient_4  0.035042500  0.026992120  0.043092880 0.0000000</t>
  </si>
  <si>
    <t>Patient_6-Patient_5  0.028653409  0.018018229  0.039288590 0.0000000</t>
  </si>
  <si>
    <t>Patient_7-Patient_5 -0.021565754 -0.029558114 -0.013573394 0.0000000</t>
  </si>
  <si>
    <t>Patient_8-Patient_5 -0.060449828 -0.069823599 -0.051076058 0.0000000</t>
  </si>
  <si>
    <t>Patient_9-Patient_5  0.020766344  0.010911085  0.030621604 0.0000000</t>
  </si>
  <si>
    <t>Patient_7-Patient_6 -0.050219163 -0.058373591 -0.042064735 0.0000000</t>
  </si>
  <si>
    <t>Patient_8-Patient_6 -0.089103238 -0.098615569 -0.079590906 0.0000000</t>
  </si>
  <si>
    <t>Patient_9-Patient_6 -0.007887065 -0.017874208  0.002100077 0.2146342</t>
  </si>
  <si>
    <t>Patient_8-Patient_7 -0.038884074 -0.045307095 -0.032461053 0.0000000</t>
  </si>
  <si>
    <t>Patient_9-Patient_7  0.042332098  0.035224794  0.049439402 0.0000000</t>
  </si>
  <si>
    <t>Patient_9-Patient_8  0.081216172  0.072584630  0.089847715 0.0000000</t>
  </si>
  <si>
    <t xml:space="preserve">             diff          lwr           upr     p adj</t>
  </si>
  <si>
    <t>2-1 -6.461979e-03 -0.010437683 -0.0024862751 0.0004121</t>
  </si>
  <si>
    <t>3-1 -6.535657e-03 -0.012743580 -0.0003277333 0.0362757</t>
  </si>
  <si>
    <t>3-2 -7.367752e-05 -0.005628253  0.0054808979 0.9994670</t>
  </si>
  <si>
    <t>Patient_5:1-Patient_4:1  0.0205902328  0.0037575313  3.742293e-02 0.0026637</t>
  </si>
  <si>
    <t>Patient_6:1-Patient_4:1  0.0608249759  0.0476180497  7.403190e-02 0.0000000</t>
  </si>
  <si>
    <t>Patient_7:1-Patient_4:1 -0.0003231345 -0.0219288563  2.128259e-02 1.0000000</t>
  </si>
  <si>
    <t>Patient_8:1-Patient_4:1 -0.0419976928 -0.0705655889 -1.342980e-02 0.0000441</t>
  </si>
  <si>
    <t>Patient_9:1-Patient_4:1  0.0400681592  0.0178195834  6.231674e-02 0.0000001</t>
  </si>
  <si>
    <t>Patient_4:2-Patient_4:1  0.0011325309 -0.0117056384  1.397070e-02 1.0000000</t>
  </si>
  <si>
    <t>Patient_5:2-Patient_4:1  0.0071554220 -0.0111801405  2.549098e-02 0.9969069</t>
  </si>
  <si>
    <t>Patient_6:2-Patient_4:1 -0.0039967929 -0.0462390491  3.824546e-02 1.0000000</t>
  </si>
  <si>
    <t>Patient_7:2-Patient_4:1 -0.0071742080 -0.0151065873  7.581714e-04 0.1342019</t>
  </si>
  <si>
    <t>Patient_8:2-Patient_4:1 -0.0515639183 -0.0619124532 -4.121538e-02 0.0000000</t>
  </si>
  <si>
    <t>Patient_9:2-Patient_4:1  0.0348165903  0.0202030052  4.943018e-02 0.0000000</t>
  </si>
  <si>
    <t>Patient_4:3-Patient_4:1 -0.0011822677 -0.0657563726  6.339184e-02 1.0000000</t>
  </si>
  <si>
    <t>Patient_5:3-Patient_4:1  0.0146923484 -0.0020913804  3.147608e-02 0.1746664</t>
  </si>
  <si>
    <t>Patient_6:3-Patient_4:1  0.0047008044 -0.0150319393  2.443355e-02 0.9999962</t>
  </si>
  <si>
    <t>Patient_8:3-Patient_4:1  0.0077925512 -0.0170645802  3.264968e-02 0.9998087</t>
  </si>
  <si>
    <t>Patient_9:3-Patient_4:1  0.0344251033  0.0209560709  4.789414e-02 0.0000000</t>
  </si>
  <si>
    <t>Patient_6:1-Patient_5:1  0.0402347431  0.0212972420  5.917224e-02 0.0000000</t>
  </si>
  <si>
    <t>Patient_7:1-Patient_5:1 -0.0209133673 -0.0464283288  4.601594e-03 0.2753318</t>
  </si>
  <si>
    <t>Patient_8:1-Patient_5:1 -0.0625879256 -0.0942159312 -3.095992e-02 0.0000000</t>
  </si>
  <si>
    <t>Patient_9:1-Patient_5:1  0.0194779265 -0.0065836386  4.553949e-02 0.4471008</t>
  </si>
  <si>
    <t>Patient_4:2-Patient_5:1 -0.0194577019 -0.0381399031 -7.755008e-04 0.0308695</t>
  </si>
  <si>
    <t>Patient_5:2-Patient_5:1 -0.0134348108 -0.0362470641  9.377443e-03 0.8414498</t>
  </si>
  <si>
    <t>Patient_6:2-Patient_5:1 -0.0245870256 -0.0689560944  1.978204e-02 0.8988624</t>
  </si>
  <si>
    <t>Patient_7:2-Patient_5:1 -0.0277644408 -0.0434847681 -1.204411e-02 0.0000001</t>
  </si>
  <si>
    <t>Patient_8:2-Patient_5:1 -0.0721541511 -0.0892216120 -5.508669e-02 0.0000000</t>
  </si>
  <si>
    <t>Patient_9:2-Patient_5:1  0.0142263576 -0.0057176370  3.417035e-02 0.5383087</t>
  </si>
  <si>
    <t>Patient_4:3-Patient_5:1 -0.0217725005 -0.0877575069  4.421251e-02 0.9996213</t>
  </si>
  <si>
    <t>Patient_5:3-Patient_5:1 -0.0058978844 -0.0274825919  1.568682e-02 0.9999717</t>
  </si>
  <si>
    <t>Patient_6:3-Patient_5:1 -0.0158894284 -0.0398391094  8.060253e-03 0.6719095</t>
  </si>
  <si>
    <t>Patient_8:3-Patient_5:1 -0.0127976815 -0.0411187520  1.552339e-02 0.9842504</t>
  </si>
  <si>
    <t>Patient_9:3-Patient_5:1  0.0138348705 -0.0052863450  3.295609e-02 0.5106374</t>
  </si>
  <si>
    <t>Patient_7:1-Patient_6:1 -0.0611481104 -0.0844310725 -3.786515e-02 0.0000000</t>
  </si>
  <si>
    <t>Patient_8:1-Patient_6:1 -0.1028226687 -0.1326792224 -7.296612e-02 0.0000000</t>
  </si>
  <si>
    <t>Patient_9:1-Patient_6:1 -0.0207568166 -0.0446375251  3.123892e-03 0.1843608</t>
  </si>
  <si>
    <t>Patient_4:2-Patient_6:1 -0.0596924450 -0.0751878540 -4.419704e-02 0.0000000</t>
  </si>
  <si>
    <t>Patient_5:2-Patient_6:1 -0.0536695539 -0.0739545720 -3.338454e-02 0.0000000</t>
  </si>
  <si>
    <t>Patient_6:2-Patient_6:1 -0.0648217687 -0.1079459768 -2.169756e-02 0.0000240</t>
  </si>
  <si>
    <t>Patient_7:2-Patient_6:1 -0.0679991839 -0.0797555333 -5.624283e-02 0.0000000</t>
  </si>
  <si>
    <t>Patient_8:2-Patient_6:1 -0.1123888942 -0.1258937557 -9.888403e-02 0.0000000</t>
  </si>
  <si>
    <t>Patient_9:2-Patient_6:1 -0.0260083856 -0.0430038549 -9.012916e-03 0.0000144</t>
  </si>
  <si>
    <t>Patient_4:3-Patient_6:1 -0.0620072436 -0.1271617072  3.147220e-03 0.0842027</t>
  </si>
  <si>
    <t>Patient_5:3-Patient_6:1 -0.0461326275 -0.0650266122 -2.723864e-02 0.0000000</t>
  </si>
  <si>
    <t>Patient_6:3-Patient_6:1 -0.0561241715 -0.0776803836 -3.456796e-02 0.0000000</t>
  </si>
  <si>
    <t>Patient_8:3-Patient_6:1 -0.0530324246 -0.0793604723 -2.670438e-02 0.0000000</t>
  </si>
  <si>
    <t>Patient_9:3-Patient_6:1 -0.0263998726 -0.0424218557 -1.037789e-02 0.0000014</t>
  </si>
  <si>
    <t>Patient_8:1-Patient_7:1 -0.0416745583 -0.0760809256 -7.268191e-03 0.0031808</t>
  </si>
  <si>
    <t>Patient_9:1-Patient_7:1  0.0403912938  0.0110200060  6.976258e-02 0.0002351</t>
  </si>
  <si>
    <t>Patient_4:2-Patient_7:1  0.0014556654 -0.0216201230  2.453145e-02 1.0000000</t>
  </si>
  <si>
    <t>Patient_5:2-Patient_7:1  0.0074785565 -0.0190519217  3.400903e-02 0.9999560</t>
  </si>
  <si>
    <t>Patient_6:2-Patient_7:1 -0.0036736583 -0.0500641922  4.271688e-02 1.0000000</t>
  </si>
  <si>
    <t>Patient_7:2-Patient_7:1 -0.0068510734 -0.0276018822  1.389974e-02 0.9996183</t>
  </si>
  <si>
    <t>Patient_8:2-Patient_7:1 -0.0512407838 -0.0730299002 -2.945167e-02 0.0000000</t>
  </si>
  <si>
    <t>Patient_9:2-Patient_7:1  0.0351397249  0.0110310067  5.924844e-02 0.0000554</t>
  </si>
  <si>
    <t>Patient_4:3-Patient_7:1 -0.0008591331 -0.0682200153  6.650175e-02 1.0000000</t>
  </si>
  <si>
    <t>Patient_5:3-Patient_7:1  0.0150154829 -0.0104671969  4.049816e-02 0.8408626</t>
  </si>
  <si>
    <t>Patient_6:3-Patient_7:1  0.0050239390 -0.0224906862  3.253856e-02 0.9999999</t>
  </si>
  <si>
    <t>Patient_8:3-Patient_7:1  0.0081156858 -0.0232777913  3.950916e-02 0.9999873</t>
  </si>
  <si>
    <t>Patient_9:3-Patient_7:1  0.0347482379  0.0113156055  5.818087e-02 0.0000349</t>
  </si>
  <si>
    <t>Patient_9:1-Patient_8:1  0.0820658521  0.0472522050  1.168795e-01 0.0000000</t>
  </si>
  <si>
    <t>Patient_4:2-Patient_8:1  0.0431302237  0.0134349465  7.282550e-02 0.0000607</t>
  </si>
  <si>
    <t>Patient_5:2-Patient_8:1  0.0491531148  0.0167003222  8.160591e-02 0.0000193</t>
  </si>
  <si>
    <t>Patient_6:2-Patient_8:1  0.0380009000 -0.0120130892  8.801489e-02 0.4149557</t>
  </si>
  <si>
    <t>Patient_7:2-Patient_8:1  0.0348234849  0.0068965527  6.275042e-02 0.0018632</t>
  </si>
  <si>
    <t>Patient_8:2-Patient_8:1 -0.0095662255 -0.0382730726  1.914062e-02 0.9995689</t>
  </si>
  <si>
    <t>Patient_9:2-Patient_8:1  0.0768142832  0.0463094021  1.073192e-01 0.0000000</t>
  </si>
  <si>
    <t>Patient_4:3-Patient_8:1  0.0408154251 -0.0290902679  1.107211e-01 0.8507797</t>
  </si>
  <si>
    <t>Patient_5:3-Patient_8:1  0.0566900412  0.0250880722  8.829201e-02 0.0000001</t>
  </si>
  <si>
    <t>Patient_6:3-Patient_8:1  0.0466984972  0.0134363255  7.996067e-02 0.0001433</t>
  </si>
  <si>
    <t>Patient_8:3-Patient_8:1  0.0497902441  0.0132544003  8.632609e-02 0.0002901</t>
  </si>
  <si>
    <t>Patient_9:3-Patient_8:1  0.0764227961  0.0464493791  1.063962e-01 0.0000000</t>
  </si>
  <si>
    <t>Patient_4:2-Patient_9:1 -0.0389356284 -0.0626143937 -1.525686e-02 0.0000015</t>
  </si>
  <si>
    <t>Patient_5:2-Patient_9:1 -0.0329127373 -0.0599693111 -5.856163e-03 0.0029460</t>
  </si>
  <si>
    <t>Patient_6:2-Patient_9:1 -0.0440649521 -0.0907583515  2.628447e-03 0.0913874</t>
  </si>
  <si>
    <t>Patient_7:2-Patient_9:1 -0.0472423672 -0.0686617038 -2.582303e-02 0.0000000</t>
  </si>
  <si>
    <t>Patient_8:2-Patient_9:1 -0.0916320775 -0.1140587917 -6.920536e-02 0.0000000</t>
  </si>
  <si>
    <t>Patient_9:2-Patient_9:1 -0.0052515689 -0.0299380471  1.943491e-02 0.9999993</t>
  </si>
  <si>
    <t>Patient_4:3-Patient_9:1 -0.0412504269 -0.1088202454  2.631939e-02 0.7982429</t>
  </si>
  <si>
    <t>Patient_5:3-Patient_9:1 -0.0253758109 -0.0514057722  6.541504e-04 0.0659366</t>
  </si>
  <si>
    <t>Patient_6:3-Patient_9:1 -0.0353673548 -0.0633896051 -7.345105e-03 0.0014762</t>
  </si>
  <si>
    <t>Patient_8:3-Patient_9:1 -0.0322756080 -0.0641149283 -4.362877e-04 0.0427878</t>
  </si>
  <si>
    <t>Patient_9:3-Patient_9:1 -0.0056430559 -0.0296697114  1.838360e-02 0.9999969</t>
  </si>
  <si>
    <t>Patient_5:2-Patient_4:2  0.0060228911 -0.0140239952  2.606978e-02 0.9998929</t>
  </si>
  <si>
    <t>Patient_6:2-Patient_4:2 -0.0051293237 -0.0481420313  3.788338e-02 1.0000000</t>
  </si>
  <si>
    <t>Patient_7:2-Patient_4:2 -0.0083067388 -0.0196472610  3.033783e-03 0.4865781</t>
  </si>
  <si>
    <t>Patient_8:2-Patient_4:2 -0.0526964492 -0.0658409147 -3.955198e-02 0.0000000</t>
  </si>
  <si>
    <t>Patient_9:2-Patient_4:2  0.0336840595  0.0169735337  5.039459e-02 0.0000000</t>
  </si>
  <si>
    <t>Patient_4:3-Patient_4:2 -0.0023147986 -0.0673955163  6.276592e-02 1.0000000</t>
  </si>
  <si>
    <t>Patient_5:3-Patient_4:2  0.0135598175 -0.0050782712  3.219791e-02 0.4998637</t>
  </si>
  <si>
    <t>Patient_6:3-Patient_4:2  0.0035682735 -0.0177640019  2.490055e-02 1.0000000</t>
  </si>
  <si>
    <t>Patient_8:3-Patient_4:2  0.0066600204 -0.0194849941  3.280503e-02 0.9999897</t>
  </si>
  <si>
    <t>Patient_9:3-Patient_4:2  0.0332925724  0.0175731693  4.901198e-02 0.0000000</t>
  </si>
  <si>
    <t>Patient_6:2-Patient_5:2 -0.0111522148 -0.0561129452  3.380852e-02 0.9999931</t>
  </si>
  <si>
    <t>Patient_7:2-Patient_5:2 -0.0143296300 -0.0316496099  2.990350e-03 0.2596272</t>
  </si>
  <si>
    <t>Patient_8:2-Patient_5:2 -0.0587193403 -0.0772706539 -4.016803e-02 0.0000000</t>
  </si>
  <si>
    <t>Patient_9:2-Patient_5:2  0.0276611683  0.0064334522  4.888888e-02 0.0007746</t>
  </si>
  <si>
    <t>Patient_4:3-Patient_5:2 -0.0083376897 -0.0747219806  5.804660e-02 1.0000000</t>
  </si>
  <si>
    <t>Patient_5:3-Patient_5:2  0.0075369264 -0.0152392149  3.031307e-02 0.9996067</t>
  </si>
  <si>
    <t>Patient_6:3-Patient_5:2 -0.0024546176 -0.0274834057  2.257417e-02 1.0000000</t>
  </si>
  <si>
    <t>Patient_8:3-Patient_5:2  0.0006371293 -0.0286021601  2.987642e-02 1.0000000</t>
  </si>
  <si>
    <t>Patient_9:3-Patient_5:2  0.0272696813  0.0068130468  4.772632e-02 0.0004760</t>
  </si>
  <si>
    <t>Patient_7:2-Patient_6:2 -0.0031774151 -0.0449888617  3.863403e-02 1.0000000</t>
  </si>
  <si>
    <t>Patient_8:2-Patient_6:2 -0.0475671254 -0.0899034762 -5.230775e-03 0.0109035</t>
  </si>
  <si>
    <t>Patient_9:2-Patient_6:2  0.0388133832 -0.0047621982  8.238896e-02 0.1523200</t>
  </si>
  <si>
    <t>Patient_4:3-Patient_6:2  0.0028145252 -0.0737040311  7.933308e-02 1.0000000</t>
  </si>
  <si>
    <t>Patient_5:3-Patient_6:2  0.0186891412 -0.0256613714  6.303965e-02 0.9925469</t>
  </si>
  <si>
    <t>Patient_6:3-Patient_6:2  0.0086975973 -0.0368507902  5.424598e-02 0.9999999</t>
  </si>
  <si>
    <t>Patient_8:3-Patient_6:2  0.0117893441 -0.0362018156  5.978050e-02 0.9999940</t>
  </si>
  <si>
    <t>Patient_9:3-Patient_6:2  0.0384218962 -0.0047833033  8.162710e-02 0.1543044</t>
  </si>
  <si>
    <t>Patient_8:2-Patient_7:2 -0.0443897103 -0.0528087974 -3.597062e-02 0.0000000</t>
  </si>
  <si>
    <t>Patient_9:2-Patient_7:2  0.0419907983  0.0286736769  5.530792e-02 0.0000000</t>
  </si>
  <si>
    <t>Patient_4:3-Patient_7:2  0.0059919403 -0.0583011688  7.028505e-02 1.0000000</t>
  </si>
  <si>
    <t>Patient_5:3-Patient_7:2  0.0218665564  0.0061986783  3.753443e-02 0.0001656</t>
  </si>
  <si>
    <t>Patient_6:3-Patient_7:2  0.0118750124 -0.0069178061  3.066783e-02 0.7502012</t>
  </si>
  <si>
    <t>Patient_8:3-Patient_7:2  0.0149667592 -0.0091509901  3.908451e-02 0.7762006</t>
  </si>
  <si>
    <t>Patient_9:3-Patient_7:2  0.0415993113  0.0295492620  5.364936e-02 0.0000000</t>
  </si>
  <si>
    <t>Patient_9:2-Patient_8:2  0.0863805086  0.0714971201  1.012639e-01 0.0000000</t>
  </si>
  <si>
    <t>Patient_4:3-Patient_8:2  0.0503816506 -0.0142540470  1.150173e-01 0.3659855</t>
  </si>
  <si>
    <t>Patient_5:3-Patient_8:2  0.0662562667  0.0492371029  8.327543e-02 0.0000000</t>
  </si>
  <si>
    <t>Patient_6:3-Patient_8:2  0.0562647227  0.0363313447  7.619810e-02 0.0000000</t>
  </si>
  <si>
    <t>Patient_8:3-Patient_8:2  0.0593564695  0.0343397678  8.437317e-02 0.0000000</t>
  </si>
  <si>
    <t>Patient_9:3-Patient_8:2  0.0859890216  0.0722277274  9.975032e-02 0.0000000</t>
  </si>
  <si>
    <t>Patient_4:3-Patient_9:2 -0.0359988580 -0.1014529496  2.945523e-02 0.9046785</t>
  </si>
  <si>
    <t>Patient_5:3-Patient_9:2 -0.0201242419 -0.0400269209 -2.215630e-04 0.0440680</t>
  </si>
  <si>
    <t>Patient_6:3-Patient_9:2 -0.0301157859 -0.0525613702 -7.670202e-03 0.0004125</t>
  </si>
  <si>
    <t>Patient_8:3-Patient_9:2 -0.0270240391 -0.0540850823  3.700418e-05 0.0507737</t>
  </si>
  <si>
    <t>Patient_9:3-Patient_9:2 -0.0003914870 -0.0175914264  1.680845e-02 1.0000000</t>
  </si>
  <si>
    <t>Patient_5:3-Patient_4:3  0.0158746161 -0.0500979145  8.184715e-02 0.9999956</t>
  </si>
  <si>
    <t>Patient_6:3-Patient_4:3  0.0058830721 -0.0609006266  7.266677e-02 1.0000000</t>
  </si>
  <si>
    <t>Patient_8:3-Patient_4:3  0.0089748189 -0.0594982284  7.744787e-02 1.0000000</t>
  </si>
  <si>
    <t>Patient_9:3-Patient_4:3  0.0356073710 -0.0296007272  1.008155e-01 0.9099638</t>
  </si>
  <si>
    <t>Patient_6:3-Patient_5:3 -0.0099915440 -0.0339068306  1.392374e-02 0.9932265</t>
  </si>
  <si>
    <t>Patient_8:3-Patient_5:3 -0.0068997971 -0.0351917879  2.139219e-02 0.9999946</t>
  </si>
  <si>
    <t>Patient_9:3-Patient_5:3  0.0197327549  0.0006546367  3.881087e-02 0.0336355</t>
  </si>
  <si>
    <t>Patient_8:3-Patient_6:3  0.0030917468 -0.0270433551  3.322685e-02 1.0000000</t>
  </si>
  <si>
    <t>Patient_9:3-Patient_6:3  0.0297242989  0.0080065131  5.144208e-02 0.0002627</t>
  </si>
  <si>
    <t>Patient_9:3-Patient_8:3  0.0266325521  0.0001720527  5.309305e-02 0.0464573</t>
  </si>
  <si>
    <t>Patient_5-Patient_4  0.011279873  0.005711023  0.016848724 0.0000001</t>
  </si>
  <si>
    <t>Patient_6-Patient_4  0.002347888 -0.003313405  0.008009182 0.8455013</t>
  </si>
  <si>
    <t>Patient_7-Patient_4 -0.018521820 -0.022060234 -0.014983406 0.0000000</t>
  </si>
  <si>
    <t>Patient_8-Patient_4 -0.007714243 -0.012408646 -0.003019841 0.0000423</t>
  </si>
  <si>
    <t>Patient_9-Patient_4  0.016191355  0.011120812  0.021261898 0.0000000</t>
  </si>
  <si>
    <t>Patient_6-Patient_5 -0.008931985 -0.015630568 -0.002233402 0.0020182</t>
  </si>
  <si>
    <t>Patient_7-Patient_5 -0.029801693 -0.034835692 -0.024767694 0.0000000</t>
  </si>
  <si>
    <t>Patient_8-Patient_5 -0.018994117 -0.024898199 -0.013090035 0.0000000</t>
  </si>
  <si>
    <t>Patient_9-Patient_5  0.004911481 -0.001295867  0.011118830 0.2127564</t>
  </si>
  <si>
    <t>Patient_7-Patient_6 -0.020869708 -0.026005785 -0.015733631 0.0000000</t>
  </si>
  <si>
    <t>Patient_8-Patient_6 -0.010062132 -0.016053486 -0.004070777 0.0000256</t>
  </si>
  <si>
    <t>Patient_9-Patient_6  0.013843466  0.007553051  0.020133882 0.0000000</t>
  </si>
  <si>
    <t>Patient_8-Patient_7  0.010807577  0.006762028  0.014853125 0.0000000</t>
  </si>
  <si>
    <t>Patient_9-Patient_7  0.034713174  0.030236629  0.039189719 0.0000000</t>
  </si>
  <si>
    <t>Patient_9-Patient_8  0.023905598  0.018469009  0.029342186 0.0000000</t>
  </si>
  <si>
    <t>2-1 -0.002318000 -0.004822102 0.0001861028 0.0764639</t>
  </si>
  <si>
    <t>3-1 -0.001279108 -0.005189177 0.0026309612 0.7233633</t>
  </si>
  <si>
    <t>3-2  0.001038892 -0.002459665 0.0045374488 0.7657483</t>
  </si>
  <si>
    <t>Patient_5:1-Patient_4:1  0.0112870177  0.0006849180  0.0218891174 0.0232973</t>
  </si>
  <si>
    <t>Patient_6:1-Patient_4:1  0.0025370955 -0.0057813047  0.0108554958 0.9998683</t>
  </si>
  <si>
    <t>Patient_7:1-Patient_4:1 -0.0126333473 -0.0262417403  0.0009750456 0.1065923</t>
  </si>
  <si>
    <t>Patient_8:1-Patient_4:1 -0.0314339735 -0.0494275014 -0.0134404457 0.0000002</t>
  </si>
  <si>
    <t>Patient_9:1-Patient_4:1  0.0017258302 -0.0122874653  0.0157391256 1.0000000</t>
  </si>
  <si>
    <t>Patient_4:2-Patient_4:1 -0.0093873430 -0.0174734813 -0.0013012048 0.0065450</t>
  </si>
  <si>
    <t>Patient_5:2-Patient_4:1  0.0088713722 -0.0026773065  0.0204200510 0.3938070</t>
  </si>
  <si>
    <t>Patient_6:2-Patient_4:1 -0.0286780241 -0.0552843661 -0.0020716820 0.0197385</t>
  </si>
  <si>
    <t>Patient_7:2-Patient_4:1 -0.0217249207 -0.0267211405 -0.0167287009 0.0000000</t>
  </si>
  <si>
    <t>Patient_8:2-Patient_4:1 -0.0100341015 -0.0165521402 -0.0035160629 0.0000121</t>
  </si>
  <si>
    <t>Patient_9:2-Patient_4:1  0.0149158873  0.0057115010  0.0241202736 0.0000025</t>
  </si>
  <si>
    <t>Patient_4:3-Patient_4:1 -0.0145703831 -0.0552424701  0.0261017039 0.9989099</t>
  </si>
  <si>
    <t>Patient_5:3-Patient_4:1  0.0050359933 -0.0055352608  0.0156072475 0.9732378</t>
  </si>
  <si>
    <t>Patient_6:3-Patient_4:1 -0.0035333454 -0.0159620406  0.0088953498 0.9999504</t>
  </si>
  <si>
    <t>Patient_8:3-Patient_4:1 -0.0011556231 -0.0168119209  0.0145006746 1.0000000</t>
  </si>
  <si>
    <t>Patient_9:3-Patient_4:1  0.0153642975  0.0068808092  0.0238477857 0.0000000</t>
  </si>
  <si>
    <t>Patient_6:1-Patient_5:1 -0.0087499222 -0.0206777328  0.0031778884 0.4836616</t>
  </si>
  <si>
    <t>Patient_7:1-Patient_5:1 -0.0239203651 -0.0399909980 -0.0078497322 0.0000315</t>
  </si>
  <si>
    <t>Patient_8:1-Patient_5:1 -0.0427209913 -0.0626419332 -0.0228000493 0.0000000</t>
  </si>
  <si>
    <t>Patient_9:1-Patient_5:1 -0.0095611876 -0.0259760994  0.0068537243 0.8532912</t>
  </si>
  <si>
    <t>Patient_4:2-Patient_5:1 -0.0206743608 -0.0324413703 -0.0089073512 0.0000001</t>
  </si>
  <si>
    <t>Patient_5:2-Patient_5:1 -0.0024156455 -0.0167839740  0.0119526830 1.0000000</t>
  </si>
  <si>
    <t>Patient_6:2-Patient_5:1 -0.0399650418 -0.0679109596 -0.0120191240 0.0000906</t>
  </si>
  <si>
    <t>Patient_7:2-Patient_5:1 -0.0330119384 -0.0429134078 -0.0231104691 0.0000000</t>
  </si>
  <si>
    <t>Patient_8:2-Patient_5:1 -0.0213211193 -0.0320710825 -0.0105711560 0.0000000</t>
  </si>
  <si>
    <t>Patient_9:2-Patient_5:1  0.0036288696 -0.0089328823  0.0161906214 0.9999379</t>
  </si>
  <si>
    <t>Patient_4:3-Patient_5:1 -0.0258574008 -0.0674181461  0.0157033444 0.7726289</t>
  </si>
  <si>
    <t>Patient_5:3-Patient_5:1 -0.0062510244 -0.0198461815  0.0073441327 0.9811836</t>
  </si>
  <si>
    <t>Patient_6:3-Patient_5:1 -0.0148203631 -0.0299051020  0.0002643758 0.0607166</t>
  </si>
  <si>
    <t>Patient_8:3-Patient_5:1 -0.0124426409 -0.0302807053  0.0053954235 0.5811485</t>
  </si>
  <si>
    <t>Patient_9:3-Patient_5:1  0.0040772797 -0.0079662436  0.0161208031 0.9994703</t>
  </si>
  <si>
    <t>Patient_7:1-Patient_6:1 -0.0151704428 -0.0298352479 -0.0005056378 0.0335692</t>
  </si>
  <si>
    <t>Patient_8:1-Patient_6:1 -0.0339710690 -0.0527762596 -0.0151658785 0.0000000</t>
  </si>
  <si>
    <t>Patient_9:1-Patient_6:1 -0.0008112653 -0.0158525617  0.0142300310 1.0000000</t>
  </si>
  <si>
    <t>Patient_4:2-Patient_6:1 -0.0119244385 -0.0216842428 -0.0021646343 0.0027213</t>
  </si>
  <si>
    <t>Patient_5:2-Patient_6:1  0.0063342767 -0.0064422693  0.0191108227 0.9609146</t>
  </si>
  <si>
    <t>Patient_6:2-Patient_6:1 -0.0312151196 -0.0583769602 -0.0040532790 0.0076964</t>
  </si>
  <si>
    <t>Patient_7:2-Patient_6:1 -0.0242620162 -0.0316667687 -0.0168572637 0.0000000</t>
  </si>
  <si>
    <t>Patient_8:2-Patient_6:1 -0.0125711970 -0.0210772522 -0.0040651418 0.0000382</t>
  </si>
  <si>
    <t>Patient_9:2-Patient_6:1  0.0123787918  0.0016741725  0.0230834111 0.0069700</t>
  </si>
  <si>
    <t>Patient_4:3-Patient_6:1 -0.0171074786 -0.0581451054  0.0239301481 0.9933906</t>
  </si>
  <si>
    <t>Patient_5:3-Patient_6:1  0.0024988978 -0.0094015039  0.0143992996 0.9999994</t>
  </si>
  <si>
    <t>Patient_6:3-Patient_6:1 -0.0060704409 -0.0196476502  0.0075067684 0.9858966</t>
  </si>
  <si>
    <t>Patient_8:3-Patient_6:1 -0.0036927187 -0.0202754749  0.0128900376 0.9999986</t>
  </si>
  <si>
    <t>Patient_9:3-Patient_6:1  0.0128272020  0.0027357343  0.0229186697 0.0012842</t>
  </si>
  <si>
    <t>Patient_8:1-Patient_7:1 -0.0188006262 -0.0404715230  0.0028702706 0.1869793</t>
  </si>
  <si>
    <t>Patient_9:1-Patient_7:1  0.0143591775 -0.0041403677  0.0328587227 0.3739691</t>
  </si>
  <si>
    <t>Patient_4:2-Patient_7:1  0.0032460043 -0.0112883122  0.0177803208 0.9999986</t>
  </si>
  <si>
    <t>Patient_5:2-Patient_7:1  0.0215047196  0.0047944621  0.0382149770 0.0010017</t>
  </si>
  <si>
    <t>Patient_6:2-Patient_7:1 -0.0160446767 -0.0452638170  0.0131744636 0.9058675</t>
  </si>
  <si>
    <t>Patient_7:2-Patient_7:1 -0.0090915734 -0.0221614982  0.0039783515 0.5863568</t>
  </si>
  <si>
    <t>Patient_8:2-Patient_7:1  0.0025992458 -0.0111246586  0.0163231502 0.9999999</t>
  </si>
  <si>
    <t>Patient_9:2-Patient_7:1  0.0275492346  0.0123643260  0.0427341433 0.0000000</t>
  </si>
  <si>
    <t>Patient_4:3-Patient_7:1 -0.0019370358 -0.0443643782  0.0404903067 1.0000000</t>
  </si>
  <si>
    <t>Patient_5:3-Patient_7:1  0.0176693406  0.0016190404  0.0337196409 0.0147020</t>
  </si>
  <si>
    <t>Patient_6:3-Patient_7:1  0.0091000019 -0.0082301218  0.0264301257 0.9348505</t>
  </si>
  <si>
    <t>Patient_8:3-Patient_7:1  0.0114777242 -0.0082954997  0.0312509480 0.8568528</t>
  </si>
  <si>
    <t>Patient_9:3-Patient_7:1  0.0279976448  0.0132385698  0.0427567199 0.0000000</t>
  </si>
  <si>
    <t>Patient_9:1-Patient_8:1  0.0331598037  0.0112323812  0.0550872262 0.0000202</t>
  </si>
  <si>
    <t>Patient_4:2-Patient_8:1  0.0220466305  0.0033430201  0.0407502409 0.0050918</t>
  </si>
  <si>
    <t>Patient_5:2-Patient_8:1  0.0403053458  0.0198649106  0.0607457809 0.0000000</t>
  </si>
  <si>
    <t>Patient_6:2-Patient_8:1  0.0027559495 -0.0287454290  0.0342573279 1.0000000</t>
  </si>
  <si>
    <t>Patient_7:2-Patient_8:1  0.0097090528 -0.0078807630  0.0272988687 0.9019341</t>
  </si>
  <si>
    <t>Patient_8:2-Patient_8:1  0.0213998720  0.0033188256  0.0394809183 0.0047538</t>
  </si>
  <si>
    <t>Patient_9:2-Patient_8:1  0.0463498608  0.0271363204  0.0655634013 0.0000000</t>
  </si>
  <si>
    <t>Patient_4:3-Patient_8:1  0.0168635904 -0.0271666046  0.0608937854 0.9975253</t>
  </si>
  <si>
    <t>Patient_5:3-Patient_8:1  0.0364699668  0.0165654241  0.0563745096 0.0000000</t>
  </si>
  <si>
    <t>Patient_6:3-Patient_8:1  0.0279006281  0.0069504044  0.0488508519 0.0004862</t>
  </si>
  <si>
    <t>Patient_8:3-Patient_8:1  0.0302783504  0.0072661999  0.0532905008 0.0006313</t>
  </si>
  <si>
    <t>Patient_9:3-Patient_8:1  0.0467982710  0.0279194739  0.0656770682 0.0000000</t>
  </si>
  <si>
    <t>Patient_4:2-Patient_9:1 -0.0111131732 -0.0260272754  0.0038009290 0.4529681</t>
  </si>
  <si>
    <t>Patient_5:2-Patient_9:1  0.0071455421 -0.0098960774  0.0241871616 0.9929485</t>
  </si>
  <si>
    <t>Patient_6:2-Patient_9:1 -0.0304038542 -0.0598137548 -0.0009939537 0.0338423</t>
  </si>
  <si>
    <t>Patient_7:2-Patient_9:1 -0.0234507509 -0.0369417489 -0.0099597529 0.0000002</t>
  </si>
  <si>
    <t>Patient_8:2-Patient_9:1 -0.0117599317 -0.0258854279  0.0023655644 0.2493659</t>
  </si>
  <si>
    <t>Patient_9:2-Patient_9:1  0.0131900571 -0.0023587544  0.0287388687 0.2197781</t>
  </si>
  <si>
    <t>Patient_4:3-Patient_9:1 -0.0162962133 -0.0588551545  0.0262627279 0.9975324</t>
  </si>
  <si>
    <t>Patient_5:3-Patient_9:1  0.0033101631 -0.0130848431  0.0197051694 0.9999997</t>
  </si>
  <si>
    <t>Patient_6:3-Patient_9:1 -0.0052591756 -0.0229090277  0.0123906765 0.9999044</t>
  </si>
  <si>
    <t>Patient_8:3-Patient_9:1 -0.0028814533 -0.0229354921  0.0171725855 1.0000000</t>
  </si>
  <si>
    <t>Patient_9:3-Patient_9:1  0.0136384673 -0.0014947540  0.0287716886 0.1382690</t>
  </si>
  <si>
    <t>Patient_5:2-Patient_4:2  0.0182587153  0.0056321569  0.0308852737 0.0000681</t>
  </si>
  <si>
    <t>Patient_6:2-Patient_4:2 -0.0192906810 -0.0463822929  0.0078009308 0.5417331</t>
  </si>
  <si>
    <t>Patient_7:2-Patient_4:2 -0.0123375777 -0.0194804208 -0.0051947345 0.0000003</t>
  </si>
  <si>
    <t>Patient_8:2-Patient_4:2 -0.0006467585 -0.0089258179  0.0076323009 1.0000000</t>
  </si>
  <si>
    <t>Patient_9:2-Patient_4:2  0.0243032303  0.0137780832  0.0348283775 0.0000000</t>
  </si>
  <si>
    <t>Patient_4:3-Patient_4:2 -0.0051830401 -0.0461742179  0.0358081377 1.0000000</t>
  </si>
  <si>
    <t>Patient_5:3-Patient_4:2  0.0144233364  0.0026841111  0.0261625617 0.0024567</t>
  </si>
  <si>
    <t>Patient_6:3-Patient_4:2  0.0058539976 -0.0075821648  0.0192901601 0.9892767</t>
  </si>
  <si>
    <t>Patient_8:3-Patient_4:2  0.0082317199 -0.0082357527  0.0246991925 0.9578346</t>
  </si>
  <si>
    <t>Patient_9:3-Patient_4:2  0.0247516405  0.0148507532  0.0346525278 0.0000000</t>
  </si>
  <si>
    <t>Patient_6:2-Patient_5:2 -0.0375493963 -0.0658679729 -0.0092308197 0.0005346</t>
  </si>
  <si>
    <t>Patient_7:2-Patient_5:2 -0.0305962929 -0.0415053056 -0.0196872802 0.0000000</t>
  </si>
  <si>
    <t>Patient_8:2-Patient_5:2 -0.0189054738 -0.0305900437 -0.0072209039 0.0000026</t>
  </si>
  <si>
    <t>Patient_9:2-Patient_5:2  0.0060445151 -0.0073257905  0.0194148207 0.9841759</t>
  </si>
  <si>
    <t>Patient_4:3-Patient_5:2 -0.0234417553 -0.0652539905  0.0183704798 0.8893337</t>
  </si>
  <si>
    <t>Patient_5:3-Patient_5:2 -0.0038353789 -0.0181809622  0.0105102044 0.9999793</t>
  </si>
  <si>
    <t>Patient_6:3-Patient_5:2 -0.0124047176 -0.0281691336  0.0033596983 0.3482491</t>
  </si>
  <si>
    <t>Patient_8:3-Patient_5:2 -0.0100269954 -0.0284434012  0.0083894104 0.9120560</t>
  </si>
  <si>
    <t>Patient_9:3-Patient_5:2  0.0064929252 -0.0063917136  0.0193775641 0.9546217</t>
  </si>
  <si>
    <t>Patient_7:2-Patient_6:2  0.0069531034 -0.0193818926  0.0332880994 0.9999827</t>
  </si>
  <si>
    <t>Patient_8:2-Patient_6:2  0.0186439225 -0.0080216851  0.0453095301 0.5766980</t>
  </si>
  <si>
    <t>Patient_9:2-Patient_6:2  0.0435939114  0.0161477727  0.0710400501 0.0000047</t>
  </si>
  <si>
    <t>Patient_4:3-Patient_6:2  0.0141076410 -0.0340876748  0.0623029567 0.9999253</t>
  </si>
  <si>
    <t>Patient_5:3-Patient_6:2  0.0337140174  0.0057797872  0.0616482476 0.0033900</t>
  </si>
  <si>
    <t>Patient_6:3-Patient_6:2  0.0251446787 -0.0035440345  0.0538333919 0.1730271</t>
  </si>
  <si>
    <t>Patient_8:3-Patient_6:2  0.0275224009 -0.0027048957  0.0577496975 0.1266962</t>
  </si>
  <si>
    <t>Patient_9:3-Patient_6:2  0.0440423215  0.0168294684  0.0712551746 0.0000026</t>
  </si>
  <si>
    <t>Patient_8:2-Patient_7:2  0.0116908192  0.0063880458  0.0169935925 0.0000000</t>
  </si>
  <si>
    <t>Patient_9:2-Patient_7:2  0.0366408080  0.0282530011  0.0450286149 0.0000000</t>
  </si>
  <si>
    <t>Patient_4:3-Patient_7:2  0.0071545376 -0.0333405638  0.0476496390 1.0000000</t>
  </si>
  <si>
    <t>Patient_5:3-Patient_7:2  0.0267609140  0.0168924799  0.0366293481 0.0000000</t>
  </si>
  <si>
    <t>Patient_6:3-Patient_7:2  0.0181915753  0.0063548933  0.0300282574 0.0000127</t>
  </si>
  <si>
    <t>Patient_8:3-Patient_7:2  0.0205692975  0.0053787006  0.0357598945 0.0003358</t>
  </si>
  <si>
    <t>Patient_9:3-Patient_7:2  0.0370892182  0.0294994784  0.0446789580 0.0000000</t>
  </si>
  <si>
    <t>Patient_9:2-Patient_8:2  0.0249499889  0.0155756665  0.0343243112 0.0000000</t>
  </si>
  <si>
    <t>Patient_4:3-Patient_8:2 -0.0045362816 -0.0452471628  0.0361745997 1.0000000</t>
  </si>
  <si>
    <t>Patient_5:3-Patient_8:2  0.0150700949  0.0043505516  0.0257896381 0.0001387</t>
  </si>
  <si>
    <t>Patient_6:3-Patient_8:2  0.0065007562 -0.0060543088  0.0190558211 0.9422695</t>
  </si>
  <si>
    <t>Patient_8:3-Patient_8:2  0.0088784784 -0.0068783249  0.0246352817 0.8850160</t>
  </si>
  <si>
    <t>Patient_9:3-Patient_8:2  0.0253983990  0.0167308293  0.0340659687 0.0000000</t>
  </si>
  <si>
    <t>Patient_4:3-Patient_9:2 -0.0294862704 -0.0707126182  0.0117400774 0.5331178</t>
  </si>
  <si>
    <t>Patient_5:3-Patient_9:2 -0.0098798940 -0.0224156232  0.0026558352 0.3452808</t>
  </si>
  <si>
    <t>Patient_6:3-Patient_9:2 -0.0184492327 -0.0325866142 -0.0043118512 0.0007510</t>
  </si>
  <si>
    <t>Patient_8:3-Patient_9:2 -0.0160715105 -0.0331159450  0.0009729241 0.0921242</t>
  </si>
  <si>
    <t>Patient_9:3-Patient_9:2  0.0004484102 -0.0103849949  0.0112818152 1.0000000</t>
  </si>
  <si>
    <t>Patient_5:3-Patient_4:3  0.0196063764 -0.0219465109  0.0611592637 0.9756347</t>
  </si>
  <si>
    <t>Patient_6:3-Patient_4:3  0.0110370377 -0.0310267649  0.0531008403 0.9999842</t>
  </si>
  <si>
    <t>Patient_8:3-Patient_4:3  0.0134147599 -0.0297130812  0.0565426011 0.9998279</t>
  </si>
  <si>
    <t>Patient_9:3-Patient_4:3  0.0299346806 -0.0111367280  0.0710060891 0.4963357</t>
  </si>
  <si>
    <t>Patient_6:3-Patient_5:3 -0.0085693387 -0.0236324142  0.0064937368 0.8764315</t>
  </si>
  <si>
    <t>Patient_8:3-Patient_5:3 -0.0061916165 -0.0240113650  0.0116281321 0.9992598</t>
  </si>
  <si>
    <t>Patient_9:3-Patient_5:3  0.0103283042 -0.0016880743  0.0223446826 0.2002198</t>
  </si>
  <si>
    <t>Patient_8:3-Patient_6:3  0.0023777222 -0.0166029123  0.0213583568 1.0000000</t>
  </si>
  <si>
    <t>Patient_9:3-Patient_6:3  0.0188976429  0.0052186662  0.0325766195 0.0002111</t>
  </si>
  <si>
    <t>Patient_9:3-Patient_8:3  0.0165199206 -0.0001462606  0.0331861018 0.0551455</t>
  </si>
  <si>
    <t>Patient_5-Patient_4  0.030188040  0.0203013301  0.040074750 0.0000000</t>
  </si>
  <si>
    <t>Patient_6-Patient_4  0.005764627 -0.0042862027  0.015815456 0.5752087</t>
  </si>
  <si>
    <t>Patient_7-Patient_4 -0.019665117 -0.0259470733 -0.013383161 0.0000000</t>
  </si>
  <si>
    <t>Patient_8-Patient_4 -0.006484205 -0.0148184553  0.001850046 0.2295141</t>
  </si>
  <si>
    <t>Patient_9-Patient_4  0.016305919  0.0073038836  0.025307954 0.0000037</t>
  </si>
  <si>
    <t>Patient_6-Patient_5 -0.024423413 -0.0363158045 -0.012531022 0.0000001</t>
  </si>
  <si>
    <t>Patient_7-Patient_5 -0.049853157 -0.0587903137 -0.040916001 0.0000000</t>
  </si>
  <si>
    <t>Patient_8-Patient_5 -0.036672245 -0.0471541113 -0.026190378 0.0000000</t>
  </si>
  <si>
    <t>Patient_9-Patient_5 -0.013882121 -0.0249023949 -0.002861848 0.0044840</t>
  </si>
  <si>
    <t>Patient_7-Patient_6 -0.025429744 -0.0345481264 -0.016311361 0.0000000</t>
  </si>
  <si>
    <t>Patient_8-Patient_6 -0.012248831 -0.0228856382 -0.001612024 0.0132287</t>
  </si>
  <si>
    <t>Patient_9-Patient_6  0.010541292 -0.0006264545  0.021709039 0.0771891</t>
  </si>
  <si>
    <t>Patient_8-Patient_7  0.013180913  0.0059986107  0.020363214 0.0000026</t>
  </si>
  <si>
    <t>Patient_9-Patient_7  0.035971036  0.0280235606  0.043918512 0.0000000</t>
  </si>
  <si>
    <t>Patient_9-Patient_8  0.022790123  0.0131382259  0.032442021 0.0000000</t>
  </si>
  <si>
    <t>2-1 -0.0021670544 -0.006612736 0.002278627 0.4877647</t>
  </si>
  <si>
    <t>3-1 -0.0023912947 -0.009333072 0.004550482 0.6983398</t>
  </si>
  <si>
    <t>3-2 -0.0002242403 -0.006435435 0.005986955 0.9960585</t>
  </si>
  <si>
    <t>Patient_5:1-Patient_4:1  0.0322323078  0.0134097722  5.105484e-02 0.0000004</t>
  </si>
  <si>
    <t>Patient_6:1-Patient_4:1  0.0029469318 -0.0118212169  1.771508e-02 0.9999997</t>
  </si>
  <si>
    <t>Patient_7:1-Patient_4:1 -0.0206500721 -0.0448098582  3.509714e-03 0.2084178</t>
  </si>
  <si>
    <t>Patient_8:1-Patient_4:1 -0.0353126621 -0.0672576379 -3.367686e-03 0.0138559</t>
  </si>
  <si>
    <t>Patient_9:1-Patient_4:1 -0.0031924890 -0.0280711225  2.168614e-02 1.0000000</t>
  </si>
  <si>
    <t>Patient_4:2-Patient_4:1 -0.0137156816 -0.0280714817  6.401186e-04 0.0810225</t>
  </si>
  <si>
    <t>Patient_5:2-Patient_4:1  0.0262575575  0.0057545040  4.676061e-02 0.0011055</t>
  </si>
  <si>
    <t>Patient_6:2-Patient_4:1 -0.0558459191 -0.1030817341 -8.610104e-03 0.0048411</t>
  </si>
  <si>
    <t>Patient_7:2-Patient_4:1 -0.0239986103 -0.0328686953 -1.512853e-02 0.0000000</t>
  </si>
  <si>
    <t>Patient_8:2-Patient_4:1 -0.0092389002 -0.0208107603  2.332960e-03 0.3215646</t>
  </si>
  <si>
    <t>Patient_9:2-Patient_4:1  0.0191948290  0.0028537368  3.553592e-02 0.0053970</t>
  </si>
  <si>
    <t>Patient_4:3-Patient_4:1 -0.0166915001 -0.0888990653  5.551607e-02 0.9999976</t>
  </si>
  <si>
    <t>Patient_5:3-Patient_4:1  0.0194864225  0.0007186489  3.825420e-02 0.0320809</t>
  </si>
  <si>
    <t>Patient_6:3-Patient_4:1  0.0089317577 -0.0131336411  3.099716e-02 0.9952644</t>
  </si>
  <si>
    <t>Patient_8:3-Patient_4:1 -0.0070481297 -0.0348436824  2.074742e-02 0.9999904</t>
  </si>
  <si>
    <t>Patient_9:3-Patient_4:1  0.0108725369 -0.0041887023  2.593378e-02 0.5150846</t>
  </si>
  <si>
    <t>Patient_6:1-Patient_5:1 -0.0292853759 -0.0504615246 -8.109227e-03 0.0002060</t>
  </si>
  <si>
    <t>Patient_7:1-Patient_5:1 -0.0528823799 -0.0814135264 -2.435123e-02 0.0000000</t>
  </si>
  <si>
    <t>Patient_8:1-Patient_5:1 -0.0675449698 -0.1029117980 -3.217814e-02 0.0000000</t>
  </si>
  <si>
    <t>Patient_9:1-Patient_5:1 -0.0354247968 -0.0645671622 -6.282431e-03 0.0029839</t>
  </si>
  <si>
    <t>Patient_4:2-Patient_5:1 -0.0459479893 -0.0668386584 -2.505732e-02 0.0000000</t>
  </si>
  <si>
    <t>Patient_5:2-Patient_5:1 -0.0059747503 -0.0314836950  1.953419e-02 0.9999970</t>
  </si>
  <si>
    <t>Patient_6:2-Patient_5:1 -0.0880782269 -0.1376922700 -3.846418e-02 0.0000001</t>
  </si>
  <si>
    <t>Patient_7:2-Patient_5:1 -0.0562309181 -0.0738095831 -3.865225e-02 0.0000000</t>
  </si>
  <si>
    <t>Patient_8:2-Patient_5:1 -0.0414712080 -0.0605562545 -2.238616e-02 0.0000000</t>
  </si>
  <si>
    <t>Patient_9:2-Patient_5:1 -0.0130374787 -0.0353391009  9.264143e-03 0.8494484</t>
  </si>
  <si>
    <t>Patient_4:3-Patient_5:1 -0.0489238078 -0.1227090606  2.486144e-02 0.6729293</t>
  </si>
  <si>
    <t>Patient_5:3-Patient_5:1 -0.0127458852 -0.0368821730  1.139040e-02 0.9316425</t>
  </si>
  <si>
    <t>Patient_6:3-Patient_5:1 -0.0233005501 -0.0500813805  3.480280e-03 0.1829975</t>
  </si>
  <si>
    <t>Patient_8:3-Patient_5:1 -0.0392804375 -0.0709494098 -7.611465e-03 0.0020599</t>
  </si>
  <si>
    <t>Patient_9:3-Patient_5:1 -0.0213597709 -0.0427413513  2.180955e-05 0.0505762</t>
  </si>
  <si>
    <t>Patient_7:1-Patient_6:1 -0.0235970039 -0.0496323009  2.438293e-03 0.1317939</t>
  </si>
  <si>
    <t>Patient_8:1-Patient_6:1 -0.0382595939 -0.0716455626 -4.873625e-03 0.0080479</t>
  </si>
  <si>
    <t>Patient_9:1-Patient_6:1 -0.0061394208 -0.0328431252  2.056428e-02 0.9999978</t>
  </si>
  <si>
    <t>Patient_4:2-Patient_6:1 -0.0166626134 -0.0339897720  6.645452e-04 0.0759050</t>
  </si>
  <si>
    <t>Patient_5:2-Patient_6:1  0.0233106256  0.0006276667  4.599358e-02 0.0363782</t>
  </si>
  <si>
    <t>Patient_6:2-Patient_6:1 -0.0587928510 -0.1070148754 -1.057083e-02 0.0028276</t>
  </si>
  <si>
    <t>Patient_7:2-Patient_6:1 -0.0269455421 -0.0400916379 -1.379945e-02 0.0000000</t>
  </si>
  <si>
    <t>Patient_8:2-Patient_6:1 -0.0121858320 -0.0272871357  2.915472e-03 0.3024889</t>
  </si>
  <si>
    <t>Patient_9:2-Patient_6:1  0.0162478972 -0.0027566475  3.525244e-02 0.2080382</t>
  </si>
  <si>
    <t>Patient_4:3-Patient_6:1 -0.0196384319 -0.0924949615  5.321810e-02 0.9999767</t>
  </si>
  <si>
    <t>Patient_5:3-Patient_6:1  0.0165394907 -0.0045879974  3.766698e-02 0.3578636</t>
  </si>
  <si>
    <t>Patient_6:3-Patient_6:1  0.0059848259 -0.0181195980  3.008925e-02 0.9999930</t>
  </si>
  <si>
    <t>Patient_8:3-Patient_6:1 -0.0099950615 -0.0394354110  1.944529e-02 0.9994506</t>
  </si>
  <si>
    <t>Patient_9:3-Patient_6:1  0.0079256051 -0.0099903753  2.584159e-02 0.9873881</t>
  </si>
  <si>
    <t>Patient_8:1-Patient_7:1 -0.0146625900 -0.0531362167  2.381104e-02 0.9976682</t>
  </si>
  <si>
    <t>Patient_9:1-Patient_7:1  0.0174575831 -0.0153857553  5.030092e-02 0.9277831</t>
  </si>
  <si>
    <t>Patient_4:2-Patient_7:1  0.0069343905 -0.0188692424  3.273802e-02 0.9999777</t>
  </si>
  <si>
    <t>Patient_5:2-Patient_7:1  0.0469076296  0.0172409197  7.657434e-02 0.0000054</t>
  </si>
  <si>
    <t>Patient_6:2-Patient_7:1 -0.0351958470 -0.0870703176  1.667862e-02 0.6323967</t>
  </si>
  <si>
    <t>Patient_7:2-Patient_7:1 -0.0033485382 -0.0265523500  1.985527e-02 1.0000000</t>
  </si>
  <si>
    <t>Patient_8:2-Patient_7:1  0.0114111719 -0.0129536884  3.577603e-02 0.9773623</t>
  </si>
  <si>
    <t>Patient_9:2-Patient_7:1  0.0398449011  0.0128862334  6.680357e-02 0.0000381</t>
  </si>
  <si>
    <t>Patient_4:3-Patient_7:1  0.0039585720 -0.0713652021  7.928235e-02 1.0000000</t>
  </si>
  <si>
    <t>Patient_5:3-Patient_7:1  0.0401364946  0.0116414459  6.863154e-02 0.0001323</t>
  </si>
  <si>
    <t>Patient_6:3-Patient_7:1  0.0295818298 -0.0011853654  6.034902e-02 0.0760442</t>
  </si>
  <si>
    <t>Patient_8:3-Patient_7:1  0.0136019424 -0.0215026331  4.870652e-02 0.9971580</t>
  </si>
  <si>
    <t>Patient_9:3-Patient_7:1  0.0315226090  0.0053199488  5.772527e-02 0.0035877</t>
  </si>
  <si>
    <t>Patient_9:1-Patient_8:1  0.0321201731 -0.0068088790  7.104923e-02 0.2641636</t>
  </si>
  <si>
    <t>Patient_4:2-Patient_8:1  0.0215969805 -0.0116086469  5.480261e-02 0.7051865</t>
  </si>
  <si>
    <t>Patient_5:2-Patient_8:1  0.0615702195  0.0252811042  9.785933e-02 0.0000005</t>
  </si>
  <si>
    <t>Patient_6:2-Patient_8:1 -0.0205332571 -0.0764595202  3.539301e-02 0.9985202</t>
  </si>
  <si>
    <t>Patient_7:2-Patient_8:1  0.0113140518 -0.0199141902  4.254229e-02 0.9987450</t>
  </si>
  <si>
    <t>Patient_8:2-Patient_8:1  0.0260737619 -0.0060265907  5.817411e-02 0.2909453</t>
  </si>
  <si>
    <t>Patient_9:2-Patient_8:1  0.0545074911  0.0203965547  8.861843e-02 0.0000039</t>
  </si>
  <si>
    <t>Patient_4:3-Patient_8:1  0.0186211620 -0.0595482512  9.679058e-02 0.9999962</t>
  </si>
  <si>
    <t>Patient_5:3-Patient_8:1  0.0547990846  0.0194613708  9.013680e-02 0.0000097</t>
  </si>
  <si>
    <t>Patient_6:3-Patient_8:1  0.0442444198  0.0070502466  8.143859e-02 0.0043617</t>
  </si>
  <si>
    <t>Patient_8:3-Patient_8:1  0.0282645324 -0.0125903014  6.911937e-02 0.5965831</t>
  </si>
  <si>
    <t>Patient_9:3-Patient_8:1  0.0461851989  0.0126685521  7.970185e-02 0.0002242</t>
  </si>
  <si>
    <t>Patient_4:2-Patient_9:1 -0.0105231926 -0.0370010817  1.595470e-02 0.9961687</t>
  </si>
  <si>
    <t>Patient_5:2-Patient_9:1  0.0294500465 -0.0008049500  5.970504e-02 0.0669913</t>
  </si>
  <si>
    <t>Patient_6:2-Patient_9:1 -0.0526534301 -0.1048665686 -4.402916e-04 0.0454480</t>
  </si>
  <si>
    <t>Patient_7:2-Patient_9:1 -0.0208061213 -0.0447574891  3.145247e-03 0.1851674</t>
  </si>
  <si>
    <t>Patient_8:2-Patient_9:1 -0.0060464112 -0.0311242412  1.903142e-02 0.9999954</t>
  </si>
  <si>
    <t>Patient_9:2-Patient_9:1  0.0223873180 -0.0052174082  4.999204e-02 0.2936609</t>
  </si>
  <si>
    <t>Patient_4:3-Patient_9:1 -0.0134990111 -0.0890564203  6.205840e-02 1.0000000</t>
  </si>
  <si>
    <t>Patient_5:3-Patient_9:1  0.0226789115 -0.0064281141  5.178594e-02 0.3667489</t>
  </si>
  <si>
    <t>Patient_6:3-Patient_9:1  0.0121242467 -0.0192105812  4.345907e-02 0.9972050</t>
  </si>
  <si>
    <t>Patient_8:3-Patient_9:1 -0.0038556407 -0.0394587636  3.174748e-02 1.0000000</t>
  </si>
  <si>
    <t>Patient_9:3-Patient_9:1  0.0140650259 -0.0128018783  4.093193e-02 0.9365166</t>
  </si>
  <si>
    <t>Patient_5:2-Patient_4:2  0.0399732390  0.0175565620  6.238992e-02 0.0000001</t>
  </si>
  <si>
    <t>Patient_6:2-Patient_4:2 -0.0421302376 -0.0902275808  5.967106e-03 0.1738335</t>
  </si>
  <si>
    <t>Patient_7:2-Patient_4:2 -0.0102829287 -0.0229640413  2.398184e-03 0.2938993</t>
  </si>
  <si>
    <t>Patient_8:2-Patient_4:2  0.0044767814 -0.0102215231  1.917509e-02 0.9998707</t>
  </si>
  <si>
    <t>Patient_9:2-Patient_4:2  0.0329105106  0.0142245934  5.159643e-02 0.0000001</t>
  </si>
  <si>
    <t>Patient_4:3-Patient_4:2 -0.0029758185 -0.0757498845  6.979825e-02 1.0000000</t>
  </si>
  <si>
    <t>Patient_5:3-Patient_4:2  0.0332021041  0.0123607621  5.404345e-02 0.0000042</t>
  </si>
  <si>
    <t>Patient_6:3-Patient_4:2  0.0226474393 -0.0012065758  4.650145e-02 0.0862028</t>
  </si>
  <si>
    <t>Patient_8:3-Patient_4:2  0.0066675519 -0.0225681277  3.590323e-02 0.9999980</t>
  </si>
  <si>
    <t>Patient_9:3-Patient_4:2  0.0245882184  0.0070105868  4.216585e-02 0.0001567</t>
  </si>
  <si>
    <t>Patient_6:2-Patient_5:2 -0.0821034766 -0.1323791231 -3.182783e-02 0.0000019</t>
  </si>
  <si>
    <t>Patient_7:2-Patient_5:2 -0.0502561678 -0.0696235842 -3.088875e-02 0.0000000</t>
  </si>
  <si>
    <t>Patient_8:2-Patient_5:2 -0.0354964577 -0.0562407667 -1.475215e-02 0.0000004</t>
  </si>
  <si>
    <t>Patient_9:2-Patient_5:2 -0.0070627284 -0.0307998240  1.667437e-02 0.9999063</t>
  </si>
  <si>
    <t>Patient_4:3-Patient_5:2 -0.0429490575 -0.1171807953  3.128268e-02 0.8601640</t>
  </si>
  <si>
    <t>Patient_5:3-Patient_5:2 -0.0067711349 -0.0322396987  1.869743e-02 0.9999809</t>
  </si>
  <si>
    <t>Patient_6:3-Patient_5:2 -0.0173257998 -0.0453133012  1.066170e-02 0.7795827</t>
  </si>
  <si>
    <t>Patient_8:3-Patient_5:2 -0.0333056872 -0.0660014233 -6.099510e-04 0.0404116</t>
  </si>
  <si>
    <t>Patient_9:3-Patient_5:2 -0.0153850206 -0.0382598831  7.489842e-03 0.6480532</t>
  </si>
  <si>
    <t>Patient_7:2-Patient_6:2  0.0318473089 -0.0149067694  7.860139e-02 0.6252352</t>
  </si>
  <si>
    <t>Patient_8:2-Patient_6:2  0.0466070190 -0.0007340137  9.394805e-02 0.0593893</t>
  </si>
  <si>
    <t>Patient_9:2-Patient_6:2  0.0750407482  0.0263139925  1.237675e-01 0.0000119</t>
  </si>
  <si>
    <t>Patient_4:3-Patient_6:2  0.0391544191 -0.0464095798  1.247184e-01 0.9820770</t>
  </si>
  <si>
    <t>Patient_5:3-Patient_6:2  0.0753323417  0.0257390482  1.249256e-01 0.0000178</t>
  </si>
  <si>
    <t>Patient_6:3-Patient_6:2  0.0647776769  0.0138449050  1.157104e-01 0.0012696</t>
  </si>
  <si>
    <t>Patient_8:3-Patient_6:2  0.0487977895 -0.0048665206  1.024621e-01 0.1281471</t>
  </si>
  <si>
    <t>Patient_9:3-Patient_6:2  0.0667184560  0.0184058660  1.150310e-01 0.0002130</t>
  </si>
  <si>
    <t>Patient_8:2-Patient_7:2  0.0147597101  0.0053453825  2.417404e-02 0.0000070</t>
  </si>
  <si>
    <t>Patient_9:2-Patient_7:2  0.0431934393  0.0283020689  5.808481e-02 0.0000000</t>
  </si>
  <si>
    <t>Patient_4:3-Patient_7:2  0.0073071102 -0.0645862420  7.920046e-02 1.0000000</t>
  </si>
  <si>
    <t>Patient_5:3-Patient_7:2  0.0434850328  0.0259650172  6.100505e-02 0.0000000</t>
  </si>
  <si>
    <t>Patient_6:3-Patient_7:2  0.0329303680  0.0119160052  5.394473e-02 0.0000071</t>
  </si>
  <si>
    <t>Patient_8:3-Patient_7:2  0.0169504806 -0.0100182859  4.391925e-02 0.7580685</t>
  </si>
  <si>
    <t>Patient_9:3-Patient_7:2  0.0348711472  0.0213966326  4.834566e-02 0.0000000</t>
  </si>
  <si>
    <t>Patient_9:2-Patient_8:2  0.0284337292  0.0117909395  4.507652e-02 0.0000004</t>
  </si>
  <si>
    <t>Patient_4:3-Patient_8:2 -0.0074525999 -0.0797290389  6.482384e-02 1.0000000</t>
  </si>
  <si>
    <t>Patient_5:3-Patient_8:2  0.0287253227  0.0096942827  4.775636e-02 0.0000213</t>
  </si>
  <si>
    <t>Patient_6:3-Patient_8:2  0.0181706579 -0.0041190927  4.046041e-02 0.2846658</t>
  </si>
  <si>
    <t>Patient_8:3-Patient_8:2  0.0021907705 -0.0257832158  3.016476e-02 1.0000000</t>
  </si>
  <si>
    <t>Patient_9:3-Patient_8:2  0.0201114371  0.0047233871  3.549949e-02 0.0007277</t>
  </si>
  <si>
    <t>Patient_4:3-Patient_9:2 -0.0358863291 -0.1090779063  3.730525e-02 0.9647522</t>
  </si>
  <si>
    <t>Patient_5:3-Patient_9:2  0.0002915935 -0.0219638290  2.254702e-02 1.0000000</t>
  </si>
  <si>
    <t>Patient_6:3-Patient_9:2 -0.0102630713 -0.0353620021  1.483586e-02 0.9946837</t>
  </si>
  <si>
    <t>Patient_8:3-Patient_9:2 -0.0262429587 -0.0565029530  4.017036e-03 0.1874664</t>
  </si>
  <si>
    <t>Patient_9:3-Patient_9:2 -0.0083222921 -0.0275554778  1.091089e-02 0.9900419</t>
  </si>
  <si>
    <t>Patient_5:3-Patient_4:3  0.0361779226 -0.0375933795  1.099492e-01 0.9646850</t>
  </si>
  <si>
    <t>Patient_6:3-Patient_4:3  0.0256232578 -0.0490551026  1.003016e-01 0.9993701</t>
  </si>
  <si>
    <t>Patient_8:3-Patient_4:3  0.0096433704 -0.0669240407  8.621078e-02 1.0000000</t>
  </si>
  <si>
    <t>Patient_9:3-Patient_4:3  0.0275640370 -0.0453524674  1.004805e-01 0.9978860</t>
  </si>
  <si>
    <t>Patient_6:3-Patient_5:3 -0.0105546648 -0.0372970350  1.618771e-02 0.9964675</t>
  </si>
  <si>
    <t>Patient_8:3-Patient_5:3 -0.0265345522 -0.0581710073  5.101903e-03 0.2374383</t>
  </si>
  <si>
    <t>Patient_9:3-Patient_5:3 -0.0086138857 -0.0299472741  1.271950e-02 0.9953985</t>
  </si>
  <si>
    <t>Patient_8:3-Patient_6:3 -0.0159798874 -0.0496773322  1.771756e-02 0.9744036</t>
  </si>
  <si>
    <t>Patient_9:3-Patient_6:3  0.0019407792 -0.0223443183  2.622588e-02 1.0000000</t>
  </si>
  <si>
    <t>Patient_9:3-Patient_8:3  0.0179206666 -0.0116677921  4.750913e-02 0.8083842</t>
  </si>
  <si>
    <t>Patient_5-Patient_4  0.003324817 -0.005819176  0.01246881 0.9056674</t>
  </si>
  <si>
    <t>Patient_6-Patient_4  0.006650594 -0.002645189  0.01594638 0.3199545</t>
  </si>
  <si>
    <t>Patient_7-Patient_4 -0.027303100 -0.033113138 -0.02149306 0.0000000</t>
  </si>
  <si>
    <t>Patient_8-Patient_4 -0.052955882 -0.060664041 -0.04524772 0.0000000</t>
  </si>
  <si>
    <t>Patient_9-Patient_4  0.009695957  0.001370180  0.01802173 0.0116799</t>
  </si>
  <si>
    <t>Patient_6-Patient_5  0.003325778 -0.007673224  0.01432478 0.9554158</t>
  </si>
  <si>
    <t>Patient_7-Patient_5 -0.030627917 -0.038893689 -0.02236214 0.0000000</t>
  </si>
  <si>
    <t>Patient_8-Patient_5 -0.056280699 -0.065975139 -0.04658626 0.0000000</t>
  </si>
  <si>
    <t>Patient_9-Patient_5  0.006371141 -0.003821260  0.01656354 0.4775466</t>
  </si>
  <si>
    <t>Patient_7-Patient_6 -0.033953694 -0.042387079 -0.02552031 0.0000000</t>
  </si>
  <si>
    <t>Patient_8-Patient_6 -0.059606477 -0.069444217 -0.04976874 0.0000000</t>
  </si>
  <si>
    <t>Patient_9-Patient_6  0.003045363 -0.007283432  0.01337416 0.9599311</t>
  </si>
  <si>
    <t>Patient_8-Patient_7 -0.025652782 -0.032295530 -0.01901003 0.0000000</t>
  </si>
  <si>
    <t>Patient_9-Patient_7  0.036999057  0.029648618  0.04434950 0.0000000</t>
  </si>
  <si>
    <t>Patient_9-Patient_8  0.062651840  0.053725019  0.07157866 0.0000000</t>
  </si>
  <si>
    <t>2-1 -0.008255351 -0.012367061 -0.004143641 0.0000077</t>
  </si>
  <si>
    <t>3-1 -0.001267369 -0.007687660  0.005152923 0.8886813</t>
  </si>
  <si>
    <t>3-2  0.006987982  0.001243389  0.012732575 0.0121400</t>
  </si>
  <si>
    <t>Patient_5:1-Patient_4:1  5.098352e-04 -0.0168986992  0.0179183696 1.0000000</t>
  </si>
  <si>
    <t>Patient_6:1-Patient_4:1  9.144449e-03 -0.0045142748  0.0228031738 0.6561497</t>
  </si>
  <si>
    <t>Patient_7:1-Patient_4:1  6.737887e-03 -0.0156069484  0.0290827233 0.9998873</t>
  </si>
  <si>
    <t>Patient_8:1-Patient_4:1 -5.540620e-02 -0.0849513838 -0.0258610228 0.0000000</t>
  </si>
  <si>
    <t>Patient_9:1-Patient_4:1 -2.044981e-02 -0.0434594953  0.0025598676 0.1550619</t>
  </si>
  <si>
    <t>Patient_4:2-Patient_4:1 -1.629158e-02 -0.0295689315 -0.0030142264 0.0025172</t>
  </si>
  <si>
    <t>Patient_5:2-Patient_4:1 -1.180970e-03 -0.0201437770  0.0177818373 1.0000000</t>
  </si>
  <si>
    <t>Patient_6:2-Patient_4:1 -6.165369e-02 -0.1053410180 -0.0179663592 0.0001262</t>
  </si>
  <si>
    <t>Patient_7:2-Patient_4:1 -3.371426e-02 -0.0419180011 -0.0255105219 0.0000000</t>
  </si>
  <si>
    <t>Patient_8:2-Patient_4:1 -6.213443e-02 -0.0728369780 -0.0514318783 0.0000000</t>
  </si>
  <si>
    <t>Patient_9:2-Patient_4:1  5.237923e-03 -0.0098755810  0.0203514269 0.9992835</t>
  </si>
  <si>
    <t>Patient_4:3-Patient_4:1 -3.570693e-02 -0.1024900638  0.0310762009 0.9241669</t>
  </si>
  <si>
    <t>Patient_5:3-Patient_4:1 -4.683592e-03 -0.0220414783  0.0126742945 0.9999764</t>
  </si>
  <si>
    <t>Patient_6:3-Patient_4:1 -6.958189e-03 -0.0273659733  0.0134495962 0.9994193</t>
  </si>
  <si>
    <t>Patient_8:3-Patient_4:1 -2.038321e-02 -0.0460906813  0.0053242659 0.3341834</t>
  </si>
  <si>
    <t>Patient_9:3-Patient_4:1  1.137479e-02 -0.0025550022  0.0253045919 0.2817555</t>
  </si>
  <si>
    <t>Patient_6:1-Patient_5:1  8.634614e-03 -0.0109507233  0.0282199518 0.9878350</t>
  </si>
  <si>
    <t>Patient_7:1-Patient_5:1  6.228052e-03 -0.0201597553  0.0326158598 0.9999967</t>
  </si>
  <si>
    <t>Patient_8:1-Patient_5:1 -5.591604e-02 -0.0886260123 -0.0232060647 0.0000004</t>
  </si>
  <si>
    <t>Patient_9:1-Patient_5:1 -2.095965e-02 -0.0479127590  0.0059934609 0.3704474</t>
  </si>
  <si>
    <t>Patient_4:2-Patient_5:1 -1.680141e-02 -0.0361227181  0.0025198899 0.1837370</t>
  </si>
  <si>
    <t>Patient_5:2-Patient_5:1 -1.690805e-03 -0.0252834469  0.0219018368 1.0000000</t>
  </si>
  <si>
    <t>Patient_6:2-Patient_5:1 -6.216352e-02 -0.1080504222 -0.0162766254 0.0003322</t>
  </si>
  <si>
    <t>Patient_7:2-Patient_5:1 -3.422410e-02 -0.0504822036 -0.0179659898 0.0000000</t>
  </si>
  <si>
    <t>Patient_8:2-Patient_5:1 -6.264426e-02 -0.0802955882 -0.0449929385 0.0000000</t>
  </si>
  <si>
    <t>Patient_9:2-Patient_5:1  4.728088e-03 -0.0158981746  0.0253543501 0.9999979</t>
  </si>
  <si>
    <t>Patient_4:3-Patient_5:1 -3.621677e-02 -0.1044590663  0.0320255331 0.9287249</t>
  </si>
  <si>
    <t>Patient_5:3-Patient_5:1 -5.193427e-03 -0.0275165298  0.0171296757 0.9999973</t>
  </si>
  <si>
    <t>Patient_6:3-Patient_5:1 -7.468024e-03 -0.0322370039  0.0173009563 0.9998875</t>
  </si>
  <si>
    <t>Patient_8:3-Patient_5:1 -2.089304e-02 -0.0501829541  0.0083968682 0.5382994</t>
  </si>
  <si>
    <t>Patient_9:3-Patient_5:1  1.086496e-02 -0.0089103771  0.0306402964 0.9054531</t>
  </si>
  <si>
    <t>Patient_7:1-Patient_6:1 -2.406562e-03 -0.0264860152  0.0216728911 1.0000000</t>
  </si>
  <si>
    <t>Patient_8:1-Patient_6:1 -6.455065e-02 -0.0954285748 -0.0336727308 0.0000000</t>
  </si>
  <si>
    <t>Patient_9:1-Patient_6:1 -2.959426e-02 -0.0542919113 -0.0048966154 0.0038457</t>
  </si>
  <si>
    <t>Patient_4:2-Patient_6:1 -2.543603e-02 -0.0414615227 -0.0094105341 0.0000048</t>
  </si>
  <si>
    <t>Patient_5:2-Patient_6:1 -1.032542e-02 -0.0313043714  0.0106535327 0.9634709</t>
  </si>
  <si>
    <t>Patient_6:2-Patient_6:1 -7.079814e-02 -0.1153975901 -0.0261986860 0.0000047</t>
  </si>
  <si>
    <t>Patient_7:2-Patient_6:1 -4.285871e-02 -0.0550172356 -0.0307001865 0.0000000</t>
  </si>
  <si>
    <t>Patient_8:2-Patient_6:1 -7.127888e-02 -0.0852457294 -0.0573120259 0.0000000</t>
  </si>
  <si>
    <t>Patient_9:2-Patient_6:1 -3.906527e-03 -0.0214833970  0.0136703440 0.9999987</t>
  </si>
  <si>
    <t>Patient_4:3-Patient_6:1 -4.485138e-02 -0.1122347256  0.0225319638 0.6662880</t>
  </si>
  <si>
    <t>Patient_5:3-Patient_6:1 -1.382804e-02 -0.0333683739  0.0057122912 0.5536459</t>
  </si>
  <si>
    <t>Patient_6:3-Patient_6:1 -1.610264e-02 -0.0383962707  0.0061909945 0.5139793</t>
  </si>
  <si>
    <t>Patient_8:3-Patient_6:1 -2.952766e-02 -0.0567563659 -0.0022989486 0.0181631</t>
  </si>
  <si>
    <t>Patient_9:3-Patient_6:1  2.230345e-03 -0.0143397368  0.0188004275 1.0000000</t>
  </si>
  <si>
    <t>Patient_8:1-Patient_7:1 -6.214409e-02 -0.0977274718 -0.0265607097 0.0000002</t>
  </si>
  <si>
    <t>Patient_9:1-Patient_7:1 -2.718770e-02 -0.0575637569  0.0031883543 0.1464176</t>
  </si>
  <si>
    <t>Patient_4:2-Patient_7:1 -2.302947e-02 -0.0468946588  0.0008357260 0.0732806</t>
  </si>
  <si>
    <t>Patient_5:2-Patient_7:1 -7.918857e-03 -0.0353569215  0.0195192069 0.9999387</t>
  </si>
  <si>
    <t>Patient_6:2-Patient_7:1 -6.839158e-02 -0.1163690923 -0.0204140598 0.0000982</t>
  </si>
  <si>
    <t>Patient_7:2-Patient_7:1 -4.045215e-02 -0.0619128260 -0.0189914720 0.0000000</t>
  </si>
  <si>
    <t>Patient_8:2-Patient_7:1 -6.887232e-02 -0.0914068200 -0.0463378112 0.0000000</t>
  </si>
  <si>
    <t>Patient_9:2-Patient_7:1 -1.499964e-03 -0.0264334222  0.0234334933 1.0000000</t>
  </si>
  <si>
    <t>Patient_4:3-Patient_7:1 -4.244482e-02 -0.1121100619  0.0272204241 0.8008290</t>
  </si>
  <si>
    <t>Patient_5:3-Patient_7:1 -1.142148e-02 -0.0377759009  0.0149329422 0.9898728</t>
  </si>
  <si>
    <t>Patient_6:3-Patient_7:1 -1.369608e-02 -0.0421519540  0.0147598020 0.9704393</t>
  </si>
  <si>
    <t>Patient_8:3-Patient_7:1 -2.712110e-02 -0.0595885175  0.0053463272 0.2439332</t>
  </si>
  <si>
    <t>Patient_9:3-Patient_7:1  4.636907e-03 -0.0195973361  0.0288711510 0.9999999</t>
  </si>
  <si>
    <t>Patient_9:1-Patient_8:1  3.495639e-02 -0.0010482041  0.0709609830 0.0688169</t>
  </si>
  <si>
    <t>Patient_4:2-Patient_8:1  3.911462e-02  0.0084034960  0.0698257528 0.0012344</t>
  </si>
  <si>
    <t>Patient_5:2-Patient_8:1  5.422523e-02  0.0206622573  0.0877882096 0.0000027</t>
  </si>
  <si>
    <t>Patient_6:2-Patient_8:1 -6.247485e-03 -0.0579724122  0.0454774416 1.0000000</t>
  </si>
  <si>
    <t>Patient_7:2-Patient_8:1  2.169194e-02 -0.0071903479  0.0505742315 0.4375344</t>
  </si>
  <si>
    <t>Patient_8:2-Patient_8:1 -6.728225e-03 -0.0364171098  0.0229606601 0.9999982</t>
  </si>
  <si>
    <t>Patient_9:2-Patient_8:1  6.064413e-02  0.0290956982  0.0921925544 0.0000000</t>
  </si>
  <si>
    <t>Patient_4:3-Patient_8:1  1.969927e-02 -0.0525978379  0.0919963817 0.9999728</t>
  </si>
  <si>
    <t>Patient_5:3-Patient_8:1  5.072261e-02  0.0180395648  0.0834056581 0.0000095</t>
  </si>
  <si>
    <t>Patient_6:3-Patient_8:1  4.844801e-02  0.0140479712  0.0828480583 0.0001327</t>
  </si>
  <si>
    <t>Patient_8:3-Patient_8:1  3.502300e-02 -0.0027627096  0.0728087007 0.1081420</t>
  </si>
  <si>
    <t>Patient_9:3-Patient_8:1  6.678100e-02  0.0357822149  0.0977797814 0.0000000</t>
  </si>
  <si>
    <t>Patient_4:2-Patient_9:1  4.158235e-03 -0.0203305616  0.0286470315 1.0000000</t>
  </si>
  <si>
    <t>Patient_5:2-Patient_9:1  1.926884e-02 -0.0087133132  0.0472510011 0.6052583</t>
  </si>
  <si>
    <t>Patient_6:2-Patient_9:1 -4.120387e-02 -0.0894946173  0.0070868678 0.2110025</t>
  </si>
  <si>
    <t>Patient_7:2-Patient_9:1 -1.326445e-02 -0.0354165223  0.0088876269 0.8223742</t>
  </si>
  <si>
    <t>Patient_8:2-Patient_9:1 -4.168461e-02 -0.0648785281 -0.0184907005 0.0000001</t>
  </si>
  <si>
    <t>Patient_9:2-Patient_9:1  2.568774e-02  0.0001567543  0.0512187193 0.0466490</t>
  </si>
  <si>
    <t>Patient_4:3-Patient_9:1 -1.525712e-02 -0.0851384444  0.0546242092 0.9999990</t>
  </si>
  <si>
    <t>Patient_5:3-Patient_9:1  1.576622e-02 -0.0111542031  0.0426866470 0.8475085</t>
  </si>
  <si>
    <t>Patient_6:3-Patient_9:1  1.349163e-02 -0.0154892433  0.0424724939 0.9786801</t>
  </si>
  <si>
    <t>Patient_8:3-Patient_9:1  6.660611e-05 -0.0328619114  0.0329951236 1.0000000</t>
  </si>
  <si>
    <t>Patient_9:3-Patient_9:1  3.182461e-02  0.0069760210  0.0566731964 0.0011042</t>
  </si>
  <si>
    <t>Patient_5:2-Patient_4:2  1.511061e-02 -0.0056220649  0.0358432831 0.4963735</t>
  </si>
  <si>
    <t>Patient_6:2-Patient_4:2 -4.536211e-02 -0.0898462469 -0.0008779724 0.0399082</t>
  </si>
  <si>
    <t>Patient_7:2-Patient_4:2 -1.742268e-02 -0.0291511548 -0.0056942104 0.0000332</t>
  </si>
  <si>
    <t>Patient_8:2-Patient_4:2 -4.584285e-02 -0.0594369762 -0.0322487222 0.0000000</t>
  </si>
  <si>
    <t>Patient_9:2-Patient_4:2  2.152950e-02  0.0042473227  0.0388116811 0.0018972</t>
  </si>
  <si>
    <t>Patient_4:3-Patient_4:2 -1.941535e-02 -0.0867224285  0.0478917236 0.9999391</t>
  </si>
  <si>
    <t>Patient_5:3-Patient_4:2  1.160799e-02 -0.0076676955  0.0308836696 0.8154861</t>
  </si>
  <si>
    <t>Patient_6:3-Patient_4:2  9.333390e-03 -0.0127286448  0.0313954255 0.9922166</t>
  </si>
  <si>
    <t>Patient_8:3-Patient_4:2 -4.091629e-03 -0.0311310429  0.0229477853 1.0000000</t>
  </si>
  <si>
    <t>Patient_9:3-Patient_4:2  2.766637e-02  0.0114092227  0.0439235249 0.0000005</t>
  </si>
  <si>
    <t>Patient_6:2-Patient_5:2 -6.047272e-02 -0.1069715190 -0.0139739184 0.0008068</t>
  </si>
  <si>
    <t>Patient_7:2-Patient_5:2 -3.253329e-02 -0.0504457740 -0.0146208094 0.0000000</t>
  </si>
  <si>
    <t>Patient_8:2-Patient_5:2 -6.095346e-02 -0.0801393972 -0.0417675194 0.0000000</t>
  </si>
  <si>
    <t>Patient_9:2-Patient_5:2  6.418893e-03 -0.0155350062  0.0283727918 0.9999265</t>
  </si>
  <si>
    <t>Patient_4:3-Patient_5:2 -3.452596e-02 -0.1031812050  0.0341292819 0.9554624</t>
  </si>
  <si>
    <t>Patient_5:3-Patient_5:2 -3.502622e-03 -0.0270579165  0.0200526725 1.0000000</t>
  </si>
  <si>
    <t>Patient_6:3-Patient_5:2 -5.777219e-03 -0.0316622213  0.0201077839 0.9999986</t>
  </si>
  <si>
    <t>Patient_8:3-Patient_5:2 -1.920224e-02 -0.0494417795  0.0110373038 0.7428355</t>
  </si>
  <si>
    <t>Patient_9:3-Patient_5:2  1.255576e-02 -0.0086006746  0.0337122041 0.8328098</t>
  </si>
  <si>
    <t>Patient_7:2-Patient_6:2  2.793943e-02 -0.0153023550  0.0711812091 0.7158439</t>
  </si>
  <si>
    <t>Patient_8:2-Patient_6:2 -4.807396e-04 -0.0442653824  0.0433039032 1.0000000</t>
  </si>
  <si>
    <t>Patient_9:2-Patient_6:2  6.689161e-02  0.0218253451  0.1119578781 0.0000340</t>
  </si>
  <si>
    <t>Patient_4:3-Patient_6:2  2.594676e-02 -0.0531894365  0.1050829508 0.9996517</t>
  </si>
  <si>
    <t>Patient_5:3-Patient_6:2  5.697010e-02  0.0111023892  0.1028378043 0.0020072</t>
  </si>
  <si>
    <t>Patient_6:3-Patient_6:2  5.469550e-02  0.0075889394  0.1018020606 0.0065283</t>
  </si>
  <si>
    <t>Patient_8:3-Patient_6:2  4.127048e-02 -0.0083624172  0.0909033789 0.2513592</t>
  </si>
  <si>
    <t>Patient_9:3-Patient_6:2  7.302848e-02  0.0283452694  0.1177116975 0.0000019</t>
  </si>
  <si>
    <t>Patient_8:2-Patient_7:2 -2.842017e-02 -0.0371272638 -0.0197130695 0.0000000</t>
  </si>
  <si>
    <t>Patient_9:2-Patient_7:2  3.895218e-02  0.0251794952  0.0527248738 0.0000000</t>
  </si>
  <si>
    <t>Patient_4:3-Patient_7:2 -1.992670e-03 -0.0684851938  0.0644998540 1.0000000</t>
  </si>
  <si>
    <t>Patient_5:3-Patient_7:2  2.903067e-02  0.0128268063  0.0452345331 0.0000001</t>
  </si>
  <si>
    <t>Patient_6:3-Patient_7:2  2.675607e-02  0.0073203675  0.0461917784 0.0002294</t>
  </si>
  <si>
    <t>Patient_8:3-Patient_7:2  1.333105e-02 -0.0116117441  0.0382738517 0.9244074</t>
  </si>
  <si>
    <t>Patient_9:3-Patient_7:2  4.508906e-02  0.0326267848  0.0575513280 0.0000000</t>
  </si>
  <si>
    <t>Patient_9:2-Patient_8:2  6.737235e-02  0.0519798140  0.0827648883 0.0000000</t>
  </si>
  <si>
    <t>Patient_4:3-Patient_8:2  2.642750e-02 -0.0404193354  0.0932743289 0.9963973</t>
  </si>
  <si>
    <t>Patient_5:3-Patient_8:2  5.745084e-02  0.0398494608  0.0750522117 0.0000000</t>
  </si>
  <si>
    <t>Patient_6:3-Patient_8:2  5.517624e-02  0.0345609570  0.0757915222 0.0000000</t>
  </si>
  <si>
    <t>Patient_8:3-Patient_8:2  4.175122e-02  0.0158787177  0.0676237231 0.0000028</t>
  </si>
  <si>
    <t>Patient_9:3-Patient_8:2  7.350922e-02  0.0592771661  0.0877412799 0.0000000</t>
  </si>
  <si>
    <t>Patient_4:3-Patient_9:2 -4.094485e-02 -0.1086380771  0.0267483683 0.8100514</t>
  </si>
  <si>
    <t>Patient_5:3-Patient_9:2 -9.921515e-03 -0.0305050482  0.0106620186 0.9700221</t>
  </si>
  <si>
    <t>Patient_6:3-Patient_9:2 -1.219611e-02 -0.0354095410  0.0110173179 0.9345401</t>
  </si>
  <si>
    <t>Patient_8:3-Patient_9:2 -2.562113e-02 -0.0536079102  0.0023656488 0.1208330</t>
  </si>
  <si>
    <t>Patient_9:3-Patient_9:2  6.136872e-03 -0.0116514634  0.0239252072 0.9993243</t>
  </si>
  <si>
    <t>Patient_5:3-Patient_4:3  3.102334e-02 -0.0372060574  0.0992527366 0.9832105</t>
  </si>
  <si>
    <t>Patient_6:3-Patient_4:3  2.874874e-02 -0.0403195717  0.0978170574 0.9935027</t>
  </si>
  <si>
    <t>Patient_8:3-Patient_4:3  1.532372e-02 -0.0554917308  0.0861391782 0.9999991</t>
  </si>
  <si>
    <t>Patient_9:3-Patient_4:3  4.708173e-02 -0.0203570878  0.1145205403 0.5795040</t>
  </si>
  <si>
    <t>Patient_6:3-Patient_5:3 -2.274597e-03 -0.0270080058  0.0224588124 1.0000000</t>
  </si>
  <si>
    <t>Patient_8:3-Patient_5:3 -1.569962e-02 -0.0449594526  0.0135602208 0.9219248</t>
  </si>
  <si>
    <t>Patient_9:3-Patient_5:3  1.605839e-02 -0.0036723784  0.0357891518 0.2874855</t>
  </si>
  <si>
    <t>Patient_8:3-Patient_6:3 -1.342502e-02 -0.0445910183  0.0177409800 0.9905163</t>
  </si>
  <si>
    <t>Patient_9:3-Patient_6:3  1.833298e-02 -0.0041277501  0.0407937169 0.2825066</t>
  </si>
  <si>
    <t>Patient_9:3-Patient_8:3  3.175800e-02  0.0043923111  0.0591236941 0.0065829</t>
  </si>
  <si>
    <t>Patient_5-Patient_4 -0.003681058 -0.0095601925  0.002198076 0.4756151</t>
  </si>
  <si>
    <t>Patient_6-Patient_4 -0.015045122 -0.0210218495 -0.009068394 0.0000000</t>
  </si>
  <si>
    <t>Patient_7-Patient_4  0.004181835  0.0004462689  0.007917402 0.0178578</t>
  </si>
  <si>
    <t>Patient_8-Patient_4 -0.029993308 -0.0349492719 -0.025037344 0.0000000</t>
  </si>
  <si>
    <t>Patient_9-Patient_4 -0.019150605 -0.0245036669 -0.013797543 0.0000000</t>
  </si>
  <si>
    <t>Patient_6-Patient_5 -0.011364063 -0.0184358760 -0.004292251 0.0000693</t>
  </si>
  <si>
    <t>Patient_7-Patient_5  0.007862894  0.0025484120  0.013177375 0.0003606</t>
  </si>
  <si>
    <t>Patient_8-Patient_5 -0.026312250 -0.0325452936 -0.020079206 0.0000000</t>
  </si>
  <si>
    <t>Patient_9-Patient_5 -0.015469546 -0.0220227542 -0.008916339 0.0000000</t>
  </si>
  <si>
    <t>Patient_7-Patient_6  0.019226957  0.0138047093  0.024649205 0.0000000</t>
  </si>
  <si>
    <t>Patient_8-Patient_6 -0.014948186 -0.0212733655 -0.008623007 0.0000000</t>
  </si>
  <si>
    <t>Patient_9-Patient_6 -0.004105483 -0.0107463857  0.002535420 0.4904215</t>
  </si>
  <si>
    <t>Patient_8-Patient_7 -0.034175143 -0.0384461006 -0.029904186 0.0000000</t>
  </si>
  <si>
    <t>Patient_9-Patient_7 -0.023332440 -0.0280584079 -0.018606472 0.0000000</t>
  </si>
  <si>
    <t>Patient_9-Patient_8  0.010842703  0.0051032006  0.016582206 0.0000011</t>
  </si>
  <si>
    <t>2-1 -0.003850127 -0.006493752 -0.001206502 0.0018634</t>
  </si>
  <si>
    <t>3-1 -0.002037068 -0.006164997  0.002090861 0.4791457</t>
  </si>
  <si>
    <t>3-2  0.001813059 -0.001880429  0.005506548 0.4828606</t>
  </si>
  <si>
    <t>Patient_5:1-Patient_4:1 -0.0031847523 -0.0143775767  0.0080080721 0.9999498</t>
  </si>
  <si>
    <t>Patient_6:1-Patient_4:1 -0.0158814595 -0.0246633419 -0.0070995771 0.0000000</t>
  </si>
  <si>
    <t>Patient_7:1-Patient_4:1  0.0288205972  0.0144539758  0.0431872186 0.0000000</t>
  </si>
  <si>
    <t>Patient_8:1-Patient_4:1 -0.0335278329 -0.0525239188 -0.0145317469 0.0000001</t>
  </si>
  <si>
    <t>Patient_9:1-Patient_4:1 -0.0266519906 -0.0414460748 -0.0118579065 0.0000001</t>
  </si>
  <si>
    <t>Patient_4:2-Patient_4:1 -0.0059316825 -0.0144683618  0.0026049968 0.5884237</t>
  </si>
  <si>
    <t>Patient_5:2-Patient_4:1 -0.0058557110 -0.0180478556  0.0063364337 0.9710388</t>
  </si>
  <si>
    <t>Patient_6:2-Patient_4:1 -0.0294147863 -0.0575035726 -0.0013259999 0.0288235</t>
  </si>
  <si>
    <t>Patient_7:2-Patient_4:1  0.0014139818 -0.0038606159  0.0066885796 0.9999785</t>
  </si>
  <si>
    <t>Patient_8:2-Patient_4:1 -0.0323085529 -0.0391897617 -0.0254273441 0.0000000</t>
  </si>
  <si>
    <t>Patient_9:2-Patient_4:1 -0.0220021113 -0.0317193449 -0.0122848778 0.0000000</t>
  </si>
  <si>
    <t>Patient_4:3-Patient_4:1 -0.0178369095 -0.0607751519  0.0251013329 0.9936461</t>
  </si>
  <si>
    <t>Patient_5:3-Patient_4:1 -0.0077879094 -0.0189481696  0.0033723508 0.5803573</t>
  </si>
  <si>
    <t>Patient_6:3-Patient_4:1 -0.0174672023 -0.0305883959 -0.0043460087 0.0004905</t>
  </si>
  <si>
    <t>Patient_8:3-Patient_4:1 -0.0267858558 -0.0433144865 -0.0102572250 0.0000025</t>
  </si>
  <si>
    <t>Patient_9:3-Patient_4:1 -0.0186649334 -0.0276211021 -0.0097087646 0.0000000</t>
  </si>
  <si>
    <t>Patient_6:1-Patient_5:1 -0.0126967072 -0.0252891080 -0.0001043064 0.0455254</t>
  </si>
  <si>
    <t>Patient_7:1-Patient_5:1  0.0320053495  0.0150392978  0.0489714012 0.0000000</t>
  </si>
  <si>
    <t>Patient_8:1-Patient_5:1 -0.0303430806 -0.0513739717 -0.0093121894 0.0000722</t>
  </si>
  <si>
    <t>Patient_9:1-Patient_5:1 -0.0234672383 -0.0407967515 -0.0061377252 0.0003352</t>
  </si>
  <si>
    <t>Patient_4:2-Patient_5:1 -0.0027469302 -0.0151695705  0.0096757102 0.9999988</t>
  </si>
  <si>
    <t>Patient_5:2-Patient_5:1 -0.0026709587 -0.0178398575  0.0124979401 1.0000000</t>
  </si>
  <si>
    <t>Patient_6:2-Patient_5:1 -0.0262300340 -0.0557330341  0.0032729662 0.1546200</t>
  </si>
  <si>
    <t>Patient_7:2-Patient_5:1  0.0045987341 -0.0058544224  0.0150518906 0.9881059</t>
  </si>
  <si>
    <t>Patient_8:2-Patient_5:1 -0.0291238006 -0.0404727272 -0.0177748740 0.0000000</t>
  </si>
  <si>
    <t>Patient_9:2-Patient_5:1 -0.0188173590 -0.0320790229 -0.0055556952 0.0001103</t>
  </si>
  <si>
    <t>Patient_4:3-Patient_5:1 -0.0146521572 -0.0585285719  0.0292242574 0.9995568</t>
  </si>
  <si>
    <t>Patient_5:3-Patient_5:1 -0.0046031571 -0.0189558052  0.0097494910 0.9997402</t>
  </si>
  <si>
    <t>Patient_6:3-Patient_5:1 -0.0142824500 -0.0302076760  0.0016427759 0.1440020</t>
  </si>
  <si>
    <t>Patient_8:3-Patient_5:1 -0.0236011035 -0.0424330639 -0.0047691430 0.0016922</t>
  </si>
  <si>
    <t>Patient_9:3-Patient_5:1 -0.0154801811 -0.0281947420 -0.0027656202 0.0028996</t>
  </si>
  <si>
    <t>Patient_7:1-Patient_6:1  0.0447020567  0.0292201624  0.0601839510 0.0000000</t>
  </si>
  <si>
    <t>Patient_8:1-Patient_6:1 -0.0176463734 -0.0374993460  0.0022065993 0.1549149</t>
  </si>
  <si>
    <t>Patient_9:1-Patient_6:1 -0.0107705311 -0.0266498941  0.0051088318 0.6329526</t>
  </si>
  <si>
    <t>Patient_4:2-Patient_6:1  0.0099497770 -0.0003538211  0.0202533752 0.0727554</t>
  </si>
  <si>
    <t>Patient_5:2-Patient_6:1  0.0100257485 -0.0034626773  0.0235141744 0.4578657</t>
  </si>
  <si>
    <t>Patient_6:2-Patient_6:1 -0.0135333268 -0.0422085628  0.0151419093 0.9755786</t>
  </si>
  <si>
    <t>Patient_7:2-Patient_6:1  0.0172954413  0.0094781130  0.0251127697 0.0000000</t>
  </si>
  <si>
    <t>Patient_8:2-Patient_6:1 -0.0164270934 -0.0254070865 -0.0074471003 0.0000000</t>
  </si>
  <si>
    <t>Patient_9:2-Patient_6:1 -0.0061206519 -0.0174217080  0.0051804043 0.9157198</t>
  </si>
  <si>
    <t>Patient_4:3-Patient_6:1 -0.0019554500 -0.0452795992  0.0413686992 1.0000000</t>
  </si>
  <si>
    <t>Patient_5:3-Patient_6:1  0.0080935501 -0.0044699147  0.0206570149 0.7205489</t>
  </si>
  <si>
    <t>Patient_6:3-Patient_6:1 -0.0015857428 -0.0159194431  0.0127479574 1.0000000</t>
  </si>
  <si>
    <t>Patient_8:3-Patient_6:1 -0.0109043963 -0.0284111057  0.0066023132 0.7710237</t>
  </si>
  <si>
    <t>Patient_9:3-Patient_6:1 -0.0027834739 -0.0134372150  0.0078702672 0.9999852</t>
  </si>
  <si>
    <t>Patient_8:1-Patient_7:1 -0.0623484301 -0.0852267796 -0.0394700806 0.0000000</t>
  </si>
  <si>
    <t>Patient_9:1-Patient_7:1 -0.0554725879 -0.0750028853 -0.0359422904 0.0000000</t>
  </si>
  <si>
    <t>Patient_4:2-Patient_7:1 -0.0347522797 -0.0500964150 -0.0194081445 0.0000000</t>
  </si>
  <si>
    <t>Patient_5:2-Patient_7:1 -0.0346763082 -0.0523176229 -0.0170349935 0.0000000</t>
  </si>
  <si>
    <t>Patient_6:2-Patient_7:1 -0.0582353835 -0.0890825473 -0.0273882197 0.0000000</t>
  </si>
  <si>
    <t>Patient_7:2-Patient_7:1 -0.0274066154 -0.0412047665 -0.0136084643 0.0000000</t>
  </si>
  <si>
    <t>Patient_8:2-Patient_7:1 -0.0611291501 -0.0756177190 -0.0466405813 0.0000000</t>
  </si>
  <si>
    <t>Patient_9:2-Patient_7:1 -0.0508227086 -0.0668536855 -0.0347917317 0.0000000</t>
  </si>
  <si>
    <t>Patient_4:3-Patient_7:1 -0.0466575068 -0.0914488034 -0.0018662101 0.0308124</t>
  </si>
  <si>
    <t>Patient_5:3-Patient_7:1 -0.0366085066 -0.0535530928 -0.0196639205 0.0000000</t>
  </si>
  <si>
    <t>Patient_6:3-Patient_7:1 -0.0462877995 -0.0645835180 -0.0279920811 0.0000000</t>
  </si>
  <si>
    <t>Patient_8:3-Patient_7:1 -0.0556064530 -0.0764813955 -0.0347315104 0.0000000</t>
  </si>
  <si>
    <t>Patient_9:3-Patient_7:1 -0.0474855306 -0.0630669475 -0.0319041138 0.0000000</t>
  </si>
  <si>
    <t>Patient_9:1-Patient_8:1  0.0068758422 -0.0162733260  0.0300250104 0.9999085</t>
  </si>
  <si>
    <t>Patient_4:2-Patient_8:1  0.0275961504  0.0078504178  0.0473418830 0.0001601</t>
  </si>
  <si>
    <t>Patient_5:2-Patient_8:1  0.0276721219  0.0060927925  0.0492514512 0.0010767</t>
  </si>
  <si>
    <t>Patient_6:2-Patient_8:1  0.0041130466 -0.0291435164  0.0373696096 1.0000000</t>
  </si>
  <si>
    <t>Patient_7:2-Patient_8:1  0.0349418147  0.0163719346  0.0535116947 0.0000000</t>
  </si>
  <si>
    <t>Patient_8:2-Patient_8:1  0.0012192800 -0.0178692008  0.0203077607 1.0000000</t>
  </si>
  <si>
    <t>Patient_9:2-Patient_8:1  0.0115257215 -0.0087583533  0.0318097964 0.8775309</t>
  </si>
  <si>
    <t>Patient_4:3-Patient_8:1  0.0156909234 -0.0307925331  0.0621743798 0.9994900</t>
  </si>
  <si>
    <t>Patient_5:3-Patient_8:1  0.0257399235  0.0047263452  0.0467535017 0.0025974</t>
  </si>
  <si>
    <t>Patient_6:3-Patient_8:1  0.0160606306 -0.0060568916  0.0381781527 0.5035868</t>
  </si>
  <si>
    <t>Patient_8:3-Patient_8:1  0.0067419771 -0.0175523576  0.0310363118 0.9999647</t>
  </si>
  <si>
    <t>Patient_9:3-Patient_8:1  0.0148628995 -0.0050677810  0.0347935799 0.4514325</t>
  </si>
  <si>
    <t>Patient_4:2-Patient_9:1  0.0207203082  0.0049752263  0.0364653900 0.0006289</t>
  </si>
  <si>
    <t>Patient_5:2-Patient_9:1  0.0207962796  0.0028051402  0.0387874191 0.0070165</t>
  </si>
  <si>
    <t>Patient_6:2-Patient_9:1 -0.0027627956 -0.0338113484  0.0282857571 1.0000000</t>
  </si>
  <si>
    <t>Patient_7:2-Patient_9:1  0.0280659725  0.0138232870  0.0423086579 0.0000000</t>
  </si>
  <si>
    <t>Patient_8:2-Patient_9:1 -0.0056565623 -0.0205690987  0.0092559741 0.9977969</t>
  </si>
  <si>
    <t>Patient_9:2-Patient_9:1  0.0046498793 -0.0117652764  0.0210650350 0.9999528</t>
  </si>
  <si>
    <t>Patient_4:3-Patient_9:1  0.0088150811 -0.0361151467  0.0537453089 0.9999998</t>
  </si>
  <si>
    <t>Patient_5:3-Patient_9:1  0.0188640812  0.0015555829  0.0361725796 0.0169439</t>
  </si>
  <si>
    <t>Patient_6:3-Patient_9:1  0.0091847883 -0.0094484730  0.0278180497 0.9629520</t>
  </si>
  <si>
    <t>Patient_8:3-Patient_9:1 -0.0001338651 -0.0213052690  0.0210375387 1.0000000</t>
  </si>
  <si>
    <t>Patient_9:3-Patient_9:1  0.0079870572 -0.0079893524  0.0239634669 0.9577955</t>
  </si>
  <si>
    <t>Patient_5:2-Patient_4:2  0.0000759715 -0.0132541098  0.0134060528 1.0000000</t>
  </si>
  <si>
    <t>Patient_6:2-Patient_4:2 -0.0234831038 -0.0520841981  0.0051179905 0.2724226</t>
  </si>
  <si>
    <t>Patient_7:2-Patient_4:2  0.0073456643 -0.0001951617  0.0148864903 0.0664712</t>
  </si>
  <si>
    <t>Patient_8:2-Patient_4:2 -0.0263768704 -0.0351172200 -0.0176365209 0.0000000</t>
  </si>
  <si>
    <t>Patient_9:2-Patient_4:2 -0.0160704289 -0.0271820131 -0.0049588446 0.0000678</t>
  </si>
  <si>
    <t>Patient_4:3-Patient_4:2 -0.0119052270 -0.0551803393  0.0313698852 0.9999688</t>
  </si>
  <si>
    <t>Patient_5:3-Patient_4:2 -0.0018562269 -0.0142495349  0.0105370811 1.0000000</t>
  </si>
  <si>
    <t>Patient_6:3-Patient_4:2 -0.0115355198 -0.0257203144  0.0026492747 0.2888603</t>
  </si>
  <si>
    <t>Patient_8:3-Patient_4:2 -0.0208541733 -0.0382391757 -0.0034691708 0.0037744</t>
  </si>
  <si>
    <t>Patient_9:3-Patient_4:2 -0.0127332509 -0.0231857929 -0.0022807089 0.0028705</t>
  </si>
  <si>
    <t>Patient_6:2-Patient_5:2 -0.0235590753 -0.0534554980  0.0063373475 0.3455529</t>
  </si>
  <si>
    <t>Patient_7:2-Patient_5:2  0.0072696928 -0.0042471451  0.0187865307 0.7517700</t>
  </si>
  <si>
    <t>Patient_8:2-Patient_5:2 -0.0264528419 -0.0387884492 -0.0141172346 0.0000000</t>
  </si>
  <si>
    <t>Patient_9:2-Patient_5:2 -0.0161464004 -0.0302616687 -0.0020311320 0.0082808</t>
  </si>
  <si>
    <t>Patient_4:3-Patient_5:2 -0.0119811985 -0.0561231155  0.0321607185 0.9999743</t>
  </si>
  <si>
    <t>Patient_5:3-Patient_5:2 -0.0019321984 -0.0170770847  0.0132126879 1.0000000</t>
  </si>
  <si>
    <t>Patient_6:3-Patient_5:2 -0.0116114913 -0.0282542644  0.0050312817 0.5807242</t>
  </si>
  <si>
    <t>Patient_8:3-Patient_5:2 -0.0209301448 -0.0403726705 -0.0014876190 0.0200773</t>
  </si>
  <si>
    <t>Patient_9:3-Patient_5:2 -0.0128092224 -0.0264117638  0.0007933190 0.0932902</t>
  </si>
  <si>
    <t>Patient_7:2-Patient_6:2  0.0308287681  0.0030264465  0.0586310896 0.0132465</t>
  </si>
  <si>
    <t>Patient_8:2-Patient_6:2 -0.0028937666 -0.0310451207  0.0252575874 1.0000000</t>
  </si>
  <si>
    <t>Patient_9:2-Patient_6:2  0.0074126749 -0.0215626997  0.0363880495 0.9999891</t>
  </si>
  <si>
    <t>Patient_4:3-Patient_6:2  0.0115778767 -0.0393027715  0.0624585250 0.9999981</t>
  </si>
  <si>
    <t>Patient_5:3-Patient_6:2  0.0216268769 -0.0078637845  0.0511175383 0.4842674</t>
  </si>
  <si>
    <t>Patient_6:3-Patient_6:2  0.0119475839 -0.0183395986  0.0422347665 0.9964888</t>
  </si>
  <si>
    <t>Patient_8:3-Patient_6:2  0.0026289305 -0.0292825617  0.0345404227 1.0000000</t>
  </si>
  <si>
    <t>Patient_9:3-Patient_6:2  0.0107498529 -0.0179792380  0.0394789437 0.9981326</t>
  </si>
  <si>
    <t>Patient_8:2-Patient_7:2 -0.0337225347 -0.0393207664 -0.0281243030 0.0000000</t>
  </si>
  <si>
    <t>Patient_9:2-Patient_7:2 -0.0234160932 -0.0322712494 -0.0145609369 0.0000000</t>
  </si>
  <si>
    <t>Patient_4:3-Patient_7:2 -0.0192508913 -0.0620022869  0.0235005043 0.9848115</t>
  </si>
  <si>
    <t>Patient_5:3-Patient_7:2 -0.0092018912 -0.0196201718  0.0012163894 0.1629332</t>
  </si>
  <si>
    <t>Patient_6:3-Patient_7:2 -0.0188811841 -0.0313773790 -0.0063849893 0.0000207</t>
  </si>
  <si>
    <t>Patient_8:3-Patient_7:2 -0.0281998376 -0.0442368197 -0.0121628554 0.0000001</t>
  </si>
  <si>
    <t>Patient_9:3-Patient_7:2 -0.0200789152 -0.0280915379 -0.0120662925 0.0000000</t>
  </si>
  <si>
    <t>Patient_9:2-Patient_8:2  0.0103064416  0.0004098035  0.0202030796 0.0309072</t>
  </si>
  <si>
    <t>Patient_4:3-Patient_8:2  0.0144716434 -0.0285075548  0.0574508416 0.9995064</t>
  </si>
  <si>
    <t>Patient_5:3-Patient_8:2  0.0245206435  0.0132038319  0.0358374551 0.0000000</t>
  </si>
  <si>
    <t>Patient_6:3-Patient_8:2  0.0148413506  0.0015867462  0.0280959550 0.0114762</t>
  </si>
  <si>
    <t>Patient_8:3-Patient_8:2  0.0055226972 -0.0111120391  0.0221574334 0.9995895</t>
  </si>
  <si>
    <t>Patient_9:3-Patient_8:2  0.0136436195  0.0044931127  0.0227941264 0.0000300</t>
  </si>
  <si>
    <t>Patient_4:3-Patient_9:2  0.0041652018 -0.0393581835  0.0476885872 1.0000000</t>
  </si>
  <si>
    <t>Patient_5:3-Patient_9:2  0.0142142020  0.0009800107  0.0274483932 0.0207083</t>
  </si>
  <si>
    <t>Patient_6:3-Patient_9:2  0.0045349090 -0.0103901750  0.0194599930 0.9998749</t>
  </si>
  <si>
    <t>Patient_8:3-Patient_9:2 -0.0047837444 -0.0227778558  0.0132103670 0.9999809</t>
  </si>
  <si>
    <t>Patient_9:3-Patient_9:2  0.0033371780 -0.0080998395  0.0147741955 0.9999285</t>
  </si>
  <si>
    <t>Patient_5:3-Patient_4:3  0.0100490001 -0.0338191187  0.0539171190 0.9999979</t>
  </si>
  <si>
    <t>Patient_6:3-Patient_4:3  0.0003697072 -0.0440377940  0.0447772084 1.0000000</t>
  </si>
  <si>
    <t>Patient_8:3-Patient_4:3 -0.0089489462 -0.0544797718  0.0365818793 0.9999998</t>
  </si>
  <si>
    <t>Patient_9:3-Patient_4:3 -0.0008280239 -0.0441878371  0.0425317893 1.0000000</t>
  </si>
  <si>
    <t>Patient_6:3-Patient_5:3 -0.0096792929 -0.0255816485  0.0062230626 0.8020924</t>
  </si>
  <si>
    <t>Patient_8:3-Patient_5:3 -0.0189979464 -0.0378105704 -0.0001853223 0.0447184</t>
  </si>
  <si>
    <t>Patient_9:3-Patient_5:3 -0.0108770240 -0.0235629275  0.0018088795 0.2038009</t>
  </si>
  <si>
    <t>Patient_8:3-Patient_6:3 -0.0093186534 -0.0293568454  0.0107195385 0.9789040</t>
  </si>
  <si>
    <t>Patient_9:3-Patient_6:3 -0.0011977311 -0.0156388689  0.0132434068 1.0000000</t>
  </si>
  <si>
    <t>Patient_9:3-Patient_8:3  0.0081209224 -0.0094738602  0.0257157049 0.9804439</t>
  </si>
  <si>
    <t>Figure 4d</t>
  </si>
  <si>
    <t>Figures 4c</t>
  </si>
  <si>
    <t>Supplementary Figure 7c</t>
  </si>
  <si>
    <t>Supplementary Figure 7d</t>
  </si>
  <si>
    <t>Supplementary Figure 8b</t>
  </si>
  <si>
    <t>Supplementary Figure 19</t>
  </si>
  <si>
    <t>[1] "Patient 4"</t>
  </si>
  <si>
    <t>[1] "Arc 1"</t>
  </si>
  <si>
    <t>Fit: aov(formula = y_score ~ x_labs)</t>
  </si>
  <si>
    <t>$x_labs</t>
  </si>
  <si>
    <t xml:space="preserve">             diff         lwr         upr     p adj</t>
  </si>
  <si>
    <t>2-1 -0.6576708785 -0.66959487 -0.64574688 0.0000000</t>
  </si>
  <si>
    <t>3-1 -0.6578027420 -0.67532899 -0.64027650 0.0000000</t>
  </si>
  <si>
    <t>3-2 -0.0001318636 -0.01608162  0.01581789 0.9997928</t>
  </si>
  <si>
    <t>[1] "Arc 2"</t>
  </si>
  <si>
    <t xml:space="preserve">          diff       lwr        upr p adj</t>
  </si>
  <si>
    <t>2-1 0.24525904 0.2254449 0.26507321     0</t>
  </si>
  <si>
    <t>3-1 0.31073385 0.2816104 0.33985731     0</t>
  </si>
  <si>
    <t>3-2 0.06547481 0.0389710 0.09197862     0</t>
  </si>
  <si>
    <t>[1] "Arc 3"</t>
  </si>
  <si>
    <t xml:space="preserve">           diff         lwr         upr p adj</t>
  </si>
  <si>
    <t>2-1  0.41241184  0.39192307  0.43290061 0e+00</t>
  </si>
  <si>
    <t>3-1  0.34706889  0.31695389  0.37718390 0e+00</t>
  </si>
  <si>
    <t>3-2 -0.06534295 -0.09274911 -0.03793679 1e-07</t>
  </si>
  <si>
    <t>[1] "Patient 5"</t>
  </si>
  <si>
    <t xml:space="preserve">          diff        lwr        upr p adj</t>
  </si>
  <si>
    <t>2-1 0.02672881 0.01938248 0.03407514     0</t>
  </si>
  <si>
    <t xml:space="preserve">         diff        lwr        upr   p adj</t>
  </si>
  <si>
    <t>2-1 0.0197178 0.01109014 0.02834546 7.6e-06</t>
  </si>
  <si>
    <t>2-1 -0.04644661 -0.05630791 -0.03658531     0</t>
  </si>
  <si>
    <t>[1] "Patient 6"</t>
  </si>
  <si>
    <t xml:space="preserve">            diff         lwr        upr     p adj</t>
  </si>
  <si>
    <t>2-1 -0.013883052 -0.04251430 0.01474820 0.4911990</t>
  </si>
  <si>
    <t>3-1 -0.010050868 -0.03193414 0.01183241 0.5283337</t>
  </si>
  <si>
    <t>3-2  0.003832184 -0.02459340 0.03225777 0.9463832</t>
  </si>
  <si>
    <t xml:space="preserve">           diff         lwr         upr     p adj</t>
  </si>
  <si>
    <t>2-1 -0.03106451 -0.06648132 0.004352301 0.0991721</t>
  </si>
  <si>
    <t>3-1  0.05839838  0.03132880 0.085467957 0.0000014</t>
  </si>
  <si>
    <t>3-2  0.08946289  0.05430048 0.124625298 0.0000000</t>
  </si>
  <si>
    <t>2-1  0.04494756  0.01135271  0.07854242 0.0049079</t>
  </si>
  <si>
    <t>3-1 -0.04834751 -0.07402454 -0.02267048 0.0000314</t>
  </si>
  <si>
    <t>3-2 -0.09329507 -0.12664861 -0.05994153 0.0000000</t>
  </si>
  <si>
    <t>[1] "Patient 7"</t>
  </si>
  <si>
    <t xml:space="preserve">          diff        lwr         upr p adj</t>
  </si>
  <si>
    <t>2-1 -0.1243357 -0.1507235 -0.09794792     0</t>
  </si>
  <si>
    <t>3-1  0.2264729  0.2024331  0.25051264     0</t>
  </si>
  <si>
    <t>3-2  0.3508086  0.3363072  0.36530998     0</t>
  </si>
  <si>
    <t>2-1 -0.28849863 -0.31935703 -0.25764023 0.0000000</t>
  </si>
  <si>
    <t>3-1 -0.04199901 -0.07011159 -0.01388644 0.0013519</t>
  </si>
  <si>
    <t>3-2  0.24649962  0.22954140  0.26345783 0.0000000</t>
  </si>
  <si>
    <t>2-1  0.4128343  0.3973097  0.4283590     0</t>
  </si>
  <si>
    <t>3-1 -0.1844739 -0.1986171 -0.1703307     0</t>
  </si>
  <si>
    <t>3-2 -0.5973082 -0.6058398 -0.5887767     0</t>
  </si>
  <si>
    <t>[1] "Patient 8"</t>
  </si>
  <si>
    <t xml:space="preserve">           diff        lwr         upr p adj</t>
  </si>
  <si>
    <t>2-1 -0.23101634 -0.2537145 -0.20831814     0</t>
  </si>
  <si>
    <t>3-1 -0.08255734 -0.1114564 -0.05365832     0</t>
  </si>
  <si>
    <t>4-1  0.07280427  0.0493119  0.09629664     0</t>
  </si>
  <si>
    <t>3-2  0.14845899  0.1217428  0.17517522     0</t>
  </si>
  <si>
    <t>4-2  0.30382060  0.2830722  0.32456898     0</t>
  </si>
  <si>
    <t>4-3  0.15536161  0.1279675  0.18275577     0</t>
  </si>
  <si>
    <t xml:space="preserve">            diff         lwr         upr     p adj</t>
  </si>
  <si>
    <t>2-1  0.002908083 -0.01638864  0.02220480 0.9802728</t>
  </si>
  <si>
    <t>3-1  0.001668185 -0.02290012  0.02623649 0.9981136</t>
  </si>
  <si>
    <t>4-1 -0.187863414 -0.20783529 -0.16789153 0.0000000</t>
  </si>
  <si>
    <t>3-2 -0.001239898 -0.02395251  0.02147272 0.9990157</t>
  </si>
  <si>
    <t>4-2 -0.190771496 -0.20841058 -0.17313241 0.0000000</t>
  </si>
  <si>
    <t>4-3 -0.189531598 -0.21282056 -0.16624264 0.0000000</t>
  </si>
  <si>
    <t>2-1  0.22810825  0.20909089  0.24712562 0.0000000</t>
  </si>
  <si>
    <t>3-1  0.08088916  0.05667653  0.10510179 0.0000000</t>
  </si>
  <si>
    <t>4-1  0.11505915  0.09537640  0.13474189 0.0000000</t>
  </si>
  <si>
    <t>3-2 -0.14721910 -0.16960290 -0.12483529 0.0000000</t>
  </si>
  <si>
    <t>4-2 -0.11304911 -0.13043283 -0.09566538 0.0000000</t>
  </si>
  <si>
    <t>4-3  0.03416999  0.01121818  0.05712179 0.0007589</t>
  </si>
  <si>
    <t>[1] "Patient 9"</t>
  </si>
  <si>
    <t xml:space="preserve">           diff         lwr          upr   p adj</t>
  </si>
  <si>
    <t>2-1 -0.48013719 -0.49876872 -0.461505657 0.00000</t>
  </si>
  <si>
    <t>3-1 -0.50064637 -0.52510258 -0.476190168 0.00000</t>
  </si>
  <si>
    <t>3-2 -0.02050918 -0.04270278  0.001684418 0.07712</t>
  </si>
  <si>
    <t xml:space="preserve">           diff        lwr        upr p adj</t>
  </si>
  <si>
    <t>2-1  0.28461545  0.2612900  0.3079409     0</t>
  </si>
  <si>
    <t>3-1  0.09521147  0.0645939  0.1258290     0</t>
  </si>
  <si>
    <t>3-2 -0.18940398 -0.2171889 -0.1616190     0</t>
  </si>
  <si>
    <t xml:space="preserve">         diff       lwr       upr p adj</t>
  </si>
  <si>
    <t>2-1 0.1955217 0.1722555 0.2187880     0</t>
  </si>
  <si>
    <t>3-1 0.4054349 0.3748951 0.4359747     0</t>
  </si>
  <si>
    <t>3-2 0.2099132 0.1821988 0.2376275     0</t>
  </si>
  <si>
    <t>DDR</t>
  </si>
  <si>
    <t>CDR</t>
  </si>
  <si>
    <t>MAP</t>
  </si>
  <si>
    <t>BTK</t>
  </si>
  <si>
    <t>MMP19</t>
  </si>
  <si>
    <t>ARHGAP31</t>
  </si>
  <si>
    <t>DOK2</t>
  </si>
  <si>
    <t>APBB1IP</t>
  </si>
  <si>
    <t>FGL2</t>
  </si>
  <si>
    <t>NCKAP1L</t>
  </si>
  <si>
    <t>TLR2</t>
  </si>
  <si>
    <t>CD36</t>
  </si>
  <si>
    <t>SLCO2B1</t>
  </si>
  <si>
    <t>SELL</t>
  </si>
  <si>
    <t>CD37</t>
  </si>
  <si>
    <t>ZEB2</t>
  </si>
  <si>
    <t>NPL</t>
  </si>
  <si>
    <t>COLEC12</t>
  </si>
  <si>
    <t>BCL2A1</t>
  </si>
  <si>
    <t>IKZF1</t>
  </si>
  <si>
    <t>MYO1F</t>
  </si>
  <si>
    <t>TNFRSF11A</t>
  </si>
  <si>
    <t>CD4</t>
  </si>
  <si>
    <t>ITGAM</t>
  </si>
  <si>
    <t>LY96</t>
  </si>
  <si>
    <t>PTPRC</t>
  </si>
  <si>
    <t>CD38</t>
  </si>
  <si>
    <t>IL10RA</t>
  </si>
  <si>
    <t>LILRB3</t>
  </si>
  <si>
    <t>FYB1</t>
  </si>
  <si>
    <t>TREM1</t>
  </si>
  <si>
    <t>FCGR2A</t>
  </si>
  <si>
    <t>LSP1</t>
  </si>
  <si>
    <t>NCF1</t>
  </si>
  <si>
    <t>WIPF1</t>
  </si>
  <si>
    <t>SLC31A2</t>
  </si>
  <si>
    <t>PLAC8</t>
  </si>
  <si>
    <t>IL2RG</t>
  </si>
  <si>
    <t>PTPN22</t>
  </si>
  <si>
    <t>KLF2</t>
  </si>
  <si>
    <t>ELMO1</t>
  </si>
  <si>
    <t>STAB1</t>
  </si>
  <si>
    <t>PRDM1</t>
  </si>
  <si>
    <t>ITGAX</t>
  </si>
  <si>
    <t>PLXNC1</t>
  </si>
  <si>
    <t>LAT2</t>
  </si>
  <si>
    <t>FCER1G</t>
  </si>
  <si>
    <t>LAPTM5</t>
  </si>
  <si>
    <t>TAGAP</t>
  </si>
  <si>
    <t>ARHGAP25</t>
  </si>
  <si>
    <t>RASA3</t>
  </si>
  <si>
    <t>IRAK3</t>
  </si>
  <si>
    <t>CLEC7A</t>
  </si>
  <si>
    <t>GMFG</t>
  </si>
  <si>
    <t>MEF2C</t>
  </si>
  <si>
    <t>GYPC</t>
  </si>
  <si>
    <t>CD69</t>
  </si>
  <si>
    <t>CCR1</t>
  </si>
  <si>
    <t>ADAP2</t>
  </si>
  <si>
    <t>DAB2</t>
  </si>
  <si>
    <t>RAC2</t>
  </si>
  <si>
    <t>THBD</t>
  </si>
  <si>
    <t>LPXN</t>
  </si>
  <si>
    <t>PDE4B</t>
  </si>
  <si>
    <t>C1orf162</t>
  </si>
  <si>
    <t>MYO1G</t>
  </si>
  <si>
    <t>TNFSF13B</t>
  </si>
  <si>
    <t>EMP3</t>
  </si>
  <si>
    <t>CD68</t>
  </si>
  <si>
    <t>MPP1</t>
  </si>
  <si>
    <t>CD83</t>
  </si>
  <si>
    <t>LYZ</t>
  </si>
  <si>
    <t>LST1</t>
  </si>
  <si>
    <t>CCL2</t>
  </si>
  <si>
    <t>DSE</t>
  </si>
  <si>
    <t>HMOX1</t>
  </si>
  <si>
    <t>PIK3AP1</t>
  </si>
  <si>
    <t>APOC1</t>
  </si>
  <si>
    <t>ITGA5</t>
  </si>
  <si>
    <t>KYNU</t>
  </si>
  <si>
    <t>ITGB2</t>
  </si>
  <si>
    <t>RGS2</t>
  </si>
  <si>
    <t>DOCK8</t>
  </si>
  <si>
    <t>HHEX</t>
  </si>
  <si>
    <t>AIF1</t>
  </si>
  <si>
    <t>FBP1</t>
  </si>
  <si>
    <t>GLIPR1</t>
  </si>
  <si>
    <t>PMP22</t>
  </si>
  <si>
    <t>ANKRD44</t>
  </si>
  <si>
    <t>NR4A1</t>
  </si>
  <si>
    <t>IFI30</t>
  </si>
  <si>
    <t>ARHGAP18</t>
  </si>
  <si>
    <t>TGFBI</t>
  </si>
  <si>
    <t>SLC2A3</t>
  </si>
  <si>
    <t>SH2B3</t>
  </si>
  <si>
    <t>RAB8B</t>
  </si>
  <si>
    <t>TNFAIP8</t>
  </si>
  <si>
    <t>HCST</t>
  </si>
  <si>
    <t>SRGN</t>
  </si>
  <si>
    <t>PPP1R18</t>
  </si>
  <si>
    <t>CYP27A1</t>
  </si>
  <si>
    <t>LPCAT2</t>
  </si>
  <si>
    <t>OASL</t>
  </si>
  <si>
    <t>C1orf54</t>
  </si>
  <si>
    <t>GAS7</t>
  </si>
  <si>
    <t>SLC11A1</t>
  </si>
  <si>
    <t>MSR1</t>
  </si>
  <si>
    <t>MARCO</t>
  </si>
  <si>
    <t>ST3GAL5</t>
  </si>
  <si>
    <t>CD44</t>
  </si>
  <si>
    <t>LDLRAD4</t>
  </si>
  <si>
    <t>NCF2</t>
  </si>
  <si>
    <t>NEXN</t>
  </si>
  <si>
    <t>NCF4</t>
  </si>
  <si>
    <t>GLRX</t>
  </si>
  <si>
    <t>ADAM8</t>
  </si>
  <si>
    <t>SNX10</t>
  </si>
  <si>
    <t>LHFPL2</t>
  </si>
  <si>
    <t>SLC7A7</t>
  </si>
  <si>
    <t>EMB</t>
  </si>
  <si>
    <t>RSAD2</t>
  </si>
  <si>
    <t>SGK1</t>
  </si>
  <si>
    <t>SLC8A1</t>
  </si>
  <si>
    <t>COTL1</t>
  </si>
  <si>
    <t>POU2F2</t>
  </si>
  <si>
    <t>FAM102B</t>
  </si>
  <si>
    <t>SIRPA</t>
  </si>
  <si>
    <t>DEF6</t>
  </si>
  <si>
    <t>IL1RN</t>
  </si>
  <si>
    <t>TYROBP</t>
  </si>
  <si>
    <t>TRIM22</t>
  </si>
  <si>
    <t>ICAM2</t>
  </si>
  <si>
    <t>DOCK5</t>
  </si>
  <si>
    <t>CCDC88A</t>
  </si>
  <si>
    <t>ARHGAP30</t>
  </si>
  <si>
    <t>SERPINE1</t>
  </si>
  <si>
    <t>CD14</t>
  </si>
  <si>
    <t>ANPEP</t>
  </si>
  <si>
    <t>LCP1</t>
  </si>
  <si>
    <t>MAFB</t>
  </si>
  <si>
    <t>RCBTB2</t>
  </si>
  <si>
    <t>PTPRE</t>
  </si>
  <si>
    <t>SLC43A2</t>
  </si>
  <si>
    <t>RASSF4</t>
  </si>
  <si>
    <t>CDKN1A</t>
  </si>
  <si>
    <t>PLEKHO2</t>
  </si>
  <si>
    <t>DPYSL2</t>
  </si>
  <si>
    <t>SERPINA1</t>
  </si>
  <si>
    <t>ELL2</t>
  </si>
  <si>
    <t>DRAM1</t>
  </si>
  <si>
    <t>TNFRSF1B</t>
  </si>
  <si>
    <t>AP1S2</t>
  </si>
  <si>
    <t>ENPP2</t>
  </si>
  <si>
    <t>IKZF3</t>
  </si>
  <si>
    <t>RASGEF1B</t>
  </si>
  <si>
    <t>FNIP2</t>
  </si>
  <si>
    <t>LYN</t>
  </si>
  <si>
    <t>HBEGF</t>
  </si>
  <si>
    <t>CTSS</t>
  </si>
  <si>
    <t>ARID5A</t>
  </si>
  <si>
    <t>CELF2</t>
  </si>
  <si>
    <t>SLC7A8</t>
  </si>
  <si>
    <t>CXCL8</t>
  </si>
  <si>
    <t>G0S2</t>
  </si>
  <si>
    <t>VCAN</t>
  </si>
  <si>
    <t>CTSH</t>
  </si>
  <si>
    <t>HERC5</t>
  </si>
  <si>
    <t>MAP3K8</t>
  </si>
  <si>
    <t>PLEKHO1</t>
  </si>
  <si>
    <t>LIPA</t>
  </si>
  <si>
    <t>KDM6B</t>
  </si>
  <si>
    <t>JAK2</t>
  </si>
  <si>
    <t>MX2</t>
  </si>
  <si>
    <t>APOBEC3A</t>
  </si>
  <si>
    <t>TYMP</t>
  </si>
  <si>
    <t>EPSTI1</t>
  </si>
  <si>
    <t>PTGER4</t>
  </si>
  <si>
    <t>ISG20</t>
  </si>
  <si>
    <t>CORO1A</t>
  </si>
  <si>
    <t>ACSL1</t>
  </si>
  <si>
    <t>GPNMB</t>
  </si>
  <si>
    <t>FCGRT</t>
  </si>
  <si>
    <t>PSAP</t>
  </si>
  <si>
    <t>RUNX1</t>
  </si>
  <si>
    <t>DMXL2</t>
  </si>
  <si>
    <t>B2M</t>
  </si>
  <si>
    <t>VIM</t>
  </si>
  <si>
    <t>DDX60L</t>
  </si>
  <si>
    <t>ARHGDIB</t>
  </si>
  <si>
    <t>BMP2K</t>
  </si>
  <si>
    <t>LPAR6</t>
  </si>
  <si>
    <t>CMPK2</t>
  </si>
  <si>
    <t>TSC22D3</t>
  </si>
  <si>
    <t>FOSL1</t>
  </si>
  <si>
    <t>OGFRL1</t>
  </si>
  <si>
    <t>RCAN1</t>
  </si>
  <si>
    <t>ACTB</t>
  </si>
  <si>
    <t>MAF</t>
  </si>
  <si>
    <t>LGALS9</t>
  </si>
  <si>
    <t>CTSL</t>
  </si>
  <si>
    <t>LRP1</t>
  </si>
  <si>
    <t>TNFAIP3</t>
  </si>
  <si>
    <t>RNASE1</t>
  </si>
  <si>
    <t>APOLD1</t>
  </si>
  <si>
    <t>VAMP5</t>
  </si>
  <si>
    <t>MTSS1</t>
  </si>
  <si>
    <t>PTGDS</t>
  </si>
  <si>
    <t>SH3BGRL3</t>
  </si>
  <si>
    <t>IQGAP2</t>
  </si>
  <si>
    <t>PKIB</t>
  </si>
  <si>
    <t>ID2</t>
  </si>
  <si>
    <t>ARRDC4</t>
  </si>
  <si>
    <t>A2M</t>
  </si>
  <si>
    <t>EMILIN2</t>
  </si>
  <si>
    <t>MXD1</t>
  </si>
  <si>
    <t>AXL</t>
  </si>
  <si>
    <t>CST3</t>
  </si>
  <si>
    <t>SMAP2</t>
  </si>
  <si>
    <t>IER5</t>
  </si>
  <si>
    <t>FXYD5</t>
  </si>
  <si>
    <t>BTG1</t>
  </si>
  <si>
    <t>SERPINB9</t>
  </si>
  <si>
    <t>AEBP1</t>
  </si>
  <si>
    <t>ENG</t>
  </si>
  <si>
    <t>LACC1</t>
  </si>
  <si>
    <t>DENND3</t>
  </si>
  <si>
    <t>OAS2</t>
  </si>
  <si>
    <t>IFIT2</t>
  </si>
  <si>
    <t>DENND1B</t>
  </si>
  <si>
    <t>LIMD2</t>
  </si>
  <si>
    <t>RGCC</t>
  </si>
  <si>
    <t>NR1H3</t>
  </si>
  <si>
    <t>CTSD</t>
  </si>
  <si>
    <t>CAPG</t>
  </si>
  <si>
    <t>PLAUR</t>
  </si>
  <si>
    <t>LGALS3</t>
  </si>
  <si>
    <t>TMSB4X</t>
  </si>
  <si>
    <t>METTL7A</t>
  </si>
  <si>
    <t>HCLS1</t>
  </si>
  <si>
    <t>C15orf48</t>
  </si>
  <si>
    <t>CXCR4</t>
  </si>
  <si>
    <t>RGS5</t>
  </si>
  <si>
    <t>ARHGAP24</t>
  </si>
  <si>
    <t>PRKACB</t>
  </si>
  <si>
    <t>LRRFIP1</t>
  </si>
  <si>
    <t>SAMD9</t>
  </si>
  <si>
    <t>GCNT1</t>
  </si>
  <si>
    <t>RHOB</t>
  </si>
  <si>
    <t>LACTB</t>
  </si>
  <si>
    <t>S100A11</t>
  </si>
  <si>
    <t>DUSP2</t>
  </si>
  <si>
    <t>GLUL</t>
  </si>
  <si>
    <t>CSF3R</t>
  </si>
  <si>
    <t>CLEC2B</t>
  </si>
  <si>
    <t>RGS10</t>
  </si>
  <si>
    <t>NINJ1</t>
  </si>
  <si>
    <t>NR4A2</t>
  </si>
  <si>
    <t>ALOX5</t>
  </si>
  <si>
    <t>TIMP2</t>
  </si>
  <si>
    <t>FGFBP1</t>
  </si>
  <si>
    <t>APLP2</t>
  </si>
  <si>
    <t>UTRN</t>
  </si>
  <si>
    <t>BASP1</t>
  </si>
  <si>
    <t>PLXND1</t>
  </si>
  <si>
    <t>GBP4</t>
  </si>
  <si>
    <t>RAPH1</t>
  </si>
  <si>
    <t>UBC</t>
  </si>
  <si>
    <t>ADM</t>
  </si>
  <si>
    <t>ITGA2</t>
  </si>
  <si>
    <t>CHST15</t>
  </si>
  <si>
    <t>CCDC69</t>
  </si>
  <si>
    <t>ADGRE5</t>
  </si>
  <si>
    <t>TIMP1</t>
  </si>
  <si>
    <t>CA12</t>
  </si>
  <si>
    <t>ADAM19</t>
  </si>
  <si>
    <t>TET2</t>
  </si>
  <si>
    <t>SAMD9L</t>
  </si>
  <si>
    <t>PLAGL1</t>
  </si>
  <si>
    <t>S100A8</t>
  </si>
  <si>
    <t>ANXA5</t>
  </si>
  <si>
    <t>IFITM2</t>
  </si>
  <si>
    <t>DAPP1</t>
  </si>
  <si>
    <t>MDFIC</t>
  </si>
  <si>
    <t>MAN1A1</t>
  </si>
  <si>
    <t>TMEM37</t>
  </si>
  <si>
    <t>PNP</t>
  </si>
  <si>
    <t>GNA15</t>
  </si>
  <si>
    <t>NLRP1</t>
  </si>
  <si>
    <t>GBE1</t>
  </si>
  <si>
    <t>S100A10</t>
  </si>
  <si>
    <t>CTSB</t>
  </si>
  <si>
    <t>STK4</t>
  </si>
  <si>
    <t>REL</t>
  </si>
  <si>
    <t>ZCCHC2</t>
  </si>
  <si>
    <t>DUSP1</t>
  </si>
  <si>
    <t>NRP2</t>
  </si>
  <si>
    <t>ELF1</t>
  </si>
  <si>
    <t>FSTL3</t>
  </si>
  <si>
    <t>KCNMA1</t>
  </si>
  <si>
    <t>SGTB</t>
  </si>
  <si>
    <t>BACH1</t>
  </si>
  <si>
    <t>LGALS1</t>
  </si>
  <si>
    <t>SARAF</t>
  </si>
  <si>
    <t>SIPA1L2</t>
  </si>
  <si>
    <t>DOCK4</t>
  </si>
  <si>
    <t>SLC43A3</t>
  </si>
  <si>
    <t>SLC16A6</t>
  </si>
  <si>
    <t>WSB1</t>
  </si>
  <si>
    <t>CYLD</t>
  </si>
  <si>
    <t>FMNL2</t>
  </si>
  <si>
    <t>ERFE</t>
  </si>
  <si>
    <t>SLC15A4</t>
  </si>
  <si>
    <t>CHST11</t>
  </si>
  <si>
    <t>APOE</t>
  </si>
  <si>
    <t>IRF7</t>
  </si>
  <si>
    <t>ANKH</t>
  </si>
  <si>
    <t>PTK2B</t>
  </si>
  <si>
    <t>DUSP6</t>
  </si>
  <si>
    <t>HLA-A</t>
  </si>
  <si>
    <t>FOXN2</t>
  </si>
  <si>
    <t>ZSWIM6</t>
  </si>
  <si>
    <t>XDH</t>
  </si>
  <si>
    <t>ABCA1</t>
  </si>
  <si>
    <t>CPVL</t>
  </si>
  <si>
    <t>EGFL6</t>
  </si>
  <si>
    <t>CSRNP1</t>
  </si>
  <si>
    <t>GNPTAB</t>
  </si>
  <si>
    <t>IDO1</t>
  </si>
  <si>
    <t>TLE4</t>
  </si>
  <si>
    <t>CYBA</t>
  </si>
  <si>
    <t>RNF144B</t>
  </si>
  <si>
    <t>S100A9</t>
  </si>
  <si>
    <t>FAM129A</t>
  </si>
  <si>
    <t>KLF4</t>
  </si>
  <si>
    <t>BNIP3L</t>
  </si>
  <si>
    <t>PLIN2</t>
  </si>
  <si>
    <t>BTG2</t>
  </si>
  <si>
    <t>JUNB</t>
  </si>
  <si>
    <t>S100A4</t>
  </si>
  <si>
    <t>TCF4</t>
  </si>
  <si>
    <t>VAV3</t>
  </si>
  <si>
    <t>FAM214A</t>
  </si>
  <si>
    <t>HLA-B</t>
  </si>
  <si>
    <t>MFGE8</t>
  </si>
  <si>
    <t>PNRC1</t>
  </si>
  <si>
    <t>SP110</t>
  </si>
  <si>
    <t>EIF1</t>
  </si>
  <si>
    <t>PAG1</t>
  </si>
  <si>
    <t>SAT1</t>
  </si>
  <si>
    <t>PIM3</t>
  </si>
  <si>
    <t>FTL</t>
  </si>
  <si>
    <t>TACSTD2</t>
  </si>
  <si>
    <t>GPAM</t>
  </si>
  <si>
    <t>CFD</t>
  </si>
  <si>
    <t>PIF1</t>
  </si>
  <si>
    <t>IER3</t>
  </si>
  <si>
    <t>S100A6</t>
  </si>
  <si>
    <t>CLIC3</t>
  </si>
  <si>
    <t>RPL34</t>
  </si>
  <si>
    <t>TMEM176A</t>
  </si>
  <si>
    <t>USP18</t>
  </si>
  <si>
    <t>HLA-C</t>
  </si>
  <si>
    <t>UBB</t>
  </si>
  <si>
    <t>CXCL2</t>
  </si>
  <si>
    <t>RNASET2</t>
  </si>
  <si>
    <t>B3GNT5</t>
  </si>
  <si>
    <t>SULF2</t>
  </si>
  <si>
    <t>FSCN1</t>
  </si>
  <si>
    <t>FTH1</t>
  </si>
  <si>
    <t>CRTAC1</t>
  </si>
  <si>
    <t>PLPP3</t>
  </si>
  <si>
    <t>CD99</t>
  </si>
  <si>
    <t>CSTA</t>
  </si>
  <si>
    <t>PPM1K</t>
  </si>
  <si>
    <t>HPSE</t>
  </si>
  <si>
    <t>RPS27L</t>
  </si>
  <si>
    <t>ASAH1</t>
  </si>
  <si>
    <t>TPT1</t>
  </si>
  <si>
    <t>KRT15</t>
  </si>
  <si>
    <t>RCN3</t>
  </si>
  <si>
    <t>CCDC170</t>
  </si>
  <si>
    <t>SYTL3</t>
  </si>
  <si>
    <t>FICD</t>
  </si>
  <si>
    <t>ABL2</t>
  </si>
  <si>
    <t>RBPJ</t>
  </si>
  <si>
    <t>ZEB1</t>
  </si>
  <si>
    <t>EMP1</t>
  </si>
  <si>
    <t>ATF5</t>
  </si>
  <si>
    <t>ICAM3</t>
  </si>
  <si>
    <t>IL4I1</t>
  </si>
  <si>
    <t>ISG15</t>
  </si>
  <si>
    <t>MYO5A</t>
  </si>
  <si>
    <t>ATOX1</t>
  </si>
  <si>
    <t>TUBA1A</t>
  </si>
  <si>
    <t>FHAD1</t>
  </si>
  <si>
    <t>PRKCH</t>
  </si>
  <si>
    <t>CD82</t>
  </si>
  <si>
    <t>RPS23</t>
  </si>
  <si>
    <t>SYTL2</t>
  </si>
  <si>
    <t>RUFY3</t>
  </si>
  <si>
    <t>RPL29</t>
  </si>
  <si>
    <t>NAMPT</t>
  </si>
  <si>
    <t>LRRC8C</t>
  </si>
  <si>
    <t>PLAU</t>
  </si>
  <si>
    <t>GADD45B</t>
  </si>
  <si>
    <t>CPEB4</t>
  </si>
  <si>
    <t>GBP5</t>
  </si>
  <si>
    <t>HNMT</t>
  </si>
  <si>
    <t>PIM1</t>
  </si>
  <si>
    <t>ARRDC3</t>
  </si>
  <si>
    <t>IFIT3</t>
  </si>
  <si>
    <t>ITSN2</t>
  </si>
  <si>
    <t>PRG4</t>
  </si>
  <si>
    <t>BHLHE40</t>
  </si>
  <si>
    <t>PFKFB3</t>
  </si>
  <si>
    <t>CSTB</t>
  </si>
  <si>
    <t>KLF9</t>
  </si>
  <si>
    <t>CD63</t>
  </si>
  <si>
    <t>RPLP1</t>
  </si>
  <si>
    <t>LITAF</t>
  </si>
  <si>
    <t>CISH</t>
  </si>
  <si>
    <t>ANXA1</t>
  </si>
  <si>
    <t>CTSC</t>
  </si>
  <si>
    <t>TMEM154</t>
  </si>
  <si>
    <t>PLAT</t>
  </si>
  <si>
    <t>AQP9</t>
  </si>
  <si>
    <t>THEMIS2</t>
  </si>
  <si>
    <t>CST6</t>
  </si>
  <si>
    <t>CEBPB</t>
  </si>
  <si>
    <t>GABARAPL1</t>
  </si>
  <si>
    <t>SHOC2</t>
  </si>
  <si>
    <t>SLC39A8</t>
  </si>
  <si>
    <t>OAS1</t>
  </si>
  <si>
    <t>SEC11C</t>
  </si>
  <si>
    <t>SLC16A3</t>
  </si>
  <si>
    <t>SH2D2A</t>
  </si>
  <si>
    <t>JUND</t>
  </si>
  <si>
    <t>MYL6</t>
  </si>
  <si>
    <t>RPS19</t>
  </si>
  <si>
    <t>GSN</t>
  </si>
  <si>
    <t>PPP1R15A</t>
  </si>
  <si>
    <t>HERPUD1</t>
  </si>
  <si>
    <t>SPARC</t>
  </si>
  <si>
    <t>DUSP5</t>
  </si>
  <si>
    <t>CLK1</t>
  </si>
  <si>
    <t>FOS</t>
  </si>
  <si>
    <t>CAMK2D</t>
  </si>
  <si>
    <t>PLCB2</t>
  </si>
  <si>
    <t>HLA-DPB1</t>
  </si>
  <si>
    <t>RGL1</t>
  </si>
  <si>
    <t>HLA-DPA1</t>
  </si>
  <si>
    <t>STK17A</t>
  </si>
  <si>
    <t>AKAP13</t>
  </si>
  <si>
    <t>FN1</t>
  </si>
  <si>
    <t>CD81</t>
  </si>
  <si>
    <t>EPS8</t>
  </si>
  <si>
    <t>IFI16</t>
  </si>
  <si>
    <t>IER2</t>
  </si>
  <si>
    <t>IFIT1</t>
  </si>
  <si>
    <t>CAMK2N1</t>
  </si>
  <si>
    <t>ZFP36L2</t>
  </si>
  <si>
    <t>GAS2L3</t>
  </si>
  <si>
    <t>RAB31</t>
  </si>
  <si>
    <t>CCND1</t>
  </si>
  <si>
    <t>CD74</t>
  </si>
  <si>
    <t>DEFB1</t>
  </si>
  <si>
    <t>FST</t>
  </si>
  <si>
    <t>OAS3</t>
  </si>
  <si>
    <t>FABP5</t>
  </si>
  <si>
    <t>ABCG1</t>
  </si>
  <si>
    <t>PHLDA1</t>
  </si>
  <si>
    <t>COL6A2</t>
  </si>
  <si>
    <t>MBNL1</t>
  </si>
  <si>
    <t>STK17B</t>
  </si>
  <si>
    <t>PTMA</t>
  </si>
  <si>
    <t>MX1</t>
  </si>
  <si>
    <t>PTGIS</t>
  </si>
  <si>
    <t>SERPINE2</t>
  </si>
  <si>
    <t>TTBK2</t>
  </si>
  <si>
    <t>ANXA2</t>
  </si>
  <si>
    <t>BCL2</t>
  </si>
  <si>
    <t>HLA-DRA</t>
  </si>
  <si>
    <t>CNEP1R1</t>
  </si>
  <si>
    <t>GNA13</t>
  </si>
  <si>
    <t>MLKL</t>
  </si>
  <si>
    <t>RHOU</t>
  </si>
  <si>
    <t>NMB</t>
  </si>
  <si>
    <t>CARD8</t>
  </si>
  <si>
    <t>ZNF112</t>
  </si>
  <si>
    <t>RPL30</t>
  </si>
  <si>
    <t>MGAT4A</t>
  </si>
  <si>
    <t>DHRS9</t>
  </si>
  <si>
    <t>UCP2</t>
  </si>
  <si>
    <t>SLC1A3</t>
  </si>
  <si>
    <t>MAP2K3</t>
  </si>
  <si>
    <t>HSPA1A</t>
  </si>
  <si>
    <t>IFIH1</t>
  </si>
  <si>
    <t>RB1CC1</t>
  </si>
  <si>
    <t>CEBPD</t>
  </si>
  <si>
    <t>SFRP1</t>
  </si>
  <si>
    <t>RPS14</t>
  </si>
  <si>
    <t>WDFY2</t>
  </si>
  <si>
    <t>PLTP</t>
  </si>
  <si>
    <t>ARID4A</t>
  </si>
  <si>
    <t>SESN1</t>
  </si>
  <si>
    <t>KMT2E</t>
  </si>
  <si>
    <t>ZDHHC17</t>
  </si>
  <si>
    <t>PDE7A</t>
  </si>
  <si>
    <t>HELZ</t>
  </si>
  <si>
    <t>HIF1A</t>
  </si>
  <si>
    <t>RPS6</t>
  </si>
  <si>
    <t>LCORL</t>
  </si>
  <si>
    <t>CREBRF</t>
  </si>
  <si>
    <t>PLBD1</t>
  </si>
  <si>
    <t>CABP4</t>
  </si>
  <si>
    <t>LDHA</t>
  </si>
  <si>
    <t>TMEM176B</t>
  </si>
  <si>
    <t>UPP1</t>
  </si>
  <si>
    <t>C19orf66</t>
  </si>
  <si>
    <t>DDIT4</t>
  </si>
  <si>
    <t>CXCL1</t>
  </si>
  <si>
    <t>KCNQ3</t>
  </si>
  <si>
    <t>NCALD</t>
  </si>
  <si>
    <t>ASPH</t>
  </si>
  <si>
    <t>SERTAD1</t>
  </si>
  <si>
    <t>KDM7A</t>
  </si>
  <si>
    <t>ZNF281</t>
  </si>
  <si>
    <t>IRS2</t>
  </si>
  <si>
    <t>SECTM1</t>
  </si>
  <si>
    <t>NRIP1</t>
  </si>
  <si>
    <t>KIAA0586</t>
  </si>
  <si>
    <t>RIPK2</t>
  </si>
  <si>
    <t>NFKBIA</t>
  </si>
  <si>
    <t>CYP1B1</t>
  </si>
  <si>
    <t>CAST</t>
  </si>
  <si>
    <t>SESTD1</t>
  </si>
  <si>
    <t>ERAP2</t>
  </si>
  <si>
    <t>HLA-DRB1</t>
  </si>
  <si>
    <t>SCD</t>
  </si>
  <si>
    <t>ZFP36L1</t>
  </si>
  <si>
    <t>ARL4C</t>
  </si>
  <si>
    <t>RICTOR</t>
  </si>
  <si>
    <t>JMJD1C</t>
  </si>
  <si>
    <t>GCHFR</t>
  </si>
  <si>
    <t>SLFN11</t>
  </si>
  <si>
    <t>XBP1</t>
  </si>
  <si>
    <t>ARHGEF2</t>
  </si>
  <si>
    <t>KRT17</t>
  </si>
  <si>
    <t>GPX3</t>
  </si>
  <si>
    <t>ELAC1</t>
  </si>
  <si>
    <t>HS3ST1</t>
  </si>
  <si>
    <t>RBM5</t>
  </si>
  <si>
    <t>TRIB1</t>
  </si>
  <si>
    <t>PPIB</t>
  </si>
  <si>
    <t>RAP2B</t>
  </si>
  <si>
    <t>KLF10</t>
  </si>
  <si>
    <t>MAP2</t>
  </si>
  <si>
    <t>SDF2L1</t>
  </si>
  <si>
    <t>CLGN</t>
  </si>
  <si>
    <t>ADIRF</t>
  </si>
  <si>
    <t>ITGB1</t>
  </si>
  <si>
    <t>SERPINB2</t>
  </si>
  <si>
    <t>CEACAM6</t>
  </si>
  <si>
    <t>CA2</t>
  </si>
  <si>
    <t>CCDC71L</t>
  </si>
  <si>
    <t>KLF6</t>
  </si>
  <si>
    <t>GDA</t>
  </si>
  <si>
    <t>IFI6</t>
  </si>
  <si>
    <t>ADAMTS15</t>
  </si>
  <si>
    <t>FAM107B</t>
  </si>
  <si>
    <t>COL1A1</t>
  </si>
  <si>
    <t>FYN</t>
  </si>
  <si>
    <t>ZFC3H1</t>
  </si>
  <si>
    <t>HLA-DQB1</t>
  </si>
  <si>
    <t>RPL3</t>
  </si>
  <si>
    <t>RPS27</t>
  </si>
  <si>
    <t>PTX3</t>
  </si>
  <si>
    <t>ARHGEF28</t>
  </si>
  <si>
    <t>PHLDA2</t>
  </si>
  <si>
    <t>CDKN2D</t>
  </si>
  <si>
    <t>SMCHD1</t>
  </si>
  <si>
    <t>NAA15</t>
  </si>
  <si>
    <t>USP15</t>
  </si>
  <si>
    <t>IFI44</t>
  </si>
  <si>
    <t>SCG5</t>
  </si>
  <si>
    <t>APOBEC3G</t>
  </si>
  <si>
    <t>PDIA6</t>
  </si>
  <si>
    <t>GADD45G</t>
  </si>
  <si>
    <t>TNIK</t>
  </si>
  <si>
    <t>GPCPD1</t>
  </si>
  <si>
    <t>SVIL</t>
  </si>
  <si>
    <t>PMEPA1</t>
  </si>
  <si>
    <t>FGD6</t>
  </si>
  <si>
    <t>SCEL</t>
  </si>
  <si>
    <t>PIK3R1</t>
  </si>
  <si>
    <t>NABP1</t>
  </si>
  <si>
    <t>AHNAK2</t>
  </si>
  <si>
    <t>TNFSF10</t>
  </si>
  <si>
    <t>SPTLC3</t>
  </si>
  <si>
    <t>PRKAB2</t>
  </si>
  <si>
    <t>RABGAP1L</t>
  </si>
  <si>
    <t>SEPSECS</t>
  </si>
  <si>
    <t>SLC3A2</t>
  </si>
  <si>
    <t>XRN1</t>
  </si>
  <si>
    <t>PSTPIP2</t>
  </si>
  <si>
    <t>HSPA1B</t>
  </si>
  <si>
    <t>IL18</t>
  </si>
  <si>
    <t>LRRIQ1</t>
  </si>
  <si>
    <t>PBX3</t>
  </si>
  <si>
    <t>SAMHD1</t>
  </si>
  <si>
    <t>ITIH5</t>
  </si>
  <si>
    <t>AKAP6</t>
  </si>
  <si>
    <t>SLC15A3</t>
  </si>
  <si>
    <t>AHNAK</t>
  </si>
  <si>
    <t>PTTG1IP</t>
  </si>
  <si>
    <t>RHOBTB3</t>
  </si>
  <si>
    <t>MYADM</t>
  </si>
  <si>
    <t>RAB11FIP1</t>
  </si>
  <si>
    <t>AQP1</t>
  </si>
  <si>
    <t>SORL1</t>
  </si>
  <si>
    <t>RPL23A</t>
  </si>
  <si>
    <t>FILIP1</t>
  </si>
  <si>
    <t>CLDND1</t>
  </si>
  <si>
    <t>COX10</t>
  </si>
  <si>
    <t>MYRF</t>
  </si>
  <si>
    <t>RARRES2</t>
  </si>
  <si>
    <t>FSTL1</t>
  </si>
  <si>
    <t>HSPA5</t>
  </si>
  <si>
    <t>MALT1</t>
  </si>
  <si>
    <t>PRDM2</t>
  </si>
  <si>
    <t>SESN3</t>
  </si>
  <si>
    <t>HMBOX1</t>
  </si>
  <si>
    <t>RPS4X</t>
  </si>
  <si>
    <t>MAML2</t>
  </si>
  <si>
    <t>TIPARP</t>
  </si>
  <si>
    <t>CLIC4</t>
  </si>
  <si>
    <t>TUBA1C</t>
  </si>
  <si>
    <t>JARID2</t>
  </si>
  <si>
    <t>DENND2C</t>
  </si>
  <si>
    <t>ENO2</t>
  </si>
  <si>
    <t>HLA-DMA</t>
  </si>
  <si>
    <t>RORA</t>
  </si>
  <si>
    <t>RAB32</t>
  </si>
  <si>
    <t>SLC25A37</t>
  </si>
  <si>
    <t>TRIM52</t>
  </si>
  <si>
    <t>FRMD6</t>
  </si>
  <si>
    <t>SETX</t>
  </si>
  <si>
    <t>KCTD12</t>
  </si>
  <si>
    <t>CSF1</t>
  </si>
  <si>
    <t>HELZ2</t>
  </si>
  <si>
    <t>PSMA6</t>
  </si>
  <si>
    <t>ZFAND2A</t>
  </si>
  <si>
    <t>CALCOCO1</t>
  </si>
  <si>
    <t>DNAJB4</t>
  </si>
  <si>
    <t>DKK3</t>
  </si>
  <si>
    <t>CLUAP1</t>
  </si>
  <si>
    <t>DSC2</t>
  </si>
  <si>
    <t>ALDH2</t>
  </si>
  <si>
    <t>DST</t>
  </si>
  <si>
    <t>TNFRSF14</t>
  </si>
  <si>
    <t>CGNL1</t>
  </si>
  <si>
    <t>ALCAM</t>
  </si>
  <si>
    <t>CRELD2</t>
  </si>
  <si>
    <t>IFRD1</t>
  </si>
  <si>
    <t>APOL3</t>
  </si>
  <si>
    <t>ATF3</t>
  </si>
  <si>
    <t>PRR11</t>
  </si>
  <si>
    <t>CDK14</t>
  </si>
  <si>
    <t>NAV1</t>
  </si>
  <si>
    <t>SPATA13</t>
  </si>
  <si>
    <t>MYO6</t>
  </si>
  <si>
    <t>HECTD2</t>
  </si>
  <si>
    <t>RPS3</t>
  </si>
  <si>
    <t>TRPS1</t>
  </si>
  <si>
    <t>SLC6A6</t>
  </si>
  <si>
    <t>BNIP3</t>
  </si>
  <si>
    <t>MBP</t>
  </si>
  <si>
    <t>AFAP1</t>
  </si>
  <si>
    <t>RND3</t>
  </si>
  <si>
    <t>FAM126A</t>
  </si>
  <si>
    <t>MACC1</t>
  </si>
  <si>
    <t>TXN</t>
  </si>
  <si>
    <t>HLA-DMB</t>
  </si>
  <si>
    <t>SLC4A11</t>
  </si>
  <si>
    <t>INSIG1</t>
  </si>
  <si>
    <t>DSG2</t>
  </si>
  <si>
    <t>CCDC186</t>
  </si>
  <si>
    <t>HSP90B1</t>
  </si>
  <si>
    <t>NRP1</t>
  </si>
  <si>
    <t>NDRG1</t>
  </si>
  <si>
    <t>CFLAR</t>
  </si>
  <si>
    <t>SLC2A1</t>
  </si>
  <si>
    <t>GALNT1</t>
  </si>
  <si>
    <t>CRYBG1</t>
  </si>
  <si>
    <t>HIPK2</t>
  </si>
  <si>
    <t>ZNF430</t>
  </si>
  <si>
    <t>ARID4B</t>
  </si>
  <si>
    <t>TAF7</t>
  </si>
  <si>
    <t>DCBLD2</t>
  </si>
  <si>
    <t>MRPS17</t>
  </si>
  <si>
    <t>SLC20A1</t>
  </si>
  <si>
    <t>NUPR1</t>
  </si>
  <si>
    <t>CREB5</t>
  </si>
  <si>
    <t>ZNF33B</t>
  </si>
  <si>
    <t>MARF1</t>
  </si>
  <si>
    <t>LXN</t>
  </si>
  <si>
    <t>AGFG1</t>
  </si>
  <si>
    <t>CSNK1G1</t>
  </si>
  <si>
    <t>RPL32</t>
  </si>
  <si>
    <t>QPCT</t>
  </si>
  <si>
    <t>PCNX4</t>
  </si>
  <si>
    <t>PGM3</t>
  </si>
  <si>
    <t>GLS</t>
  </si>
  <si>
    <t>TNF</t>
  </si>
  <si>
    <t>GTF2H1</t>
  </si>
  <si>
    <t>PPM1F</t>
  </si>
  <si>
    <t>KLF7</t>
  </si>
  <si>
    <t>C4orf48</t>
  </si>
  <si>
    <t>COL4A3BP</t>
  </si>
  <si>
    <t>CDON</t>
  </si>
  <si>
    <t>OTUD1</t>
  </si>
  <si>
    <t>LIPH</t>
  </si>
  <si>
    <t>RGS16</t>
  </si>
  <si>
    <t>PPP1R14A</t>
  </si>
  <si>
    <t>CCDC80</t>
  </si>
  <si>
    <t>TPI1</t>
  </si>
  <si>
    <t>SP100</t>
  </si>
  <si>
    <t>NFKBIE</t>
  </si>
  <si>
    <t>MORC3</t>
  </si>
  <si>
    <t>SLC16A7</t>
  </si>
  <si>
    <t>DNAJC3</t>
  </si>
  <si>
    <t>DNAJA1</t>
  </si>
  <si>
    <t>AKR1B1</t>
  </si>
  <si>
    <t>PTPN12</t>
  </si>
  <si>
    <t>LAMA3</t>
  </si>
  <si>
    <t>CCDC191</t>
  </si>
  <si>
    <t>S100A1</t>
  </si>
  <si>
    <t>SATB1</t>
  </si>
  <si>
    <t>DDX58</t>
  </si>
  <si>
    <t>MON2</t>
  </si>
  <si>
    <t>EGLN3</t>
  </si>
  <si>
    <t>BAG3</t>
  </si>
  <si>
    <t>IL6R</t>
  </si>
  <si>
    <t>FOXP1</t>
  </si>
  <si>
    <t>TMEM144</t>
  </si>
  <si>
    <t>NUAK2</t>
  </si>
  <si>
    <t>NECTIN4</t>
  </si>
  <si>
    <t>NCAM1</t>
  </si>
  <si>
    <t>LIF</t>
  </si>
  <si>
    <t>FOSB</t>
  </si>
  <si>
    <t>G2E3</t>
  </si>
  <si>
    <t>FHL1</t>
  </si>
  <si>
    <t>PNPLA8</t>
  </si>
  <si>
    <t>NUP58</t>
  </si>
  <si>
    <t>KRT7</t>
  </si>
  <si>
    <t>CASP8</t>
  </si>
  <si>
    <t>ELOVL5</t>
  </si>
  <si>
    <t>GJA1</t>
  </si>
  <si>
    <t>USP40</t>
  </si>
  <si>
    <t>RPS5</t>
  </si>
  <si>
    <t>TUBB6</t>
  </si>
  <si>
    <t>PLS3</t>
  </si>
  <si>
    <t>IKZF2</t>
  </si>
  <si>
    <t>LAMB3</t>
  </si>
  <si>
    <t>STAT1</t>
  </si>
  <si>
    <t>PJA2</t>
  </si>
  <si>
    <t>OVOL1</t>
  </si>
  <si>
    <t>TP53INP1</t>
  </si>
  <si>
    <t>IFI44L</t>
  </si>
  <si>
    <t>JUN</t>
  </si>
  <si>
    <t>COMMD6</t>
  </si>
  <si>
    <t>KRT6A</t>
  </si>
  <si>
    <t>ERO1A</t>
  </si>
  <si>
    <t>USP49</t>
  </si>
  <si>
    <t>UPK1B</t>
  </si>
  <si>
    <t>ZNF407</t>
  </si>
  <si>
    <t>FBLN1</t>
  </si>
  <si>
    <t>MED13L</t>
  </si>
  <si>
    <t>CD40</t>
  </si>
  <si>
    <t>NFKB1</t>
  </si>
  <si>
    <t>CELF4</t>
  </si>
  <si>
    <t>FNDC3B</t>
  </si>
  <si>
    <t>SERPINB1</t>
  </si>
  <si>
    <t>ARAP2</t>
  </si>
  <si>
    <t>F3</t>
  </si>
  <si>
    <t>ME3</t>
  </si>
  <si>
    <t>FAM83A</t>
  </si>
  <si>
    <t>HAPLN3</t>
  </si>
  <si>
    <t>TINAGL1</t>
  </si>
  <si>
    <t>FAM126B</t>
  </si>
  <si>
    <t>MAFF</t>
  </si>
  <si>
    <t>CPD</t>
  </si>
  <si>
    <t>ZNF92</t>
  </si>
  <si>
    <t>IER5L</t>
  </si>
  <si>
    <t>KHDRBS3</t>
  </si>
  <si>
    <t>DNAJB1</t>
  </si>
  <si>
    <t>CHD9</t>
  </si>
  <si>
    <t>PHACTR2</t>
  </si>
  <si>
    <t>BTAF1</t>
  </si>
  <si>
    <t>RUNX3</t>
  </si>
  <si>
    <t>THBS1</t>
  </si>
  <si>
    <t>PLK3</t>
  </si>
  <si>
    <t>PDK4</t>
  </si>
  <si>
    <t>VLDLR</t>
  </si>
  <si>
    <t>HSP90AA1</t>
  </si>
  <si>
    <t>PLEKHS1</t>
  </si>
  <si>
    <t>NQO1</t>
  </si>
  <si>
    <t>MAP4K4</t>
  </si>
  <si>
    <t>REV3L</t>
  </si>
  <si>
    <t>TMCC3</t>
  </si>
  <si>
    <t>FAM129B</t>
  </si>
  <si>
    <t>CNTRL</t>
  </si>
  <si>
    <t>TGM1</t>
  </si>
  <si>
    <t>GAS6</t>
  </si>
  <si>
    <t>CCDC146</t>
  </si>
  <si>
    <t>SPP1</t>
  </si>
  <si>
    <t>IGFBP6</t>
  </si>
  <si>
    <t>MMP7</t>
  </si>
  <si>
    <t>CRYAB</t>
  </si>
  <si>
    <t>HSPA6</t>
  </si>
  <si>
    <t>IL32</t>
  </si>
  <si>
    <t>S100A2</t>
  </si>
  <si>
    <t>TAGLN</t>
  </si>
  <si>
    <t>SOD2</t>
  </si>
  <si>
    <t>KRT16</t>
  </si>
  <si>
    <t>NNMT</t>
  </si>
  <si>
    <t>EREG</t>
  </si>
  <si>
    <t>SNCG</t>
  </si>
  <si>
    <t>EFEMP1</t>
  </si>
  <si>
    <t>KRT5</t>
  </si>
  <si>
    <t>SCGB1D2</t>
  </si>
  <si>
    <t>BIRC3</t>
  </si>
  <si>
    <t>GDF15</t>
  </si>
  <si>
    <t>SOX4</t>
  </si>
  <si>
    <t>SNAPC1</t>
  </si>
  <si>
    <t>AGR2</t>
  </si>
  <si>
    <t>ANGPTL4</t>
  </si>
  <si>
    <t>KRT23</t>
  </si>
  <si>
    <t>TIMP3</t>
  </si>
  <si>
    <t>IGF1</t>
  </si>
  <si>
    <t>ETS1</t>
  </si>
  <si>
    <t>SERPING1</t>
  </si>
  <si>
    <t>EDN1</t>
  </si>
  <si>
    <t>KDR</t>
  </si>
  <si>
    <t>EGR1</t>
  </si>
  <si>
    <t>FILIP1L</t>
  </si>
  <si>
    <t>FLNC</t>
  </si>
  <si>
    <t>NCCRP1</t>
  </si>
  <si>
    <t>MUC4</t>
  </si>
  <si>
    <t>GNG11</t>
  </si>
  <si>
    <t>TNFRSF11B</t>
  </si>
  <si>
    <t>GPRC5A</t>
  </si>
  <si>
    <t>TSPAN1</t>
  </si>
  <si>
    <t>SELENOP</t>
  </si>
  <si>
    <t>RAMP1</t>
  </si>
  <si>
    <t>PRSS23</t>
  </si>
  <si>
    <t>MAL</t>
  </si>
  <si>
    <t>PMAIP1</t>
  </si>
  <si>
    <t>ADAMTS9</t>
  </si>
  <si>
    <t>TSC22D1</t>
  </si>
  <si>
    <t>KLK5</t>
  </si>
  <si>
    <t>DDIT3</t>
  </si>
  <si>
    <t>MGST1</t>
  </si>
  <si>
    <t>FOLR1</t>
  </si>
  <si>
    <t>ICAM1</t>
  </si>
  <si>
    <t>TNFSF14</t>
  </si>
  <si>
    <t>SLIT3</t>
  </si>
  <si>
    <t>SLA</t>
  </si>
  <si>
    <t>CCND2</t>
  </si>
  <si>
    <t>KLK7</t>
  </si>
  <si>
    <t>PLK2</t>
  </si>
  <si>
    <t>HES1</t>
  </si>
  <si>
    <t>MAP1B</t>
  </si>
  <si>
    <t>EZR</t>
  </si>
  <si>
    <t>PEG10</t>
  </si>
  <si>
    <t>CLDN4</t>
  </si>
  <si>
    <t>HIST1H2AC</t>
  </si>
  <si>
    <t>ERRFI1</t>
  </si>
  <si>
    <t>ADAMTS5</t>
  </si>
  <si>
    <t>CAVIN2</t>
  </si>
  <si>
    <t>DZIP3</t>
  </si>
  <si>
    <t>CCNYL1</t>
  </si>
  <si>
    <t>XAF1</t>
  </si>
  <si>
    <t>NFATC2</t>
  </si>
  <si>
    <t>IPCEF1</t>
  </si>
  <si>
    <t>ITM2C</t>
  </si>
  <si>
    <t>CDH2</t>
  </si>
  <si>
    <t>LEMD1</t>
  </si>
  <si>
    <t>TUBB2A</t>
  </si>
  <si>
    <t>SQSTM1</t>
  </si>
  <si>
    <t>CYB5D2</t>
  </si>
  <si>
    <t>THSD4</t>
  </si>
  <si>
    <t>TMEM98</t>
  </si>
  <si>
    <t>THSD7A</t>
  </si>
  <si>
    <t>FJX1</t>
  </si>
  <si>
    <t>ENC1</t>
  </si>
  <si>
    <t>SPRY1</t>
  </si>
  <si>
    <t>PROM1</t>
  </si>
  <si>
    <t>CLDN16</t>
  </si>
  <si>
    <t>TNFRSF12A</t>
  </si>
  <si>
    <t>TRIB3</t>
  </si>
  <si>
    <t>SLC26A2</t>
  </si>
  <si>
    <t>LYNX1</t>
  </si>
  <si>
    <t>HES6</t>
  </si>
  <si>
    <t>HEG1</t>
  </si>
  <si>
    <t>MYH10</t>
  </si>
  <si>
    <t>HIST1H2BD</t>
  </si>
  <si>
    <t>MYLK</t>
  </si>
  <si>
    <t>TUBA4A</t>
  </si>
  <si>
    <t>CKB</t>
  </si>
  <si>
    <t>LRIG1</t>
  </si>
  <si>
    <t>CMTM3</t>
  </si>
  <si>
    <t>NEURL1B</t>
  </si>
  <si>
    <t>PIK3IP1</t>
  </si>
  <si>
    <t>ZNF844</t>
  </si>
  <si>
    <t>PCLO</t>
  </si>
  <si>
    <t>CD55</t>
  </si>
  <si>
    <t>TWISTNB</t>
  </si>
  <si>
    <t>LIMA1</t>
  </si>
  <si>
    <t>SMIM5</t>
  </si>
  <si>
    <t>PSD3</t>
  </si>
  <si>
    <t>C2</t>
  </si>
  <si>
    <t>SOX9</t>
  </si>
  <si>
    <t>CCDC68</t>
  </si>
  <si>
    <t>PLXDC2</t>
  </si>
  <si>
    <t>FGFR3</t>
  </si>
  <si>
    <t>DNAJA4</t>
  </si>
  <si>
    <t>ETS2</t>
  </si>
  <si>
    <t>DERL3</t>
  </si>
  <si>
    <t>GSTM3</t>
  </si>
  <si>
    <t>NEDD9</t>
  </si>
  <si>
    <t>GBP2</t>
  </si>
  <si>
    <t>EFNA1</t>
  </si>
  <si>
    <t>LTB4R</t>
  </si>
  <si>
    <t>TCEAL2</t>
  </si>
  <si>
    <t>SLC2A6</t>
  </si>
  <si>
    <t>FGFR1</t>
  </si>
  <si>
    <t>ACKR3</t>
  </si>
  <si>
    <t>TMEM107</t>
  </si>
  <si>
    <t>ZBED2</t>
  </si>
  <si>
    <t>GPR155</t>
  </si>
  <si>
    <t>DSP</t>
  </si>
  <si>
    <t>N4BP2</t>
  </si>
  <si>
    <t>CITED2</t>
  </si>
  <si>
    <t>H1F0</t>
  </si>
  <si>
    <t>VTCN1</t>
  </si>
  <si>
    <t>ANKRD37</t>
  </si>
  <si>
    <t>SYCP2</t>
  </si>
  <si>
    <t>PAPLN</t>
  </si>
  <si>
    <t>BRIP1</t>
  </si>
  <si>
    <t>INHBB</t>
  </si>
  <si>
    <t>CIT</t>
  </si>
  <si>
    <t>PCOLCE2</t>
  </si>
  <si>
    <t>FBLN2</t>
  </si>
  <si>
    <t>SEMA3C</t>
  </si>
  <si>
    <t>MET</t>
  </si>
  <si>
    <t>DEDD2</t>
  </si>
  <si>
    <t>MGLL</t>
  </si>
  <si>
    <t>SOX6</t>
  </si>
  <si>
    <t>WNT5A</t>
  </si>
  <si>
    <t>NCOA7</t>
  </si>
  <si>
    <t>DNM3</t>
  </si>
  <si>
    <t>ZFHX4</t>
  </si>
  <si>
    <t>VCL</t>
  </si>
  <si>
    <t>ADGRF1</t>
  </si>
  <si>
    <t>FADS1</t>
  </si>
  <si>
    <t>FAM204A</t>
  </si>
  <si>
    <t>PRPF39</t>
  </si>
  <si>
    <t>ARL4D</t>
  </si>
  <si>
    <t>SKIL</t>
  </si>
  <si>
    <t>HLA-F</t>
  </si>
  <si>
    <t>ST6GALNAC1</t>
  </si>
  <si>
    <t>RAI14</t>
  </si>
  <si>
    <t>FOXQ1</t>
  </si>
  <si>
    <t>MDM2</t>
  </si>
  <si>
    <t>C1orf116</t>
  </si>
  <si>
    <t>LAYN</t>
  </si>
  <si>
    <t>ANXA3</t>
  </si>
  <si>
    <t>ZBTB16</t>
  </si>
  <si>
    <t>CDKN1C</t>
  </si>
  <si>
    <t>OSBPL8</t>
  </si>
  <si>
    <t>GCNT2</t>
  </si>
  <si>
    <t>LTBP2</t>
  </si>
  <si>
    <t>HRH1</t>
  </si>
  <si>
    <t>ZC3HAV1</t>
  </si>
  <si>
    <t>GNG2</t>
  </si>
  <si>
    <t>MAP3K7CL</t>
  </si>
  <si>
    <t>UGCG</t>
  </si>
  <si>
    <t>OSER1</t>
  </si>
  <si>
    <t>CLIP1</t>
  </si>
  <si>
    <t>SLC7A5</t>
  </si>
  <si>
    <t>KRT4</t>
  </si>
  <si>
    <t>DOK5</t>
  </si>
  <si>
    <t>NSG1</t>
  </si>
  <si>
    <t>EPB41L2</t>
  </si>
  <si>
    <t>ANK3</t>
  </si>
  <si>
    <t>MNS1</t>
  </si>
  <si>
    <t>NTNG1</t>
  </si>
  <si>
    <t>ITGB6</t>
  </si>
  <si>
    <t>RGS3</t>
  </si>
  <si>
    <t>DDX60</t>
  </si>
  <si>
    <t>SMAD7</t>
  </si>
  <si>
    <t>FAM20A</t>
  </si>
  <si>
    <t>BPGM</t>
  </si>
  <si>
    <t>SERPINF1</t>
  </si>
  <si>
    <t>SH3BP5</t>
  </si>
  <si>
    <t>SAMD4A</t>
  </si>
  <si>
    <t>TANC2</t>
  </si>
  <si>
    <t>ITPR3</t>
  </si>
  <si>
    <t>SPRED1</t>
  </si>
  <si>
    <t>BNC2</t>
  </si>
  <si>
    <t>SMOC2</t>
  </si>
  <si>
    <t>HIST1H1B</t>
  </si>
  <si>
    <t>CCDC144A</t>
  </si>
  <si>
    <t>RECK</t>
  </si>
  <si>
    <t>GDPD3</t>
  </si>
  <si>
    <t>ESCO2</t>
  </si>
  <si>
    <t>LYST</t>
  </si>
  <si>
    <t>EPHB3</t>
  </si>
  <si>
    <t>SASH1</t>
  </si>
  <si>
    <t>ZC3H12A</t>
  </si>
  <si>
    <t>HMGA2</t>
  </si>
  <si>
    <t>NES</t>
  </si>
  <si>
    <t>KRT80</t>
  </si>
  <si>
    <t>FAM161A</t>
  </si>
  <si>
    <t>RNF150</t>
  </si>
  <si>
    <t>APOL6</t>
  </si>
  <si>
    <t>MROH6</t>
  </si>
  <si>
    <t>JAG1</t>
  </si>
  <si>
    <t>GPRC5C</t>
  </si>
  <si>
    <t>DDX24</t>
  </si>
  <si>
    <t>STXBP6</t>
  </si>
  <si>
    <t>ARF4</t>
  </si>
  <si>
    <t>ST6GALNAC6</t>
  </si>
  <si>
    <t>PDP1</t>
  </si>
  <si>
    <t>BMP7</t>
  </si>
  <si>
    <t>POU2F3</t>
  </si>
  <si>
    <t>OSR2</t>
  </si>
  <si>
    <t>FHL2</t>
  </si>
  <si>
    <t>SMOX</t>
  </si>
  <si>
    <t>KIF18A</t>
  </si>
  <si>
    <t>CDC25C</t>
  </si>
  <si>
    <t>ENDOD1</t>
  </si>
  <si>
    <t>MERTK</t>
  </si>
  <si>
    <t>ADARB1</t>
  </si>
  <si>
    <t>QSOX1</t>
  </si>
  <si>
    <t>FBXO2</t>
  </si>
  <si>
    <t>IVNS1ABP</t>
  </si>
  <si>
    <t>NAA16</t>
  </si>
  <si>
    <t>PLD1</t>
  </si>
  <si>
    <t>SLFN5</t>
  </si>
  <si>
    <t>DNAH5</t>
  </si>
  <si>
    <t>TPM4</t>
  </si>
  <si>
    <t>LNPEP</t>
  </si>
  <si>
    <t>MYO1B</t>
  </si>
  <si>
    <t>SLC1A4</t>
  </si>
  <si>
    <t>HDAC9</t>
  </si>
  <si>
    <t>KLF5</t>
  </si>
  <si>
    <t>LPIN1</t>
  </si>
  <si>
    <t>GCNT3</t>
  </si>
  <si>
    <t>ATP8A1</t>
  </si>
  <si>
    <t>LUZP1</t>
  </si>
  <si>
    <t>MAPK6</t>
  </si>
  <si>
    <t>NOP56</t>
  </si>
  <si>
    <t>TP53BP2</t>
  </si>
  <si>
    <t>PAPSS2</t>
  </si>
  <si>
    <t>MYBL1</t>
  </si>
  <si>
    <t>MFAP2</t>
  </si>
  <si>
    <t>P2RY1</t>
  </si>
  <si>
    <t>VWCE</t>
  </si>
  <si>
    <t>TXNRD1</t>
  </si>
  <si>
    <t>ALPL</t>
  </si>
  <si>
    <t>SGPP2</t>
  </si>
  <si>
    <t>DNAJB9</t>
  </si>
  <si>
    <t>MLPH</t>
  </si>
  <si>
    <t>TTC28</t>
  </si>
  <si>
    <t>PRKCA</t>
  </si>
  <si>
    <t>TRIO</t>
  </si>
  <si>
    <t>HKDC1</t>
  </si>
  <si>
    <t>HILPDA</t>
  </si>
  <si>
    <t>ABCA5</t>
  </si>
  <si>
    <t>ZCCHC24</t>
  </si>
  <si>
    <t>SEMA3E</t>
  </si>
  <si>
    <t>FNBP1L</t>
  </si>
  <si>
    <t>CASP10</t>
  </si>
  <si>
    <t>BCL2L11</t>
  </si>
  <si>
    <t>CD22</t>
  </si>
  <si>
    <t>LYPLAL1</t>
  </si>
  <si>
    <t>SLFN12</t>
  </si>
  <si>
    <t>TGFBR2</t>
  </si>
  <si>
    <t>CCDC113</t>
  </si>
  <si>
    <t>FIGNL1</t>
  </si>
  <si>
    <t>DZIP1</t>
  </si>
  <si>
    <t>CERK</t>
  </si>
  <si>
    <t>CAV2</t>
  </si>
  <si>
    <t>KAT14</t>
  </si>
  <si>
    <t>EPHA4</t>
  </si>
  <si>
    <t>SPAG9</t>
  </si>
  <si>
    <t>TET1</t>
  </si>
  <si>
    <t>BCAP29</t>
  </si>
  <si>
    <t>CCDC91</t>
  </si>
  <si>
    <t>MESP1</t>
  </si>
  <si>
    <t>TFCP2L1</t>
  </si>
  <si>
    <t>DUSP22</t>
  </si>
  <si>
    <t>COG6</t>
  </si>
  <si>
    <t>SFT2D2</t>
  </si>
  <si>
    <t>SEMA5A</t>
  </si>
  <si>
    <t>PLPP4</t>
  </si>
  <si>
    <t>RBSN</t>
  </si>
  <si>
    <t>DGCR8</t>
  </si>
  <si>
    <t>PODXL</t>
  </si>
  <si>
    <t>SLK</t>
  </si>
  <si>
    <t>DNAJC2</t>
  </si>
  <si>
    <t>ZNF275</t>
  </si>
  <si>
    <t>CASK</t>
  </si>
  <si>
    <t>TEX9</t>
  </si>
  <si>
    <t>SBSPON</t>
  </si>
  <si>
    <t>LAMC2</t>
  </si>
  <si>
    <t>ZNF879</t>
  </si>
  <si>
    <t>ZRANB1</t>
  </si>
  <si>
    <t>SMAD9</t>
  </si>
  <si>
    <t>CPNE8</t>
  </si>
  <si>
    <t>CNOT6L</t>
  </si>
  <si>
    <t>AMOTL2</t>
  </si>
  <si>
    <t>XRCC4</t>
  </si>
  <si>
    <t>HMGCR</t>
  </si>
  <si>
    <t>EIF2AK4</t>
  </si>
  <si>
    <t>FEM1C</t>
  </si>
  <si>
    <t>CDKN2B</t>
  </si>
  <si>
    <t>CEP112</t>
  </si>
  <si>
    <t>CFAP45</t>
  </si>
  <si>
    <t>TMEM45B</t>
  </si>
  <si>
    <t>DDB2</t>
  </si>
  <si>
    <t>ZNF852</t>
  </si>
  <si>
    <t>CCL28</t>
  </si>
  <si>
    <t>TMEM38A</t>
  </si>
  <si>
    <t>USP12</t>
  </si>
  <si>
    <t>FIGN</t>
  </si>
  <si>
    <t>BORCS7</t>
  </si>
  <si>
    <t>SDCBP2</t>
  </si>
  <si>
    <t>EIF5A2</t>
  </si>
  <si>
    <t>SERAC1</t>
  </si>
  <si>
    <t>MORN2</t>
  </si>
  <si>
    <t>TBC1D4</t>
  </si>
  <si>
    <t>MCOLN3</t>
  </si>
  <si>
    <t>SRCAP</t>
  </si>
  <si>
    <t>TSHZ1</t>
  </si>
  <si>
    <t>NPTX2</t>
  </si>
  <si>
    <t>D2HGDH</t>
  </si>
  <si>
    <t>TBK1</t>
  </si>
  <si>
    <t>HIST1H1E</t>
  </si>
  <si>
    <t>DNAJC21</t>
  </si>
  <si>
    <t>ZNF836</t>
  </si>
  <si>
    <t>PIGL</t>
  </si>
  <si>
    <t>RDH13</t>
  </si>
  <si>
    <t>ANKRD26</t>
  </si>
  <si>
    <t>FBLN5</t>
  </si>
  <si>
    <t>CAVIN3</t>
  </si>
  <si>
    <t>ASAP1</t>
  </si>
  <si>
    <t>SAP30</t>
  </si>
  <si>
    <t>DIAPH3</t>
  </si>
  <si>
    <t>ZBTB43</t>
  </si>
  <si>
    <t>MUC20</t>
  </si>
  <si>
    <t>DNALI1</t>
  </si>
  <si>
    <t>RDH10</t>
  </si>
  <si>
    <t>MUC16</t>
  </si>
  <si>
    <t>FAM118A</t>
  </si>
  <si>
    <t>PHLDA3</t>
  </si>
  <si>
    <t>SDC2</t>
  </si>
  <si>
    <t>HDGFL3</t>
  </si>
  <si>
    <t>CLDN1</t>
  </si>
  <si>
    <t>MCM5</t>
  </si>
  <si>
    <t>EIF1B</t>
  </si>
  <si>
    <t>PGM2L1</t>
  </si>
  <si>
    <t>MLH3</t>
  </si>
  <si>
    <t>TM4SF1</t>
  </si>
  <si>
    <t>TUFT1</t>
  </si>
  <si>
    <t>TIGD1</t>
  </si>
  <si>
    <t>WARS</t>
  </si>
  <si>
    <t>RASSF8</t>
  </si>
  <si>
    <t>ANKRD12</t>
  </si>
  <si>
    <t>LDLR</t>
  </si>
  <si>
    <t>CLK4</t>
  </si>
  <si>
    <t>VPS13C</t>
  </si>
  <si>
    <t>SLC16A1</t>
  </si>
  <si>
    <t>ODF3B</t>
  </si>
  <si>
    <t>CBLB</t>
  </si>
  <si>
    <t>TMC5</t>
  </si>
  <si>
    <t>TRAF5</t>
  </si>
  <si>
    <t>CEP162</t>
  </si>
  <si>
    <t>HMGCS1</t>
  </si>
  <si>
    <t>APOL2</t>
  </si>
  <si>
    <t>TRANK1</t>
  </si>
  <si>
    <t>KDM3A</t>
  </si>
  <si>
    <t>SLC48A1</t>
  </si>
  <si>
    <t>CDC42EP3</t>
  </si>
  <si>
    <t>TSC1</t>
  </si>
  <si>
    <t>PLEC</t>
  </si>
  <si>
    <t>EIF4EBP1</t>
  </si>
  <si>
    <t>COL1A2</t>
  </si>
  <si>
    <t>ATP1B1</t>
  </si>
  <si>
    <t>SASS6</t>
  </si>
  <si>
    <t>CENPW</t>
  </si>
  <si>
    <t>AQP3</t>
  </si>
  <si>
    <t>RYR2</t>
  </si>
  <si>
    <t>LIMCH1</t>
  </si>
  <si>
    <t>HSPA8</t>
  </si>
  <si>
    <t>LRG1</t>
  </si>
  <si>
    <t>SPTBN1</t>
  </si>
  <si>
    <t>LY6E</t>
  </si>
  <si>
    <t>SFN</t>
  </si>
  <si>
    <t>GBP3</t>
  </si>
  <si>
    <t>MLXIP</t>
  </si>
  <si>
    <t>PCM1</t>
  </si>
  <si>
    <t>HMGA1</t>
  </si>
  <si>
    <t>TPPP3</t>
  </si>
  <si>
    <t>CLEC2D</t>
  </si>
  <si>
    <t>SCGB2A1</t>
  </si>
  <si>
    <t>ITGA3</t>
  </si>
  <si>
    <t>ADAM28</t>
  </si>
  <si>
    <t>RBP1</t>
  </si>
  <si>
    <t>HIST1H4C</t>
  </si>
  <si>
    <t>FBXW7</t>
  </si>
  <si>
    <t>ZNF280C</t>
  </si>
  <si>
    <t>ZNF331</t>
  </si>
  <si>
    <t>ZNF462</t>
  </si>
  <si>
    <t>NMU</t>
  </si>
  <si>
    <t>SESN2</t>
  </si>
  <si>
    <t>IGFBP4</t>
  </si>
  <si>
    <t>HTR3A</t>
  </si>
  <si>
    <t>S100A14</t>
  </si>
  <si>
    <t>TGM2</t>
  </si>
  <si>
    <t>ASNS</t>
  </si>
  <si>
    <t>CEP83</t>
  </si>
  <si>
    <t>DAAM1</t>
  </si>
  <si>
    <t>MAL2</t>
  </si>
  <si>
    <t>TCEAL4</t>
  </si>
  <si>
    <t>CCP110</t>
  </si>
  <si>
    <t>ZNF326</t>
  </si>
  <si>
    <t>EPHA2</t>
  </si>
  <si>
    <t>CDC42SE2</t>
  </si>
  <si>
    <t>CXCL17</t>
  </si>
  <si>
    <t>BEX2</t>
  </si>
  <si>
    <t>STEAP4</t>
  </si>
  <si>
    <t>SPEN</t>
  </si>
  <si>
    <t>ITPR2</t>
  </si>
  <si>
    <t>RNMT</t>
  </si>
  <si>
    <t>CWF19L2</t>
  </si>
  <si>
    <t>IL6ST</t>
  </si>
  <si>
    <t>ABHD5</t>
  </si>
  <si>
    <t>SLC39A10</t>
  </si>
  <si>
    <t>CYBRD1</t>
  </si>
  <si>
    <t>GCC2</t>
  </si>
  <si>
    <t>LCOR</t>
  </si>
  <si>
    <t>HIST3H2A</t>
  </si>
  <si>
    <t>ITGB4</t>
  </si>
  <si>
    <t>C1orf21</t>
  </si>
  <si>
    <t>COL4A2</t>
  </si>
  <si>
    <t>GAPDH</t>
  </si>
  <si>
    <t>CLDN10</t>
  </si>
  <si>
    <t>BCL6</t>
  </si>
  <si>
    <t>BPTF</t>
  </si>
  <si>
    <t>USP31</t>
  </si>
  <si>
    <t>RFX3</t>
  </si>
  <si>
    <t>CAVIN1</t>
  </si>
  <si>
    <t>IGFBP3</t>
  </si>
  <si>
    <t>ATXN1</t>
  </si>
  <si>
    <t>AHCTF1</t>
  </si>
  <si>
    <t>EIF3K</t>
  </si>
  <si>
    <t>GBP1</t>
  </si>
  <si>
    <t>CALD1</t>
  </si>
  <si>
    <t>DNAH14</t>
  </si>
  <si>
    <t>PSAT1</t>
  </si>
  <si>
    <t>ZBTB41</t>
  </si>
  <si>
    <t>RNF219</t>
  </si>
  <si>
    <t>S100A16</t>
  </si>
  <si>
    <t>TUBB4B</t>
  </si>
  <si>
    <t>ARID5B</t>
  </si>
  <si>
    <t>NFAT5</t>
  </si>
  <si>
    <t>CAPS</t>
  </si>
  <si>
    <t>SLC39A14</t>
  </si>
  <si>
    <t>RASGRP1</t>
  </si>
  <si>
    <t>CCSER1</t>
  </si>
  <si>
    <t>KLHL24</t>
  </si>
  <si>
    <t>APBA2</t>
  </si>
  <si>
    <t>SPAG5</t>
  </si>
  <si>
    <t>FOXO1</t>
  </si>
  <si>
    <t>CDK6</t>
  </si>
  <si>
    <t>FOXC1</t>
  </si>
  <si>
    <t>CEP152</t>
  </si>
  <si>
    <t>OFD1</t>
  </si>
  <si>
    <t>GPR137C</t>
  </si>
  <si>
    <t>ARL6IP1</t>
  </si>
  <si>
    <t>USP8</t>
  </si>
  <si>
    <t>RPS12</t>
  </si>
  <si>
    <t>MECOM</t>
  </si>
  <si>
    <t>ATF4</t>
  </si>
  <si>
    <t>SLC12A8</t>
  </si>
  <si>
    <t>TSPAN4</t>
  </si>
  <si>
    <t>LACTB2</t>
  </si>
  <si>
    <t>MT2A</t>
  </si>
  <si>
    <t>NIPBL</t>
  </si>
  <si>
    <t>CPM</t>
  </si>
  <si>
    <t>SRFBP1</t>
  </si>
  <si>
    <t>IRF1</t>
  </si>
  <si>
    <t>E2F7</t>
  </si>
  <si>
    <t>ZNF512</t>
  </si>
  <si>
    <t>TMX4</t>
  </si>
  <si>
    <t>PDLIM1</t>
  </si>
  <si>
    <t>APOA1</t>
  </si>
  <si>
    <t>PCNX1</t>
  </si>
  <si>
    <t>PTGES</t>
  </si>
  <si>
    <t>RAPGEF5</t>
  </si>
  <si>
    <t>FNIP1</t>
  </si>
  <si>
    <t>FMN1</t>
  </si>
  <si>
    <t>CEP290</t>
  </si>
  <si>
    <t>NR2F1</t>
  </si>
  <si>
    <t>C12orf75</t>
  </si>
  <si>
    <t>VPS36</t>
  </si>
  <si>
    <t>IFITM3</t>
  </si>
  <si>
    <t>RPL21</t>
  </si>
  <si>
    <t>AGR3</t>
  </si>
  <si>
    <t>TNNT1</t>
  </si>
  <si>
    <t>NPDC1</t>
  </si>
  <si>
    <t>CFH</t>
  </si>
  <si>
    <t>RPS27A</t>
  </si>
  <si>
    <t>FAM110B</t>
  </si>
  <si>
    <t>ZNF107</t>
  </si>
  <si>
    <t>RAB3IP</t>
  </si>
  <si>
    <t>RPS3A</t>
  </si>
  <si>
    <t>CEP95</t>
  </si>
  <si>
    <t>YOD1</t>
  </si>
  <si>
    <t>RALGAPA1</t>
  </si>
  <si>
    <t>SPEF2</t>
  </si>
  <si>
    <t>VASN</t>
  </si>
  <si>
    <t>BRCA1</t>
  </si>
  <si>
    <t>OXTR</t>
  </si>
  <si>
    <t>GATA6</t>
  </si>
  <si>
    <t>KCNK6</t>
  </si>
  <si>
    <t>FER</t>
  </si>
  <si>
    <t>TCF7</t>
  </si>
  <si>
    <t>MT1M</t>
  </si>
  <si>
    <t>SH2D4A</t>
  </si>
  <si>
    <t>SQLE</t>
  </si>
  <si>
    <t>CAV1</t>
  </si>
  <si>
    <t>LBH</t>
  </si>
  <si>
    <t>EFHC1</t>
  </si>
  <si>
    <t>SRGAP1</t>
  </si>
  <si>
    <t>MBNL2</t>
  </si>
  <si>
    <t>MYLIP</t>
  </si>
  <si>
    <t>SLC7A11</t>
  </si>
  <si>
    <t>FAM149B1</t>
  </si>
  <si>
    <t>CDCA7</t>
  </si>
  <si>
    <t>UQCRH</t>
  </si>
  <si>
    <t>RPL22L1</t>
  </si>
  <si>
    <t>H1FX</t>
  </si>
  <si>
    <t>TMEM173</t>
  </si>
  <si>
    <t>ETV7</t>
  </si>
  <si>
    <t>TFRC</t>
  </si>
  <si>
    <t>HPS4</t>
  </si>
  <si>
    <t>SLC4A7</t>
  </si>
  <si>
    <t>MARCKSL1</t>
  </si>
  <si>
    <t>GTF2H5</t>
  </si>
  <si>
    <t>ZNF292</t>
  </si>
  <si>
    <t>RTKN2</t>
  </si>
  <si>
    <t>ZNF217</t>
  </si>
  <si>
    <t>LMNA</t>
  </si>
  <si>
    <t>DYNC2H1</t>
  </si>
  <si>
    <t>MANF</t>
  </si>
  <si>
    <t>PREX2</t>
  </si>
  <si>
    <t>BRCA2</t>
  </si>
  <si>
    <t>CSRP2</t>
  </si>
  <si>
    <t>ATP2B4</t>
  </si>
  <si>
    <t>FAM107A</t>
  </si>
  <si>
    <t>FGF18</t>
  </si>
  <si>
    <t>HELB</t>
  </si>
  <si>
    <t>LGALS3BP</t>
  </si>
  <si>
    <t>PUS7L</t>
  </si>
  <si>
    <t>TRIM38</t>
  </si>
  <si>
    <t>CDCA5</t>
  </si>
  <si>
    <t>C6orf132</t>
  </si>
  <si>
    <t>PLOD2</t>
  </si>
  <si>
    <t>PCMTD1</t>
  </si>
  <si>
    <t>GCLM</t>
  </si>
  <si>
    <t>LAPTM4B</t>
  </si>
  <si>
    <t>RNPC3</t>
  </si>
  <si>
    <t>ERP27</t>
  </si>
  <si>
    <t>DPYSL3</t>
  </si>
  <si>
    <t>LMAN1</t>
  </si>
  <si>
    <t>PDIA4</t>
  </si>
  <si>
    <t>DSEL</t>
  </si>
  <si>
    <t>CFI</t>
  </si>
  <si>
    <t>CBR3</t>
  </si>
  <si>
    <t>RNF19A</t>
  </si>
  <si>
    <t>PTPN4</t>
  </si>
  <si>
    <t>FOLR3</t>
  </si>
  <si>
    <t>CDCA3</t>
  </si>
  <si>
    <t>HMGB3</t>
  </si>
  <si>
    <t>DMKN</t>
  </si>
  <si>
    <t>MPHOSPH9</t>
  </si>
  <si>
    <t>GNAQ</t>
  </si>
  <si>
    <t>FXYD3</t>
  </si>
  <si>
    <t>VEGFA</t>
  </si>
  <si>
    <t>AKAP9</t>
  </si>
  <si>
    <t>BST2</t>
  </si>
  <si>
    <t>SLF1</t>
  </si>
  <si>
    <t>ATAD5</t>
  </si>
  <si>
    <t>H2AFJ</t>
  </si>
  <si>
    <t>ID1</t>
  </si>
  <si>
    <t>NSUN6</t>
  </si>
  <si>
    <t>CHAMP1</t>
  </si>
  <si>
    <t>TFAP2A</t>
  </si>
  <si>
    <t>ZNF141</t>
  </si>
  <si>
    <t>SAA1</t>
  </si>
  <si>
    <t>RBM12B</t>
  </si>
  <si>
    <t>NUCB2</t>
  </si>
  <si>
    <t>SLC38A2</t>
  </si>
  <si>
    <t>NF1</t>
  </si>
  <si>
    <t>ZNF714</t>
  </si>
  <si>
    <t>RPL13A</t>
  </si>
  <si>
    <t>PRPF4B</t>
  </si>
  <si>
    <t>VPS13A</t>
  </si>
  <si>
    <t>YPEL2</t>
  </si>
  <si>
    <t>MAT2A</t>
  </si>
  <si>
    <t>ANKRD11</t>
  </si>
  <si>
    <t>AVIL</t>
  </si>
  <si>
    <t>HSPH1</t>
  </si>
  <si>
    <t>CTHRC1</t>
  </si>
  <si>
    <t>SOCS3</t>
  </si>
  <si>
    <t>DDX11</t>
  </si>
  <si>
    <t>CDK13</t>
  </si>
  <si>
    <t>LRP8</t>
  </si>
  <si>
    <t>MTO1</t>
  </si>
  <si>
    <t>RSRP1</t>
  </si>
  <si>
    <t>ZNF726</t>
  </si>
  <si>
    <t>CCDC150</t>
  </si>
  <si>
    <t>TAP1</t>
  </si>
  <si>
    <t>NCL</t>
  </si>
  <si>
    <t>BCL11A</t>
  </si>
  <si>
    <t>CHI3L1</t>
  </si>
  <si>
    <t>CENPC</t>
  </si>
  <si>
    <t>PPP6R2</t>
  </si>
  <si>
    <t>COL18A1</t>
  </si>
  <si>
    <t>COBLL1</t>
  </si>
  <si>
    <t>LMO7</t>
  </si>
  <si>
    <t>NCAPD3</t>
  </si>
  <si>
    <t>WEE1</t>
  </si>
  <si>
    <t>HIVEP1</t>
  </si>
  <si>
    <t>PLEKHG3</t>
  </si>
  <si>
    <t>RIF1</t>
  </si>
  <si>
    <t>PARP14</t>
  </si>
  <si>
    <t>CITED4</t>
  </si>
  <si>
    <t>DCDC2</t>
  </si>
  <si>
    <t>ODC1</t>
  </si>
  <si>
    <t>CCDC25</t>
  </si>
  <si>
    <t>ZNF83</t>
  </si>
  <si>
    <t>HERC6</t>
  </si>
  <si>
    <t>MAFG</t>
  </si>
  <si>
    <t>ZNF121</t>
  </si>
  <si>
    <t>MTHFD2</t>
  </si>
  <si>
    <t>ITGAV</t>
  </si>
  <si>
    <t>ZNF37A</t>
  </si>
  <si>
    <t>TSPYL2</t>
  </si>
  <si>
    <t>UACA</t>
  </si>
  <si>
    <t>MLF1</t>
  </si>
  <si>
    <t>CHD2</t>
  </si>
  <si>
    <t>FLNA</t>
  </si>
  <si>
    <t>ANP32E</t>
  </si>
  <si>
    <t>TTK</t>
  </si>
  <si>
    <t>GPATCH2L</t>
  </si>
  <si>
    <t>ADGRG1</t>
  </si>
  <si>
    <t>PDK1</t>
  </si>
  <si>
    <t>ZBTB10</t>
  </si>
  <si>
    <t>CCDC82</t>
  </si>
  <si>
    <t>IRF9</t>
  </si>
  <si>
    <t>HSPE1</t>
  </si>
  <si>
    <t>FBLIM1</t>
  </si>
  <si>
    <t>PABPC1L</t>
  </si>
  <si>
    <t>PHLDB2</t>
  </si>
  <si>
    <t>NDE1</t>
  </si>
  <si>
    <t>GSTP1</t>
  </si>
  <si>
    <t>SH3BP2</t>
  </si>
  <si>
    <t>GADD45A</t>
  </si>
  <si>
    <t>MT1X</t>
  </si>
  <si>
    <t>TUBA1B</t>
  </si>
  <si>
    <t>RHPN1</t>
  </si>
  <si>
    <t>LAMP3</t>
  </si>
  <si>
    <t>ATP13A3</t>
  </si>
  <si>
    <t>PILRB</t>
  </si>
  <si>
    <t>JPT1</t>
  </si>
  <si>
    <t>AGO3</t>
  </si>
  <si>
    <t>FAM83D</t>
  </si>
  <si>
    <t>TFPI2</t>
  </si>
  <si>
    <t>TROAP</t>
  </si>
  <si>
    <t>CALR</t>
  </si>
  <si>
    <t>PELI2</t>
  </si>
  <si>
    <t>INTU</t>
  </si>
  <si>
    <t>PELI1</t>
  </si>
  <si>
    <t>RPS8</t>
  </si>
  <si>
    <t>ZNF397</t>
  </si>
  <si>
    <t>CDKN2C</t>
  </si>
  <si>
    <t>NUFIP2</t>
  </si>
  <si>
    <t>TNFAIP2</t>
  </si>
  <si>
    <t>TTF2</t>
  </si>
  <si>
    <t>ANLN</t>
  </si>
  <si>
    <t>EPB41</t>
  </si>
  <si>
    <t>ID4</t>
  </si>
  <si>
    <t>PRDX1</t>
  </si>
  <si>
    <t>MCTP2</t>
  </si>
  <si>
    <t>MYC</t>
  </si>
  <si>
    <t>ALS2CL</t>
  </si>
  <si>
    <t>KLK11</t>
  </si>
  <si>
    <t>CCDC84</t>
  </si>
  <si>
    <t>SLC40A1</t>
  </si>
  <si>
    <t>ITGB8</t>
  </si>
  <si>
    <t>RARRES1</t>
  </si>
  <si>
    <t>PER2</t>
  </si>
  <si>
    <t>SERPINB6</t>
  </si>
  <si>
    <t>LCN2</t>
  </si>
  <si>
    <t>UPK3B</t>
  </si>
  <si>
    <t>ACSL4</t>
  </si>
  <si>
    <t>CDH6</t>
  </si>
  <si>
    <t>VPS13D</t>
  </si>
  <si>
    <t>FBXO32</t>
  </si>
  <si>
    <t>REC8</t>
  </si>
  <si>
    <t>UHMK1</t>
  </si>
  <si>
    <t>MELTF</t>
  </si>
  <si>
    <t>HIST1H1C</t>
  </si>
  <si>
    <t>CPE</t>
  </si>
  <si>
    <t>MAP9</t>
  </si>
  <si>
    <t>HSPG2</t>
  </si>
  <si>
    <t>KDM5A</t>
  </si>
  <si>
    <t>CLU</t>
  </si>
  <si>
    <t>KLK8</t>
  </si>
  <si>
    <t>SMAD1</t>
  </si>
  <si>
    <t>XRCC2</t>
  </si>
  <si>
    <t>RAD9A</t>
  </si>
  <si>
    <t>COL6A1</t>
  </si>
  <si>
    <t>NFKBIZ</t>
  </si>
  <si>
    <t>HSPB1</t>
  </si>
  <si>
    <t>INO80D</t>
  </si>
  <si>
    <t>FRAS1</t>
  </si>
  <si>
    <t>CSRP1</t>
  </si>
  <si>
    <t>AHR</t>
  </si>
  <si>
    <t>IGF2BP3</t>
  </si>
  <si>
    <t>FAM160B1</t>
  </si>
  <si>
    <t>COL12A1</t>
  </si>
  <si>
    <t>FRMD4B</t>
  </si>
  <si>
    <t>NET1</t>
  </si>
  <si>
    <t>ADRA2C</t>
  </si>
  <si>
    <t>ORC6</t>
  </si>
  <si>
    <t>TRIM33</t>
  </si>
  <si>
    <t>ADAMTS1</t>
  </si>
  <si>
    <t>IFITM1</t>
  </si>
  <si>
    <t>PSMA7</t>
  </si>
  <si>
    <t>VMP1</t>
  </si>
  <si>
    <t>PARP8</t>
  </si>
  <si>
    <t>ATRX</t>
  </si>
  <si>
    <t>BUB1B</t>
  </si>
  <si>
    <t>CENPE</t>
  </si>
  <si>
    <t>CCNE2</t>
  </si>
  <si>
    <t>MYO9A</t>
  </si>
  <si>
    <t>DDX39B</t>
  </si>
  <si>
    <t>SRSF3</t>
  </si>
  <si>
    <t>EMP2</t>
  </si>
  <si>
    <t>FAM43A</t>
  </si>
  <si>
    <t>ZNF841</t>
  </si>
  <si>
    <t>LRRN2</t>
  </si>
  <si>
    <t>ZNF195</t>
  </si>
  <si>
    <t>UBR5</t>
  </si>
  <si>
    <t>HMGN3</t>
  </si>
  <si>
    <t>ST3GAL1</t>
  </si>
  <si>
    <t>DBF4</t>
  </si>
  <si>
    <t>KLK10</t>
  </si>
  <si>
    <t>ARL13B</t>
  </si>
  <si>
    <t>ITGB3</t>
  </si>
  <si>
    <t>ZNF800</t>
  </si>
  <si>
    <t>NR2F2</t>
  </si>
  <si>
    <t>WDR60</t>
  </si>
  <si>
    <t>NEBL</t>
  </si>
  <si>
    <t>DGKH</t>
  </si>
  <si>
    <t>SMG1</t>
  </si>
  <si>
    <t>APOL1</t>
  </si>
  <si>
    <t>RSF1</t>
  </si>
  <si>
    <t>ZNF493</t>
  </si>
  <si>
    <t>SH3PXD2A</t>
  </si>
  <si>
    <t>MXRA5</t>
  </si>
  <si>
    <t>LYPD6B</t>
  </si>
  <si>
    <t>CMYA5</t>
  </si>
  <si>
    <t>CCNL1</t>
  </si>
  <si>
    <t>SLC1A5</t>
  </si>
  <si>
    <t>SLC15A2</t>
  </si>
  <si>
    <t>SERPINH1</t>
  </si>
  <si>
    <t>MSLN</t>
  </si>
  <si>
    <t>PPFIBP1</t>
  </si>
  <si>
    <t>SLC28A3</t>
  </si>
  <si>
    <t>CHCHD10</t>
  </si>
  <si>
    <t>SFPQ</t>
  </si>
  <si>
    <t>KLK6</t>
  </si>
  <si>
    <t>PSMB9</t>
  </si>
  <si>
    <t>CFAP69</t>
  </si>
  <si>
    <t>ZGRF1</t>
  </si>
  <si>
    <t>WTAP</t>
  </si>
  <si>
    <t>RHOV</t>
  </si>
  <si>
    <t>FAM102A</t>
  </si>
  <si>
    <t>TMEM97</t>
  </si>
  <si>
    <t>KIAA0232</t>
  </si>
  <si>
    <t>B3GNT7</t>
  </si>
  <si>
    <t>ECT2</t>
  </si>
  <si>
    <t>PLP2</t>
  </si>
  <si>
    <t>MBD5</t>
  </si>
  <si>
    <t>ZNF254</t>
  </si>
  <si>
    <t>IGFBP5</t>
  </si>
  <si>
    <t>ARHGAP26</t>
  </si>
  <si>
    <t>CADM1</t>
  </si>
  <si>
    <t>ZNF644</t>
  </si>
  <si>
    <t>FKBP4</t>
  </si>
  <si>
    <t>ZNF35</t>
  </si>
  <si>
    <t>VWA1</t>
  </si>
  <si>
    <t>SCNN1A</t>
  </si>
  <si>
    <t>TRA2B</t>
  </si>
  <si>
    <t>CEP78</t>
  </si>
  <si>
    <t>SAA2</t>
  </si>
  <si>
    <t>SMIM22</t>
  </si>
  <si>
    <t>ARGLU1</t>
  </si>
  <si>
    <t>RPL8</t>
  </si>
  <si>
    <t>ADGRG6</t>
  </si>
  <si>
    <t>RPS16</t>
  </si>
  <si>
    <t>CP</t>
  </si>
  <si>
    <t>PLCE1</t>
  </si>
  <si>
    <t>PPP1R16B</t>
  </si>
  <si>
    <t>ZBTB20</t>
  </si>
  <si>
    <t>PER3</t>
  </si>
  <si>
    <t>HMGN2</t>
  </si>
  <si>
    <t>PPP1R9A</t>
  </si>
  <si>
    <t>C19orf33</t>
  </si>
  <si>
    <t>MST1</t>
  </si>
  <si>
    <t>SREK1</t>
  </si>
  <si>
    <t>KRT19</t>
  </si>
  <si>
    <t>SPOCK2</t>
  </si>
  <si>
    <t>RRM2</t>
  </si>
  <si>
    <t>IGFBP7</t>
  </si>
  <si>
    <t>CEP128</t>
  </si>
  <si>
    <t>ZNF682</t>
  </si>
  <si>
    <t>RUFY2</t>
  </si>
  <si>
    <t>PAWR</t>
  </si>
  <si>
    <t>IGF2BP2</t>
  </si>
  <si>
    <t>PRKAA2</t>
  </si>
  <si>
    <t>SOX17</t>
  </si>
  <si>
    <t>ARHGAP29</t>
  </si>
  <si>
    <t>SPTAN1</t>
  </si>
  <si>
    <t>PCSK7</t>
  </si>
  <si>
    <t>CCNL2</t>
  </si>
  <si>
    <t>C1S</t>
  </si>
  <si>
    <t>MMS22L</t>
  </si>
  <si>
    <t>PALMD</t>
  </si>
  <si>
    <t>KRT8</t>
  </si>
  <si>
    <t>GOLGA8B</t>
  </si>
  <si>
    <t>ID3</t>
  </si>
  <si>
    <t>RNF217</t>
  </si>
  <si>
    <t>SYNJ2</t>
  </si>
  <si>
    <t>MT1G</t>
  </si>
  <si>
    <t>GOLGB1</t>
  </si>
  <si>
    <t>RBM25</t>
  </si>
  <si>
    <t>EDRF1</t>
  </si>
  <si>
    <t>PTMS</t>
  </si>
  <si>
    <t>PTGS1</t>
  </si>
  <si>
    <t>RPS6KA5</t>
  </si>
  <si>
    <t>ATF7IP</t>
  </si>
  <si>
    <t>PTN</t>
  </si>
  <si>
    <t>PARD6B</t>
  </si>
  <si>
    <t>FKBP11</t>
  </si>
  <si>
    <t>BAZ2B</t>
  </si>
  <si>
    <t>SETD2</t>
  </si>
  <si>
    <t>PCDH7</t>
  </si>
  <si>
    <t>FZD3</t>
  </si>
  <si>
    <t>NPIPB5</t>
  </si>
  <si>
    <t>C3</t>
  </si>
  <si>
    <t>LUC7L3</t>
  </si>
  <si>
    <t>CRABP2</t>
  </si>
  <si>
    <t>MEST</t>
  </si>
  <si>
    <t>GEN1</t>
  </si>
  <si>
    <t>UVSSA</t>
  </si>
  <si>
    <t>LENG8</t>
  </si>
  <si>
    <t>GOLM1</t>
  </si>
  <si>
    <t>COL4A1</t>
  </si>
  <si>
    <t>ZNF638</t>
  </si>
  <si>
    <t>BHLHE41</t>
  </si>
  <si>
    <t>FUS</t>
  </si>
  <si>
    <t>PAX8</t>
  </si>
  <si>
    <t>TNFRSF25</t>
  </si>
  <si>
    <t>DDHD1</t>
  </si>
  <si>
    <t>KIFC2</t>
  </si>
  <si>
    <t>ZNF418</t>
  </si>
  <si>
    <t>PAN2</t>
  </si>
  <si>
    <t>SRGAP3</t>
  </si>
  <si>
    <t>NKTR</t>
  </si>
  <si>
    <t>SUCO</t>
  </si>
  <si>
    <t>CDKN2A</t>
  </si>
  <si>
    <t>EXPH5</t>
  </si>
  <si>
    <t>LMNB1</t>
  </si>
  <si>
    <t>N4BP2L2</t>
  </si>
  <si>
    <t>GLIS3</t>
  </si>
  <si>
    <t>MYBL2</t>
  </si>
  <si>
    <t>MXD3</t>
  </si>
  <si>
    <t>TAF1D</t>
  </si>
  <si>
    <t>PCF11</t>
  </si>
  <si>
    <t>HJURP</t>
  </si>
  <si>
    <t>HSP90AB1</t>
  </si>
  <si>
    <t>SELENOM</t>
  </si>
  <si>
    <t>RANBP17</t>
  </si>
  <si>
    <t>ERCC6L2</t>
  </si>
  <si>
    <t>CDC25B</t>
  </si>
  <si>
    <t>C21orf58</t>
  </si>
  <si>
    <t>ARHGAP32</t>
  </si>
  <si>
    <t>OPTN</t>
  </si>
  <si>
    <t>MEIS2</t>
  </si>
  <si>
    <t>FAM111B</t>
  </si>
  <si>
    <t>PHGDH</t>
  </si>
  <si>
    <t>CFB</t>
  </si>
  <si>
    <t>ZRANB3</t>
  </si>
  <si>
    <t>ASRGL1</t>
  </si>
  <si>
    <t>KNL1</t>
  </si>
  <si>
    <t>HSPD1</t>
  </si>
  <si>
    <t>GOLGA4</t>
  </si>
  <si>
    <t>TMPO</t>
  </si>
  <si>
    <t>UCHL1</t>
  </si>
  <si>
    <t>PDLIM4</t>
  </si>
  <si>
    <t>IL1R1</t>
  </si>
  <si>
    <t>HTRA1</t>
  </si>
  <si>
    <t>TPD52L1</t>
  </si>
  <si>
    <t>BEX3</t>
  </si>
  <si>
    <t>BDP1</t>
  </si>
  <si>
    <t>ZMYM2</t>
  </si>
  <si>
    <t>SMC2</t>
  </si>
  <si>
    <t>BBC3</t>
  </si>
  <si>
    <t>MT1E</t>
  </si>
  <si>
    <t>DTL</t>
  </si>
  <si>
    <t>ARID1B</t>
  </si>
  <si>
    <t>RAPGEF3</t>
  </si>
  <si>
    <t>E2F8</t>
  </si>
  <si>
    <t>CLSPN</t>
  </si>
  <si>
    <t>ZNF667</t>
  </si>
  <si>
    <t>ANKRD36</t>
  </si>
  <si>
    <t>ECHDC2</t>
  </si>
  <si>
    <t>ATM</t>
  </si>
  <si>
    <t>CEP295</t>
  </si>
  <si>
    <t>EPS8L1</t>
  </si>
  <si>
    <t>CDCA8</t>
  </si>
  <si>
    <t>HMGB1</t>
  </si>
  <si>
    <t>S100A13</t>
  </si>
  <si>
    <t>ATF7IP2</t>
  </si>
  <si>
    <t>MDK</t>
  </si>
  <si>
    <t>NECTIN3</t>
  </si>
  <si>
    <t>WDR27</t>
  </si>
  <si>
    <t>EPCAM</t>
  </si>
  <si>
    <t>ODF2L</t>
  </si>
  <si>
    <t>SFXN5</t>
  </si>
  <si>
    <t>SLFN13</t>
  </si>
  <si>
    <t>MEIS1</t>
  </si>
  <si>
    <t>LMCD1</t>
  </si>
  <si>
    <t>PERP</t>
  </si>
  <si>
    <t>OGT</t>
  </si>
  <si>
    <t>SLC38A1</t>
  </si>
  <si>
    <t>SGO2</t>
  </si>
  <si>
    <t>ZNF18</t>
  </si>
  <si>
    <t>ATP10D</t>
  </si>
  <si>
    <t>TTC14</t>
  </si>
  <si>
    <t>MYSM1</t>
  </si>
  <si>
    <t>ZNF506</t>
  </si>
  <si>
    <t>PNN</t>
  </si>
  <si>
    <t>RFTN1</t>
  </si>
  <si>
    <t>FAM227A</t>
  </si>
  <si>
    <t>CACYBP</t>
  </si>
  <si>
    <t>PRPF38B</t>
  </si>
  <si>
    <t>SRSF11</t>
  </si>
  <si>
    <t>RAB11FIP2</t>
  </si>
  <si>
    <t>PPA1</t>
  </si>
  <si>
    <t>SOX5</t>
  </si>
  <si>
    <t>GTSE1</t>
  </si>
  <si>
    <t>IFI27</t>
  </si>
  <si>
    <t>HOXB3</t>
  </si>
  <si>
    <t>DHCR24</t>
  </si>
  <si>
    <t>ZRANB2</t>
  </si>
  <si>
    <t>RPL39L</t>
  </si>
  <si>
    <t>CENPJ</t>
  </si>
  <si>
    <t>AAK1</t>
  </si>
  <si>
    <t>PIAS2</t>
  </si>
  <si>
    <t>CRIP1</t>
  </si>
  <si>
    <t>MCM7</t>
  </si>
  <si>
    <t>SMC1A</t>
  </si>
  <si>
    <t>KIF14</t>
  </si>
  <si>
    <t>MROH1</t>
  </si>
  <si>
    <t>LONRF1</t>
  </si>
  <si>
    <t>CLDN3</t>
  </si>
  <si>
    <t>AFDN</t>
  </si>
  <si>
    <t>HIST2H2BE</t>
  </si>
  <si>
    <t>RPGR</t>
  </si>
  <si>
    <t>HNRNPH1</t>
  </si>
  <si>
    <t>ZNF503</t>
  </si>
  <si>
    <t>CENPU</t>
  </si>
  <si>
    <t>AHI1</t>
  </si>
  <si>
    <t>TSHZ2</t>
  </si>
  <si>
    <t>SLPI</t>
  </si>
  <si>
    <t>NFATC2IP</t>
  </si>
  <si>
    <t>MT1F</t>
  </si>
  <si>
    <t>TEAD1</t>
  </si>
  <si>
    <t>TPM1</t>
  </si>
  <si>
    <t>EIF4A2</t>
  </si>
  <si>
    <t>FERMT2</t>
  </si>
  <si>
    <t>CCDC18</t>
  </si>
  <si>
    <t>TUBB</t>
  </si>
  <si>
    <t>MIS18BP1</t>
  </si>
  <si>
    <t>AKAP12</t>
  </si>
  <si>
    <t>MCM3</t>
  </si>
  <si>
    <t>NRBP2</t>
  </si>
  <si>
    <t>E2F1</t>
  </si>
  <si>
    <t>RAD51AP1</t>
  </si>
  <si>
    <t>LPP</t>
  </si>
  <si>
    <t>HOXB4</t>
  </si>
  <si>
    <t>OSMR</t>
  </si>
  <si>
    <t>USP53</t>
  </si>
  <si>
    <t>RIMKLB</t>
  </si>
  <si>
    <t>PTPN13</t>
  </si>
  <si>
    <t>PBX1</t>
  </si>
  <si>
    <t>PATJ</t>
  </si>
  <si>
    <t>EDN2</t>
  </si>
  <si>
    <t>SPATA6L</t>
  </si>
  <si>
    <t>AURKB</t>
  </si>
  <si>
    <t>FAM111A</t>
  </si>
  <si>
    <t>KIFC1</t>
  </si>
  <si>
    <t>NDC80</t>
  </si>
  <si>
    <t>NFXL1</t>
  </si>
  <si>
    <t>TACC3</t>
  </si>
  <si>
    <t>SULF1</t>
  </si>
  <si>
    <t>POLQ</t>
  </si>
  <si>
    <t>ONECUT2</t>
  </si>
  <si>
    <t>INTS6</t>
  </si>
  <si>
    <t>FCMR</t>
  </si>
  <si>
    <t>POU5F1</t>
  </si>
  <si>
    <t>MDM4</t>
  </si>
  <si>
    <t>GAS1</t>
  </si>
  <si>
    <t>UBE2S</t>
  </si>
  <si>
    <t>VPS53</t>
  </si>
  <si>
    <t>INPPL1</t>
  </si>
  <si>
    <t>CREBZF</t>
  </si>
  <si>
    <t>TMEM231</t>
  </si>
  <si>
    <t>CCDC14</t>
  </si>
  <si>
    <t>GFOD1</t>
  </si>
  <si>
    <t>PLK1</t>
  </si>
  <si>
    <t>SLC7A2</t>
  </si>
  <si>
    <t>PBK</t>
  </si>
  <si>
    <t>PGGHG</t>
  </si>
  <si>
    <t>PDE4D</t>
  </si>
  <si>
    <t>ESR1</t>
  </si>
  <si>
    <t>PLIN5</t>
  </si>
  <si>
    <t>LAMA5</t>
  </si>
  <si>
    <t>SYNE2</t>
  </si>
  <si>
    <t>PTAR1</t>
  </si>
  <si>
    <t>RNF207</t>
  </si>
  <si>
    <t>TACC1</t>
  </si>
  <si>
    <t>RFC4</t>
  </si>
  <si>
    <t>ZNF708</t>
  </si>
  <si>
    <t>CKAP2</t>
  </si>
  <si>
    <t>RECQL4</t>
  </si>
  <si>
    <t>CHTF18</t>
  </si>
  <si>
    <t>KIF20B</t>
  </si>
  <si>
    <t>STMN1</t>
  </si>
  <si>
    <t>CHEK1</t>
  </si>
  <si>
    <t>PTGER1</t>
  </si>
  <si>
    <t>SELENOW</t>
  </si>
  <si>
    <t>TMEM67</t>
  </si>
  <si>
    <t>ZNF587</t>
  </si>
  <si>
    <t>SPINT2</t>
  </si>
  <si>
    <t>TPM2</t>
  </si>
  <si>
    <t>BARD1</t>
  </si>
  <si>
    <t>GOLGA8A</t>
  </si>
  <si>
    <t>CDC14A</t>
  </si>
  <si>
    <t>SDC4</t>
  </si>
  <si>
    <t>C2orf88</t>
  </si>
  <si>
    <t>NPW</t>
  </si>
  <si>
    <t>ZNF519</t>
  </si>
  <si>
    <t>NASP</t>
  </si>
  <si>
    <t>C1R</t>
  </si>
  <si>
    <t>PRUNE2</t>
  </si>
  <si>
    <t>NUF2</t>
  </si>
  <si>
    <t>CD47</t>
  </si>
  <si>
    <t>ATAD2</t>
  </si>
  <si>
    <t>H2AFX</t>
  </si>
  <si>
    <t>PRC1</t>
  </si>
  <si>
    <t>BTC</t>
  </si>
  <si>
    <t>LDHB</t>
  </si>
  <si>
    <t>TBL1XR1</t>
  </si>
  <si>
    <t>MCM4</t>
  </si>
  <si>
    <t>MACF1</t>
  </si>
  <si>
    <t>ATP10B</t>
  </si>
  <si>
    <t>RBM38</t>
  </si>
  <si>
    <t>KRT18</t>
  </si>
  <si>
    <t>H2AFZ</t>
  </si>
  <si>
    <t>FAM76B</t>
  </si>
  <si>
    <t>SRSF10</t>
  </si>
  <si>
    <t>KIF23</t>
  </si>
  <si>
    <t>CEP55</t>
  </si>
  <si>
    <t>LAT</t>
  </si>
  <si>
    <t>KPNA2</t>
  </si>
  <si>
    <t>PCNA</t>
  </si>
  <si>
    <t>KIF2C</t>
  </si>
  <si>
    <t>CLIC5</t>
  </si>
  <si>
    <t>PHACTR1</t>
  </si>
  <si>
    <t>ITGA1</t>
  </si>
  <si>
    <t>BCAT1</t>
  </si>
  <si>
    <t>ZNF431</t>
  </si>
  <si>
    <t>DOCK7</t>
  </si>
  <si>
    <t>ARHGAP11A</t>
  </si>
  <si>
    <t>MUC1</t>
  </si>
  <si>
    <t>SHPRH</t>
  </si>
  <si>
    <t>WFDC2</t>
  </si>
  <si>
    <t>ANKRD36C</t>
  </si>
  <si>
    <t>PTP4A3</t>
  </si>
  <si>
    <t>MYL9</t>
  </si>
  <si>
    <t>ARL5B</t>
  </si>
  <si>
    <t>NEK2</t>
  </si>
  <si>
    <t>CD9</t>
  </si>
  <si>
    <t>CENPN</t>
  </si>
  <si>
    <t>SLC22A5</t>
  </si>
  <si>
    <t>TRNP1</t>
  </si>
  <si>
    <t>SLC34A2</t>
  </si>
  <si>
    <t>ASPM</t>
  </si>
  <si>
    <t>ELF3</t>
  </si>
  <si>
    <t>CCNA2</t>
  </si>
  <si>
    <t>FBXO5</t>
  </si>
  <si>
    <t>WT1</t>
  </si>
  <si>
    <t>ZMAT1</t>
  </si>
  <si>
    <t>CDK1</t>
  </si>
  <si>
    <t>CA9</t>
  </si>
  <si>
    <t>BICD1</t>
  </si>
  <si>
    <t>NCAPG</t>
  </si>
  <si>
    <t>PTTG1</t>
  </si>
  <si>
    <t>CDC6</t>
  </si>
  <si>
    <t>MORC4</t>
  </si>
  <si>
    <t>TPX2</t>
  </si>
  <si>
    <t>LYRM1</t>
  </si>
  <si>
    <t>COL27A1</t>
  </si>
  <si>
    <t>USP1</t>
  </si>
  <si>
    <t>SELENBP1</t>
  </si>
  <si>
    <t>PDZK1IP1</t>
  </si>
  <si>
    <t>NUCKS1</t>
  </si>
  <si>
    <t>ZWINT</t>
  </si>
  <si>
    <t>CKS1B</t>
  </si>
  <si>
    <t>CKAP2L</t>
  </si>
  <si>
    <t>WDR90</t>
  </si>
  <si>
    <t>DEPDC1</t>
  </si>
  <si>
    <t>SMC4</t>
  </si>
  <si>
    <t>CENPF</t>
  </si>
  <si>
    <t>KIF20A</t>
  </si>
  <si>
    <t>SYNE1</t>
  </si>
  <si>
    <t>HELLS</t>
  </si>
  <si>
    <t>RFLNB</t>
  </si>
  <si>
    <t>CDT1</t>
  </si>
  <si>
    <t>LONRF2</t>
  </si>
  <si>
    <t>CCNB1</t>
  </si>
  <si>
    <t>SPC24</t>
  </si>
  <si>
    <t>MCM6</t>
  </si>
  <si>
    <t>VNN1</t>
  </si>
  <si>
    <t>MCM10</t>
  </si>
  <si>
    <t>MAD2L1</t>
  </si>
  <si>
    <t>CENPM</t>
  </si>
  <si>
    <t>PLA2R1</t>
  </si>
  <si>
    <t>UBE2T</t>
  </si>
  <si>
    <t>NUSAP1</t>
  </si>
  <si>
    <t>BIRC5</t>
  </si>
  <si>
    <t>FANCI</t>
  </si>
  <si>
    <t>PLEKHA4</t>
  </si>
  <si>
    <t>MAOB</t>
  </si>
  <si>
    <t>CKS2</t>
  </si>
  <si>
    <t>PALM3</t>
  </si>
  <si>
    <t>SPC25</t>
  </si>
  <si>
    <t>MKI67</t>
  </si>
  <si>
    <t>TK1</t>
  </si>
  <si>
    <t>CDCA2</t>
  </si>
  <si>
    <t>HMGB2</t>
  </si>
  <si>
    <t>KIF4A</t>
  </si>
  <si>
    <t>EPHB6</t>
  </si>
  <si>
    <t>FOXM1</t>
  </si>
  <si>
    <t>CENPA</t>
  </si>
  <si>
    <t>TYMS</t>
  </si>
  <si>
    <t>KIF11</t>
  </si>
  <si>
    <t>SAMD11</t>
  </si>
  <si>
    <t>CDC20</t>
  </si>
  <si>
    <t>CCNB2</t>
  </si>
  <si>
    <t>GINS2</t>
  </si>
  <si>
    <t>PCLAF</t>
  </si>
  <si>
    <t>PHF19</t>
  </si>
  <si>
    <t>AURKA</t>
  </si>
  <si>
    <t>TOP2A</t>
  </si>
  <si>
    <t>HMMR</t>
  </si>
  <si>
    <t>SGO1</t>
  </si>
  <si>
    <t>KIF15</t>
  </si>
  <si>
    <t>DLGAP5</t>
  </si>
  <si>
    <t>UBE2C</t>
  </si>
  <si>
    <t>CDK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3" fillId="0" borderId="0" xfId="0" applyFont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790E6-2E12-AF45-AA64-7484B0F0C806}">
  <dimension ref="A1:D2001"/>
  <sheetViews>
    <sheetView tabSelected="1" workbookViewId="0">
      <selection activeCell="A40" sqref="A40"/>
    </sheetView>
  </sheetViews>
  <sheetFormatPr baseColWidth="10" defaultRowHeight="16" x14ac:dyDescent="0.2"/>
  <sheetData>
    <row r="1" spans="1:4" x14ac:dyDescent="0.2">
      <c r="B1" t="s">
        <v>3034</v>
      </c>
      <c r="C1" t="s">
        <v>3035</v>
      </c>
      <c r="D1" t="s">
        <v>3036</v>
      </c>
    </row>
    <row r="2" spans="1:4" x14ac:dyDescent="0.2">
      <c r="A2" t="s">
        <v>3037</v>
      </c>
      <c r="B2">
        <v>-1.1108155865007701E-2</v>
      </c>
      <c r="C2">
        <v>4.0330072788511299E-2</v>
      </c>
      <c r="D2">
        <v>-2.92219169235114E-2</v>
      </c>
    </row>
    <row r="3" spans="1:4" x14ac:dyDescent="0.2">
      <c r="A3" t="s">
        <v>3038</v>
      </c>
      <c r="B3">
        <v>-1.0175213352594199E-2</v>
      </c>
      <c r="C3">
        <v>3.0267430652662401E-2</v>
      </c>
      <c r="D3">
        <v>-2.00922173000769E-2</v>
      </c>
    </row>
    <row r="4" spans="1:4" x14ac:dyDescent="0.2">
      <c r="A4" t="s">
        <v>3039</v>
      </c>
      <c r="B4">
        <v>-1.19311534035606E-2</v>
      </c>
      <c r="C4">
        <v>2.8764659412891198E-2</v>
      </c>
      <c r="D4">
        <v>-1.6833506009340301E-2</v>
      </c>
    </row>
    <row r="5" spans="1:4" x14ac:dyDescent="0.2">
      <c r="A5" t="s">
        <v>3040</v>
      </c>
      <c r="B5">
        <v>-3.7352406682955E-3</v>
      </c>
      <c r="C5">
        <v>2.5250102381926601E-2</v>
      </c>
      <c r="D5">
        <v>-2.1514861713643099E-2</v>
      </c>
    </row>
    <row r="6" spans="1:4" x14ac:dyDescent="0.2">
      <c r="A6" t="s">
        <v>3041</v>
      </c>
      <c r="B6">
        <v>-1.18885361447454E-2</v>
      </c>
      <c r="C6">
        <v>2.3464624264744601E-2</v>
      </c>
      <c r="D6">
        <v>-1.1576088120016099E-2</v>
      </c>
    </row>
    <row r="7" spans="1:4" x14ac:dyDescent="0.2">
      <c r="A7" t="s">
        <v>3042</v>
      </c>
      <c r="B7">
        <v>-5.9933276182182298E-3</v>
      </c>
      <c r="C7">
        <v>2.18903064485176E-2</v>
      </c>
      <c r="D7">
        <v>-1.5896978830286901E-2</v>
      </c>
    </row>
    <row r="8" spans="1:4" x14ac:dyDescent="0.2">
      <c r="A8" t="s">
        <v>3043</v>
      </c>
      <c r="B8">
        <v>-9.0421565025099598E-3</v>
      </c>
      <c r="C8">
        <v>2.10890057363422E-2</v>
      </c>
      <c r="D8">
        <v>-1.20468492338571E-2</v>
      </c>
    </row>
    <row r="9" spans="1:4" x14ac:dyDescent="0.2">
      <c r="A9" t="s">
        <v>3044</v>
      </c>
      <c r="B9">
        <v>-6.7275418414306397E-3</v>
      </c>
      <c r="C9">
        <v>2.0813034792261601E-2</v>
      </c>
      <c r="D9">
        <v>-1.4085492950832499E-2</v>
      </c>
    </row>
    <row r="10" spans="1:4" x14ac:dyDescent="0.2">
      <c r="A10" t="s">
        <v>3045</v>
      </c>
      <c r="B10">
        <v>-3.5509923457328601E-3</v>
      </c>
      <c r="C10">
        <v>2.00654651604729E-2</v>
      </c>
      <c r="D10">
        <v>-1.65144728147564E-2</v>
      </c>
    </row>
    <row r="11" spans="1:4" x14ac:dyDescent="0.2">
      <c r="A11" t="s">
        <v>3046</v>
      </c>
      <c r="B11">
        <v>-5.6539126588405703E-3</v>
      </c>
      <c r="C11">
        <v>1.9671428572622999E-2</v>
      </c>
      <c r="D11">
        <v>-1.40175159137675E-2</v>
      </c>
    </row>
    <row r="12" spans="1:4" x14ac:dyDescent="0.2">
      <c r="A12" t="s">
        <v>3047</v>
      </c>
      <c r="B12">
        <v>-3.9341287177374297E-3</v>
      </c>
      <c r="C12">
        <v>1.88526098996184E-2</v>
      </c>
      <c r="D12">
        <v>-1.4918481181944301E-2</v>
      </c>
    </row>
    <row r="13" spans="1:4" x14ac:dyDescent="0.2">
      <c r="A13" t="s">
        <v>3048</v>
      </c>
      <c r="B13">
        <v>-6.91574577787779E-3</v>
      </c>
      <c r="C13">
        <v>1.72545475889441E-2</v>
      </c>
      <c r="D13">
        <v>-1.0338801811117401E-2</v>
      </c>
    </row>
    <row r="14" spans="1:4" x14ac:dyDescent="0.2">
      <c r="A14" t="s">
        <v>3049</v>
      </c>
      <c r="B14">
        <v>-7.5947857682148101E-3</v>
      </c>
      <c r="C14">
        <v>1.6828045668207201E-2</v>
      </c>
      <c r="D14">
        <v>-9.2332598999930598E-3</v>
      </c>
    </row>
    <row r="15" spans="1:4" x14ac:dyDescent="0.2">
      <c r="A15" t="s">
        <v>3050</v>
      </c>
      <c r="B15">
        <v>-4.3867958017776397E-3</v>
      </c>
      <c r="C15">
        <v>1.6739365738164601E-2</v>
      </c>
      <c r="D15">
        <v>-1.2352569936387199E-2</v>
      </c>
    </row>
    <row r="16" spans="1:4" x14ac:dyDescent="0.2">
      <c r="A16" t="s">
        <v>3051</v>
      </c>
      <c r="B16">
        <v>-7.8703530297720408E-3</v>
      </c>
      <c r="C16">
        <v>1.65843537735402E-2</v>
      </c>
      <c r="D16">
        <v>-8.7140007437916701E-3</v>
      </c>
    </row>
    <row r="17" spans="1:4" x14ac:dyDescent="0.2">
      <c r="A17" t="s">
        <v>3052</v>
      </c>
      <c r="B17">
        <v>-4.0919289974280402E-3</v>
      </c>
      <c r="C17">
        <v>1.52358585795018E-2</v>
      </c>
      <c r="D17">
        <v>-1.11439295820802E-2</v>
      </c>
    </row>
    <row r="18" spans="1:4" x14ac:dyDescent="0.2">
      <c r="A18" t="s">
        <v>3053</v>
      </c>
      <c r="B18">
        <v>-5.0606770149529698E-3</v>
      </c>
      <c r="C18">
        <v>1.52002593614598E-2</v>
      </c>
      <c r="D18">
        <v>-1.01395823465361E-2</v>
      </c>
    </row>
    <row r="19" spans="1:4" x14ac:dyDescent="0.2">
      <c r="A19" t="s">
        <v>3054</v>
      </c>
      <c r="B19">
        <v>-5.2764798106068799E-3</v>
      </c>
      <c r="C19">
        <v>1.49541651125162E-2</v>
      </c>
      <c r="D19">
        <v>-9.6776853019094403E-3</v>
      </c>
    </row>
    <row r="20" spans="1:4" x14ac:dyDescent="0.2">
      <c r="A20" t="s">
        <v>3055</v>
      </c>
      <c r="B20">
        <v>-4.5568336677249098E-3</v>
      </c>
      <c r="C20">
        <v>1.4701844469700199E-2</v>
      </c>
      <c r="D20">
        <v>-1.01450108019934E-2</v>
      </c>
    </row>
    <row r="21" spans="1:4" x14ac:dyDescent="0.2">
      <c r="A21" t="s">
        <v>3056</v>
      </c>
      <c r="B21">
        <v>-4.0286948535671703E-3</v>
      </c>
      <c r="C21">
        <v>1.4481210262691099E-2</v>
      </c>
      <c r="D21">
        <v>-1.0452515409138099E-2</v>
      </c>
    </row>
    <row r="22" spans="1:4" x14ac:dyDescent="0.2">
      <c r="A22" t="s">
        <v>3057</v>
      </c>
      <c r="B22">
        <v>-3.1193467171334701E-3</v>
      </c>
      <c r="C22">
        <v>1.4346321113939299E-2</v>
      </c>
      <c r="D22">
        <v>-1.1226974396806399E-2</v>
      </c>
    </row>
    <row r="23" spans="1:4" x14ac:dyDescent="0.2">
      <c r="A23" t="s">
        <v>3058</v>
      </c>
      <c r="B23">
        <v>-2.8785127884488801E-3</v>
      </c>
      <c r="C23">
        <v>1.4310061833143199E-2</v>
      </c>
      <c r="D23">
        <v>-1.1431549044680101E-2</v>
      </c>
    </row>
    <row r="24" spans="1:4" x14ac:dyDescent="0.2">
      <c r="A24" t="s">
        <v>3059</v>
      </c>
      <c r="B24">
        <v>-5.9261794125841797E-3</v>
      </c>
      <c r="C24">
        <v>1.43058362552237E-2</v>
      </c>
      <c r="D24">
        <v>-8.3796568426653395E-3</v>
      </c>
    </row>
    <row r="25" spans="1:4" x14ac:dyDescent="0.2">
      <c r="A25" t="s">
        <v>3060</v>
      </c>
      <c r="B25">
        <v>-4.2010292882199698E-3</v>
      </c>
      <c r="C25">
        <v>1.41006808635602E-2</v>
      </c>
      <c r="D25">
        <v>-9.8996515753589798E-3</v>
      </c>
    </row>
    <row r="26" spans="1:4" x14ac:dyDescent="0.2">
      <c r="A26" t="s">
        <v>3061</v>
      </c>
      <c r="B26">
        <v>-4.4690133873305001E-3</v>
      </c>
      <c r="C26">
        <v>1.3817561958924701E-2</v>
      </c>
      <c r="D26">
        <v>-9.3485485716028795E-3</v>
      </c>
    </row>
    <row r="27" spans="1:4" x14ac:dyDescent="0.2">
      <c r="A27" t="s">
        <v>3062</v>
      </c>
      <c r="B27">
        <v>-3.2425858108139E-3</v>
      </c>
      <c r="C27">
        <v>1.33744845583149E-2</v>
      </c>
      <c r="D27">
        <v>-1.0131898747494299E-2</v>
      </c>
    </row>
    <row r="28" spans="1:4" x14ac:dyDescent="0.2">
      <c r="A28" t="s">
        <v>3063</v>
      </c>
      <c r="B28">
        <v>-4.7382649674893402E-3</v>
      </c>
      <c r="C28">
        <v>1.3298825332503501E-2</v>
      </c>
      <c r="D28">
        <v>-8.5605603650210603E-3</v>
      </c>
    </row>
    <row r="29" spans="1:4" x14ac:dyDescent="0.2">
      <c r="A29" t="s">
        <v>3064</v>
      </c>
      <c r="B29">
        <v>-2.7743707928328302E-3</v>
      </c>
      <c r="C29">
        <v>1.2635792973130699E-2</v>
      </c>
      <c r="D29">
        <v>-9.86142218030517E-3</v>
      </c>
    </row>
    <row r="30" spans="1:4" x14ac:dyDescent="0.2">
      <c r="A30" t="s">
        <v>3065</v>
      </c>
      <c r="B30">
        <v>-3.61945606289314E-3</v>
      </c>
      <c r="C30">
        <v>1.2547059264414301E-2</v>
      </c>
      <c r="D30">
        <v>-8.9276032015126999E-3</v>
      </c>
    </row>
    <row r="31" spans="1:4" x14ac:dyDescent="0.2">
      <c r="A31" t="s">
        <v>3066</v>
      </c>
      <c r="B31">
        <v>-4.0801180200464304E-3</v>
      </c>
      <c r="C31">
        <v>1.25218101410958E-2</v>
      </c>
      <c r="D31">
        <v>-8.4416921210636493E-3</v>
      </c>
    </row>
    <row r="32" spans="1:4" x14ac:dyDescent="0.2">
      <c r="A32" t="s">
        <v>3067</v>
      </c>
      <c r="B32">
        <v>-5.23869191943229E-3</v>
      </c>
      <c r="C32">
        <v>1.22748662549338E-2</v>
      </c>
      <c r="D32">
        <v>-7.03617433552285E-3</v>
      </c>
    </row>
    <row r="33" spans="1:4" x14ac:dyDescent="0.2">
      <c r="A33" t="s">
        <v>3068</v>
      </c>
      <c r="B33">
        <v>-3.6132135824313602E-3</v>
      </c>
      <c r="C33">
        <v>1.20273264817576E-2</v>
      </c>
      <c r="D33">
        <v>-8.4141128993276502E-3</v>
      </c>
    </row>
    <row r="34" spans="1:4" x14ac:dyDescent="0.2">
      <c r="A34" t="s">
        <v>3069</v>
      </c>
      <c r="B34" s="4">
        <v>6.8106297013139996E-5</v>
      </c>
      <c r="C34">
        <v>1.1824438553457699E-2</v>
      </c>
      <c r="D34">
        <v>-1.18925448505158E-2</v>
      </c>
    </row>
    <row r="35" spans="1:4" x14ac:dyDescent="0.2">
      <c r="A35" t="s">
        <v>3070</v>
      </c>
      <c r="B35">
        <v>-4.8016424153425503E-3</v>
      </c>
      <c r="C35">
        <v>1.1156213536555401E-2</v>
      </c>
      <c r="D35">
        <v>-6.3545711212420796E-3</v>
      </c>
    </row>
    <row r="36" spans="1:4" x14ac:dyDescent="0.2">
      <c r="A36" t="s">
        <v>3071</v>
      </c>
      <c r="B36">
        <v>-5.2752688049821604E-3</v>
      </c>
      <c r="C36">
        <v>1.10663945303301E-2</v>
      </c>
      <c r="D36">
        <v>-5.7911257253561096E-3</v>
      </c>
    </row>
    <row r="37" spans="1:4" x14ac:dyDescent="0.2">
      <c r="A37" t="s">
        <v>3072</v>
      </c>
      <c r="B37">
        <v>-4.3736751838556404E-3</v>
      </c>
      <c r="C37">
        <v>1.1043908239630701E-2</v>
      </c>
      <c r="D37">
        <v>-6.6702330558074301E-3</v>
      </c>
    </row>
    <row r="38" spans="1:4" x14ac:dyDescent="0.2">
      <c r="A38" s="5">
        <v>43891</v>
      </c>
      <c r="B38">
        <v>-5.29640722045196E-3</v>
      </c>
      <c r="C38">
        <v>1.09476933018736E-2</v>
      </c>
      <c r="D38">
        <v>-5.6512860814171397E-3</v>
      </c>
    </row>
    <row r="39" spans="1:4" x14ac:dyDescent="0.2">
      <c r="A39" t="s">
        <v>3073</v>
      </c>
      <c r="B39">
        <v>-3.73029714444321E-3</v>
      </c>
      <c r="C39">
        <v>1.08859433480714E-2</v>
      </c>
      <c r="D39">
        <v>-7.1556462036553598E-3</v>
      </c>
    </row>
    <row r="40" spans="1:4" x14ac:dyDescent="0.2">
      <c r="A40" t="s">
        <v>3074</v>
      </c>
      <c r="B40">
        <v>-3.0723252150159398E-3</v>
      </c>
      <c r="C40">
        <v>1.08312911083762E-2</v>
      </c>
      <c r="D40">
        <v>-7.7589658933693599E-3</v>
      </c>
    </row>
    <row r="41" spans="1:4" x14ac:dyDescent="0.2">
      <c r="A41" t="s">
        <v>3075</v>
      </c>
      <c r="B41">
        <v>-4.67094249545704E-3</v>
      </c>
      <c r="C41">
        <v>1.0637416091336199E-2</v>
      </c>
      <c r="D41">
        <v>-5.9664735958836904E-3</v>
      </c>
    </row>
    <row r="42" spans="1:4" x14ac:dyDescent="0.2">
      <c r="A42" t="s">
        <v>3076</v>
      </c>
      <c r="B42">
        <v>-4.0944805145683803E-3</v>
      </c>
      <c r="C42">
        <v>1.05509712672448E-2</v>
      </c>
      <c r="D42">
        <v>-6.4564907526867702E-3</v>
      </c>
    </row>
    <row r="43" spans="1:4" x14ac:dyDescent="0.2">
      <c r="A43" t="s">
        <v>3077</v>
      </c>
      <c r="B43">
        <v>-2.8681982188633599E-3</v>
      </c>
      <c r="C43">
        <v>1.05130286166827E-2</v>
      </c>
      <c r="D43">
        <v>-7.6448303978296304E-3</v>
      </c>
    </row>
    <row r="44" spans="1:4" x14ac:dyDescent="0.2">
      <c r="A44" t="s">
        <v>3078</v>
      </c>
      <c r="B44">
        <v>-3.25845742575996E-3</v>
      </c>
      <c r="C44">
        <v>1.0089672106981499E-2</v>
      </c>
      <c r="D44">
        <v>-6.8312146812358797E-3</v>
      </c>
    </row>
    <row r="45" spans="1:4" x14ac:dyDescent="0.2">
      <c r="A45" t="s">
        <v>3079</v>
      </c>
      <c r="B45">
        <v>-3.3300435965127801E-3</v>
      </c>
      <c r="C45">
        <v>1.0060150918954699E-2</v>
      </c>
      <c r="D45">
        <v>-6.7301073224566299E-3</v>
      </c>
    </row>
    <row r="46" spans="1:4" x14ac:dyDescent="0.2">
      <c r="A46" t="s">
        <v>3080</v>
      </c>
      <c r="B46">
        <v>-2.54187171978573E-3</v>
      </c>
      <c r="C46">
        <v>9.9926657520322208E-3</v>
      </c>
      <c r="D46">
        <v>-7.4507940322534596E-3</v>
      </c>
    </row>
    <row r="47" spans="1:4" x14ac:dyDescent="0.2">
      <c r="A47" t="s">
        <v>3081</v>
      </c>
      <c r="B47">
        <v>-3.7907068877544199E-3</v>
      </c>
      <c r="C47">
        <v>9.8427090310875005E-3</v>
      </c>
      <c r="D47">
        <v>-6.0520021433374599E-3</v>
      </c>
    </row>
    <row r="48" spans="1:4" x14ac:dyDescent="0.2">
      <c r="A48" t="s">
        <v>3082</v>
      </c>
      <c r="B48">
        <v>-4.54351484329621E-3</v>
      </c>
      <c r="C48">
        <v>9.7722407658700997E-3</v>
      </c>
      <c r="D48">
        <v>-5.2287259225852799E-3</v>
      </c>
    </row>
    <row r="49" spans="1:4" x14ac:dyDescent="0.2">
      <c r="A49" t="s">
        <v>3083</v>
      </c>
      <c r="B49">
        <v>-3.34135963286412E-3</v>
      </c>
      <c r="C49">
        <v>9.6379923429898498E-3</v>
      </c>
      <c r="D49">
        <v>-6.2966327101416E-3</v>
      </c>
    </row>
    <row r="50" spans="1:4" x14ac:dyDescent="0.2">
      <c r="A50" t="s">
        <v>3084</v>
      </c>
      <c r="B50">
        <v>-4.5642325412300899E-3</v>
      </c>
      <c r="C50">
        <v>9.3566442325216798E-3</v>
      </c>
      <c r="D50">
        <v>-4.7924116913059499E-3</v>
      </c>
    </row>
    <row r="51" spans="1:4" x14ac:dyDescent="0.2">
      <c r="A51" t="s">
        <v>3085</v>
      </c>
      <c r="B51">
        <v>-4.1381939292121804E-3</v>
      </c>
      <c r="C51">
        <v>9.1792527004208903E-3</v>
      </c>
      <c r="D51">
        <v>-5.0410587712025603E-3</v>
      </c>
    </row>
    <row r="52" spans="1:4" x14ac:dyDescent="0.2">
      <c r="A52" t="s">
        <v>3086</v>
      </c>
      <c r="B52">
        <v>-2.70981860322741E-3</v>
      </c>
      <c r="C52">
        <v>9.10469324390485E-3</v>
      </c>
      <c r="D52">
        <v>-6.3948746406816198E-3</v>
      </c>
    </row>
    <row r="53" spans="1:4" x14ac:dyDescent="0.2">
      <c r="A53" t="s">
        <v>3087</v>
      </c>
      <c r="B53">
        <v>-2.2393351031281001E-3</v>
      </c>
      <c r="C53">
        <v>9.0282297918164896E-3</v>
      </c>
      <c r="D53">
        <v>-6.7888946887182701E-3</v>
      </c>
    </row>
    <row r="54" spans="1:4" x14ac:dyDescent="0.2">
      <c r="A54" t="s">
        <v>3088</v>
      </c>
      <c r="B54">
        <v>-3.6516852595351599E-3</v>
      </c>
      <c r="C54">
        <v>8.8921207108961092E-3</v>
      </c>
      <c r="D54">
        <v>-5.2404354513643104E-3</v>
      </c>
    </row>
    <row r="55" spans="1:4" x14ac:dyDescent="0.2">
      <c r="A55" t="s">
        <v>3089</v>
      </c>
      <c r="B55">
        <v>-3.1353863946329201E-3</v>
      </c>
      <c r="C55">
        <v>8.7609236292103508E-3</v>
      </c>
      <c r="D55">
        <v>-5.6255372346005802E-3</v>
      </c>
    </row>
    <row r="56" spans="1:4" x14ac:dyDescent="0.2">
      <c r="A56" t="s">
        <v>3090</v>
      </c>
      <c r="B56">
        <v>-3.68864521313878E-3</v>
      </c>
      <c r="C56">
        <v>8.7559876868116508E-3</v>
      </c>
      <c r="D56">
        <v>-5.0673424736935096E-3</v>
      </c>
    </row>
    <row r="57" spans="1:4" x14ac:dyDescent="0.2">
      <c r="A57" t="s">
        <v>3091</v>
      </c>
      <c r="B57">
        <v>-4.2689846607792299E-3</v>
      </c>
      <c r="C57">
        <v>8.7323760308970991E-3</v>
      </c>
      <c r="D57">
        <v>-4.4633913701173202E-3</v>
      </c>
    </row>
    <row r="58" spans="1:4" x14ac:dyDescent="0.2">
      <c r="A58" t="s">
        <v>3092</v>
      </c>
      <c r="B58">
        <v>-2.0014581186303402E-3</v>
      </c>
      <c r="C58">
        <v>8.6386403874122702E-3</v>
      </c>
      <c r="D58">
        <v>-6.6371822687779697E-3</v>
      </c>
    </row>
    <row r="59" spans="1:4" x14ac:dyDescent="0.2">
      <c r="A59" t="s">
        <v>3093</v>
      </c>
      <c r="B59">
        <v>-2.7549308641356702E-3</v>
      </c>
      <c r="C59">
        <v>8.3229323347430093E-3</v>
      </c>
      <c r="D59">
        <v>-5.5680014706238901E-3</v>
      </c>
    </row>
    <row r="60" spans="1:4" x14ac:dyDescent="0.2">
      <c r="A60" t="s">
        <v>3094</v>
      </c>
      <c r="B60">
        <v>-4.3433543289417504E-3</v>
      </c>
      <c r="C60">
        <v>8.3194785622338306E-3</v>
      </c>
      <c r="D60">
        <v>-3.9761242333117902E-3</v>
      </c>
    </row>
    <row r="61" spans="1:4" x14ac:dyDescent="0.2">
      <c r="A61" t="s">
        <v>3095</v>
      </c>
      <c r="B61">
        <v>-2.8798635114912E-3</v>
      </c>
      <c r="C61">
        <v>8.3133013314492799E-3</v>
      </c>
      <c r="D61">
        <v>-5.4334378199687597E-3</v>
      </c>
    </row>
    <row r="62" spans="1:4" x14ac:dyDescent="0.2">
      <c r="A62" t="s">
        <v>3096</v>
      </c>
      <c r="B62">
        <v>-2.74740916527926E-3</v>
      </c>
      <c r="C62">
        <v>8.1630082999220692E-3</v>
      </c>
      <c r="D62">
        <v>-5.4155991346546703E-3</v>
      </c>
    </row>
    <row r="63" spans="1:4" x14ac:dyDescent="0.2">
      <c r="A63" t="s">
        <v>3097</v>
      </c>
      <c r="B63">
        <v>-2.1624953134655399E-3</v>
      </c>
      <c r="C63">
        <v>8.1620169110570504E-3</v>
      </c>
      <c r="D63">
        <v>-5.9995215976080202E-3</v>
      </c>
    </row>
    <row r="64" spans="1:4" x14ac:dyDescent="0.2">
      <c r="A64" t="s">
        <v>3098</v>
      </c>
      <c r="B64">
        <v>-2.6537283506441198E-3</v>
      </c>
      <c r="C64">
        <v>8.0692579660111303E-3</v>
      </c>
      <c r="D64">
        <v>-5.4155296153723699E-3</v>
      </c>
    </row>
    <row r="65" spans="1:4" x14ac:dyDescent="0.2">
      <c r="A65" t="s">
        <v>3099</v>
      </c>
      <c r="B65">
        <v>-3.2388983583381699E-3</v>
      </c>
      <c r="C65">
        <v>8.0029354463291898E-3</v>
      </c>
      <c r="D65">
        <v>-4.7640370880048999E-3</v>
      </c>
    </row>
    <row r="66" spans="1:4" x14ac:dyDescent="0.2">
      <c r="A66" t="s">
        <v>3100</v>
      </c>
      <c r="B66">
        <v>-2.9079565796987701E-3</v>
      </c>
      <c r="C66">
        <v>7.8680125895325796E-3</v>
      </c>
      <c r="D66">
        <v>-4.9600560098345403E-3</v>
      </c>
    </row>
    <row r="67" spans="1:4" x14ac:dyDescent="0.2">
      <c r="A67" t="s">
        <v>3101</v>
      </c>
      <c r="B67">
        <v>-2.5053763583627298E-3</v>
      </c>
      <c r="C67">
        <v>7.8500448067379096E-3</v>
      </c>
      <c r="D67">
        <v>-5.3446684483897102E-3</v>
      </c>
    </row>
    <row r="68" spans="1:4" x14ac:dyDescent="0.2">
      <c r="A68" t="s">
        <v>3102</v>
      </c>
      <c r="B68">
        <v>-3.0470314508200202E-3</v>
      </c>
      <c r="C68">
        <v>7.6672737961044997E-3</v>
      </c>
      <c r="D68">
        <v>-4.6202423452792298E-3</v>
      </c>
    </row>
    <row r="69" spans="1:4" x14ac:dyDescent="0.2">
      <c r="A69" t="s">
        <v>3103</v>
      </c>
      <c r="B69">
        <v>-2.2862042687278499E-3</v>
      </c>
      <c r="C69">
        <v>7.5238530340230696E-3</v>
      </c>
      <c r="D69">
        <v>-5.2376487652869E-3</v>
      </c>
    </row>
    <row r="70" spans="1:4" x14ac:dyDescent="0.2">
      <c r="A70" t="s">
        <v>3104</v>
      </c>
      <c r="B70">
        <v>-2.69029068085897E-3</v>
      </c>
      <c r="C70">
        <v>7.4759921149069901E-3</v>
      </c>
      <c r="D70">
        <v>-4.7857014340434E-3</v>
      </c>
    </row>
    <row r="71" spans="1:4" x14ac:dyDescent="0.2">
      <c r="A71" t="s">
        <v>3105</v>
      </c>
      <c r="B71">
        <v>-2.5920604622949399E-3</v>
      </c>
      <c r="C71">
        <v>7.4376462964492202E-3</v>
      </c>
      <c r="D71">
        <v>-4.8455858341623498E-3</v>
      </c>
    </row>
    <row r="72" spans="1:4" x14ac:dyDescent="0.2">
      <c r="A72" t="s">
        <v>3106</v>
      </c>
      <c r="B72">
        <v>-1.32704542935675E-3</v>
      </c>
      <c r="C72">
        <v>7.3740859919908799E-3</v>
      </c>
      <c r="D72">
        <v>-6.0470405626088701E-3</v>
      </c>
    </row>
    <row r="73" spans="1:4" x14ac:dyDescent="0.2">
      <c r="A73" t="s">
        <v>3107</v>
      </c>
      <c r="B73">
        <v>-1.7792048414611999E-3</v>
      </c>
      <c r="C73">
        <v>7.1954352535987297E-3</v>
      </c>
      <c r="D73">
        <v>-5.4162304121378501E-3</v>
      </c>
    </row>
    <row r="74" spans="1:4" x14ac:dyDescent="0.2">
      <c r="A74" t="s">
        <v>3108</v>
      </c>
      <c r="B74">
        <v>-1.69321391165734E-3</v>
      </c>
      <c r="C74">
        <v>7.12276229703512E-3</v>
      </c>
      <c r="D74">
        <v>-5.4295483853860601E-3</v>
      </c>
    </row>
    <row r="75" spans="1:4" x14ac:dyDescent="0.2">
      <c r="A75" t="s">
        <v>3109</v>
      </c>
      <c r="B75">
        <v>-2.8022916668012498E-3</v>
      </c>
      <c r="C75">
        <v>6.7090681600391203E-3</v>
      </c>
      <c r="D75">
        <v>-3.9067764932453498E-3</v>
      </c>
    </row>
    <row r="76" spans="1:4" x14ac:dyDescent="0.2">
      <c r="A76" t="s">
        <v>3110</v>
      </c>
      <c r="B76">
        <v>-1.5925793431144401E-3</v>
      </c>
      <c r="C76">
        <v>6.7035447553770496E-3</v>
      </c>
      <c r="D76">
        <v>-5.1109654122670298E-3</v>
      </c>
    </row>
    <row r="77" spans="1:4" x14ac:dyDescent="0.2">
      <c r="A77" t="s">
        <v>3111</v>
      </c>
      <c r="B77">
        <v>-3.2440317961554702E-3</v>
      </c>
      <c r="C77">
        <v>6.69810523465263E-3</v>
      </c>
      <c r="D77">
        <v>-3.45407343849503E-3</v>
      </c>
    </row>
    <row r="78" spans="1:4" x14ac:dyDescent="0.2">
      <c r="A78" t="s">
        <v>3112</v>
      </c>
      <c r="B78">
        <v>-1.48283115344574E-3</v>
      </c>
      <c r="C78">
        <v>6.6965260437853603E-3</v>
      </c>
      <c r="D78">
        <v>-5.2136948903518101E-3</v>
      </c>
    </row>
    <row r="79" spans="1:4" x14ac:dyDescent="0.2">
      <c r="A79" t="s">
        <v>3113</v>
      </c>
      <c r="B79">
        <v>-2.30184071090728E-3</v>
      </c>
      <c r="C79">
        <v>6.67299154156105E-3</v>
      </c>
      <c r="D79">
        <v>-4.3711508306463996E-3</v>
      </c>
    </row>
    <row r="80" spans="1:4" x14ac:dyDescent="0.2">
      <c r="A80" t="s">
        <v>3114</v>
      </c>
      <c r="B80">
        <v>-2.1574603987031598E-3</v>
      </c>
      <c r="C80">
        <v>6.6113892494668001E-3</v>
      </c>
      <c r="D80">
        <v>-4.4539288507642301E-3</v>
      </c>
    </row>
    <row r="81" spans="1:4" x14ac:dyDescent="0.2">
      <c r="A81" t="s">
        <v>3115</v>
      </c>
      <c r="B81">
        <v>-2.2588099716736401E-3</v>
      </c>
      <c r="C81">
        <v>6.4658918765024701E-3</v>
      </c>
      <c r="D81">
        <v>-4.2070819048434403E-3</v>
      </c>
    </row>
    <row r="82" spans="1:4" x14ac:dyDescent="0.2">
      <c r="A82" t="s">
        <v>3116</v>
      </c>
      <c r="B82">
        <v>-2.8498608410013702E-3</v>
      </c>
      <c r="C82">
        <v>6.3072258035385296E-3</v>
      </c>
      <c r="D82">
        <v>-3.4573649625395698E-3</v>
      </c>
    </row>
    <row r="83" spans="1:4" x14ac:dyDescent="0.2">
      <c r="A83" t="s">
        <v>3117</v>
      </c>
      <c r="B83">
        <v>-2.4777658391140702E-3</v>
      </c>
      <c r="C83">
        <v>6.2999284825030503E-3</v>
      </c>
      <c r="D83">
        <v>-3.8221626433725098E-3</v>
      </c>
    </row>
    <row r="84" spans="1:4" x14ac:dyDescent="0.2">
      <c r="A84" t="s">
        <v>3118</v>
      </c>
      <c r="B84">
        <v>-1.20355161583309E-3</v>
      </c>
      <c r="C84">
        <v>6.2864683689817799E-3</v>
      </c>
      <c r="D84">
        <v>-5.0829167531410598E-3</v>
      </c>
    </row>
    <row r="85" spans="1:4" x14ac:dyDescent="0.2">
      <c r="A85" t="s">
        <v>3119</v>
      </c>
      <c r="B85">
        <v>-1.3979577745750101E-3</v>
      </c>
      <c r="C85">
        <v>6.2106373032154499E-3</v>
      </c>
      <c r="D85">
        <v>-4.8126795286370302E-3</v>
      </c>
    </row>
    <row r="86" spans="1:4" x14ac:dyDescent="0.2">
      <c r="A86" t="s">
        <v>3120</v>
      </c>
      <c r="B86">
        <v>-2.1810980653331701E-3</v>
      </c>
      <c r="C86">
        <v>6.1564820270725799E-3</v>
      </c>
      <c r="D86">
        <v>-3.9753839617305102E-3</v>
      </c>
    </row>
    <row r="87" spans="1:4" x14ac:dyDescent="0.2">
      <c r="A87" t="s">
        <v>3121</v>
      </c>
      <c r="B87">
        <v>-2.9271570247879201E-3</v>
      </c>
      <c r="C87">
        <v>6.0850105482030204E-3</v>
      </c>
      <c r="D87">
        <v>-3.1578535234411198E-3</v>
      </c>
    </row>
    <row r="88" spans="1:4" x14ac:dyDescent="0.2">
      <c r="A88" t="s">
        <v>3122</v>
      </c>
      <c r="B88">
        <v>-2.0575759470329402E-3</v>
      </c>
      <c r="C88">
        <v>6.0777717480272201E-3</v>
      </c>
      <c r="D88">
        <v>-4.0201958009904197E-3</v>
      </c>
    </row>
    <row r="89" spans="1:4" x14ac:dyDescent="0.2">
      <c r="A89" t="s">
        <v>3123</v>
      </c>
      <c r="B89">
        <v>-6.0916395451140505E-4</v>
      </c>
      <c r="C89">
        <v>6.0681450257416697E-3</v>
      </c>
      <c r="D89">
        <v>-5.4589810712330896E-3</v>
      </c>
    </row>
    <row r="90" spans="1:4" x14ac:dyDescent="0.2">
      <c r="A90" t="s">
        <v>3124</v>
      </c>
      <c r="B90">
        <v>-8.8055974900773501E-4</v>
      </c>
      <c r="C90">
        <v>6.0641130720824202E-3</v>
      </c>
      <c r="D90">
        <v>-5.1835533230850097E-3</v>
      </c>
    </row>
    <row r="91" spans="1:4" x14ac:dyDescent="0.2">
      <c r="A91" t="s">
        <v>3125</v>
      </c>
      <c r="B91">
        <v>-1.6251219447695E-3</v>
      </c>
      <c r="C91">
        <v>6.0225461953530802E-3</v>
      </c>
      <c r="D91">
        <v>-4.39742425056866E-3</v>
      </c>
    </row>
    <row r="92" spans="1:4" x14ac:dyDescent="0.2">
      <c r="A92" t="s">
        <v>3126</v>
      </c>
      <c r="B92">
        <v>-1.5335095700422399E-3</v>
      </c>
      <c r="C92">
        <v>6.0159983670648697E-3</v>
      </c>
      <c r="D92">
        <v>-4.4824887970179202E-3</v>
      </c>
    </row>
    <row r="93" spans="1:4" x14ac:dyDescent="0.2">
      <c r="A93" t="s">
        <v>3127</v>
      </c>
      <c r="B93">
        <v>-1.0280334784789999E-3</v>
      </c>
      <c r="C93">
        <v>5.8867249966743501E-3</v>
      </c>
      <c r="D93">
        <v>-4.8586915181893396E-3</v>
      </c>
    </row>
    <row r="94" spans="1:4" x14ac:dyDescent="0.2">
      <c r="A94" t="s">
        <v>3128</v>
      </c>
      <c r="B94">
        <v>-2.58160625751584E-3</v>
      </c>
      <c r="C94">
        <v>5.7922505271932202E-3</v>
      </c>
      <c r="D94">
        <v>-3.2106442696850802E-3</v>
      </c>
    </row>
    <row r="95" spans="1:4" x14ac:dyDescent="0.2">
      <c r="A95" t="s">
        <v>3129</v>
      </c>
      <c r="B95">
        <v>-1.2680043832933401E-3</v>
      </c>
      <c r="C95">
        <v>5.7760753408132104E-3</v>
      </c>
      <c r="D95">
        <v>-4.5080709575229796E-3</v>
      </c>
    </row>
    <row r="96" spans="1:4" x14ac:dyDescent="0.2">
      <c r="A96" t="s">
        <v>3130</v>
      </c>
      <c r="B96">
        <v>-2.1719664298900398E-3</v>
      </c>
      <c r="C96">
        <v>5.70478728960583E-3</v>
      </c>
      <c r="D96">
        <v>-3.5328208597234E-3</v>
      </c>
    </row>
    <row r="97" spans="1:4" x14ac:dyDescent="0.2">
      <c r="A97" t="s">
        <v>3131</v>
      </c>
      <c r="B97">
        <v>-2.2686925381187502E-3</v>
      </c>
      <c r="C97">
        <v>5.5245275642750204E-3</v>
      </c>
      <c r="D97">
        <v>-3.25583502616936E-3</v>
      </c>
    </row>
    <row r="98" spans="1:4" x14ac:dyDescent="0.2">
      <c r="A98" t="s">
        <v>3132</v>
      </c>
      <c r="B98">
        <v>-2.57802869736822E-3</v>
      </c>
      <c r="C98">
        <v>5.5010642532343198E-3</v>
      </c>
      <c r="D98">
        <v>-2.9230355558876402E-3</v>
      </c>
    </row>
    <row r="99" spans="1:4" x14ac:dyDescent="0.2">
      <c r="A99" t="s">
        <v>3133</v>
      </c>
      <c r="B99">
        <v>-2.2066129283053399E-3</v>
      </c>
      <c r="C99">
        <v>5.4590227581046502E-3</v>
      </c>
      <c r="D99">
        <v>-3.2524098298017802E-3</v>
      </c>
    </row>
    <row r="100" spans="1:4" x14ac:dyDescent="0.2">
      <c r="A100" t="s">
        <v>3134</v>
      </c>
      <c r="B100">
        <v>-2.37875332234311E-3</v>
      </c>
      <c r="C100">
        <v>5.4404860402477899E-3</v>
      </c>
      <c r="D100">
        <v>-3.06173271789695E-3</v>
      </c>
    </row>
    <row r="101" spans="1:4" x14ac:dyDescent="0.2">
      <c r="A101" t="s">
        <v>3135</v>
      </c>
      <c r="B101">
        <v>-1.15396538189981E-3</v>
      </c>
      <c r="C101">
        <v>5.4400258790336898E-3</v>
      </c>
      <c r="D101">
        <v>-4.2860604971378096E-3</v>
      </c>
    </row>
    <row r="102" spans="1:4" x14ac:dyDescent="0.2">
      <c r="A102" t="s">
        <v>3136</v>
      </c>
      <c r="B102">
        <v>-1.90386841649241E-3</v>
      </c>
      <c r="C102">
        <v>5.3826310044021997E-3</v>
      </c>
      <c r="D102">
        <v>-3.4787625879080901E-3</v>
      </c>
    </row>
    <row r="103" spans="1:4" x14ac:dyDescent="0.2">
      <c r="A103" t="s">
        <v>3137</v>
      </c>
      <c r="B103">
        <v>-1.5814549682491199E-3</v>
      </c>
      <c r="C103">
        <v>5.3480051497051201E-3</v>
      </c>
      <c r="D103">
        <v>-3.7665501814593601E-3</v>
      </c>
    </row>
    <row r="104" spans="1:4" x14ac:dyDescent="0.2">
      <c r="A104" t="s">
        <v>3138</v>
      </c>
      <c r="B104">
        <v>-2.5222044255206601E-3</v>
      </c>
      <c r="C104">
        <v>5.3032630108263996E-3</v>
      </c>
      <c r="D104">
        <v>-2.7810585853126702E-3</v>
      </c>
    </row>
    <row r="105" spans="1:4" x14ac:dyDescent="0.2">
      <c r="A105" t="s">
        <v>3139</v>
      </c>
      <c r="B105">
        <v>-1.8651258966956999E-3</v>
      </c>
      <c r="C105">
        <v>5.2494391688098696E-3</v>
      </c>
      <c r="D105">
        <v>-3.38431327211299E-3</v>
      </c>
    </row>
    <row r="106" spans="1:4" x14ac:dyDescent="0.2">
      <c r="A106" t="s">
        <v>3140</v>
      </c>
      <c r="B106">
        <v>-2.1158338701660899E-3</v>
      </c>
      <c r="C106">
        <v>5.2419980546160897E-3</v>
      </c>
      <c r="D106">
        <v>-3.1261641844296298E-3</v>
      </c>
    </row>
    <row r="107" spans="1:4" x14ac:dyDescent="0.2">
      <c r="A107" t="s">
        <v>3141</v>
      </c>
      <c r="B107">
        <v>-2.4177761117221501E-3</v>
      </c>
      <c r="C107">
        <v>5.2108916682462297E-3</v>
      </c>
      <c r="D107">
        <v>-2.79311555652116E-3</v>
      </c>
    </row>
    <row r="108" spans="1:4" x14ac:dyDescent="0.2">
      <c r="A108" t="s">
        <v>3142</v>
      </c>
      <c r="B108">
        <v>-9.7607941169283404E-4</v>
      </c>
      <c r="C108">
        <v>5.1811274761907498E-3</v>
      </c>
      <c r="D108">
        <v>-4.20504806450197E-3</v>
      </c>
    </row>
    <row r="109" spans="1:4" x14ac:dyDescent="0.2">
      <c r="A109" t="s">
        <v>3143</v>
      </c>
      <c r="B109">
        <v>-1.7533358405285901E-3</v>
      </c>
      <c r="C109">
        <v>5.11895331934326E-3</v>
      </c>
      <c r="D109">
        <v>-3.36561747882005E-3</v>
      </c>
    </row>
    <row r="110" spans="1:4" x14ac:dyDescent="0.2">
      <c r="A110" t="s">
        <v>3144</v>
      </c>
      <c r="B110">
        <v>-1.18777386208895E-3</v>
      </c>
      <c r="C110">
        <v>4.96630842022301E-3</v>
      </c>
      <c r="D110">
        <v>-3.7785345581390702E-3</v>
      </c>
    </row>
    <row r="111" spans="1:4" x14ac:dyDescent="0.2">
      <c r="A111" t="s">
        <v>3145</v>
      </c>
      <c r="B111">
        <v>-1.0112008558342701E-3</v>
      </c>
      <c r="C111">
        <v>4.9431498970200598E-3</v>
      </c>
      <c r="D111">
        <v>-3.9319490411888003E-3</v>
      </c>
    </row>
    <row r="112" spans="1:4" x14ac:dyDescent="0.2">
      <c r="A112" t="s">
        <v>3146</v>
      </c>
      <c r="B112">
        <v>-2.0315132948777802E-3</v>
      </c>
      <c r="C112">
        <v>4.9153306485564697E-3</v>
      </c>
      <c r="D112">
        <v>-2.8838173536863999E-3</v>
      </c>
    </row>
    <row r="113" spans="1:4" x14ac:dyDescent="0.2">
      <c r="A113" t="s">
        <v>3147</v>
      </c>
      <c r="B113">
        <v>-1.45080284328789E-3</v>
      </c>
      <c r="C113">
        <v>4.8730039036157802E-3</v>
      </c>
      <c r="D113">
        <v>-3.4222010603272399E-3</v>
      </c>
    </row>
    <row r="114" spans="1:4" x14ac:dyDescent="0.2">
      <c r="A114" t="s">
        <v>3148</v>
      </c>
      <c r="B114">
        <v>-1.7758281286266199E-3</v>
      </c>
      <c r="C114">
        <v>4.8059149752277099E-3</v>
      </c>
      <c r="D114">
        <v>-3.0300868466059902E-3</v>
      </c>
    </row>
    <row r="115" spans="1:4" x14ac:dyDescent="0.2">
      <c r="A115" t="s">
        <v>3149</v>
      </c>
      <c r="B115">
        <v>-1.23845235677057E-3</v>
      </c>
      <c r="C115">
        <v>4.7769451306242496E-3</v>
      </c>
      <c r="D115">
        <v>-3.53849277385378E-3</v>
      </c>
    </row>
    <row r="116" spans="1:4" x14ac:dyDescent="0.2">
      <c r="A116" t="s">
        <v>3150</v>
      </c>
      <c r="B116">
        <v>-2.0824681626882302E-3</v>
      </c>
      <c r="C116">
        <v>4.6767625477442997E-3</v>
      </c>
      <c r="D116">
        <v>-2.5942943850545399E-3</v>
      </c>
    </row>
    <row r="117" spans="1:4" x14ac:dyDescent="0.2">
      <c r="A117" t="s">
        <v>3151</v>
      </c>
      <c r="B117">
        <v>-6.6159283972402904E-4</v>
      </c>
      <c r="C117">
        <v>4.6089318085669696E-3</v>
      </c>
      <c r="D117">
        <v>-3.9473389688471604E-3</v>
      </c>
    </row>
    <row r="118" spans="1:4" x14ac:dyDescent="0.2">
      <c r="A118" t="s">
        <v>3152</v>
      </c>
      <c r="B118">
        <v>-1.3495216367929201E-3</v>
      </c>
      <c r="C118">
        <v>4.5773761688506004E-3</v>
      </c>
      <c r="D118">
        <v>-3.2278545320541798E-3</v>
      </c>
    </row>
    <row r="119" spans="1:4" x14ac:dyDescent="0.2">
      <c r="A119" t="s">
        <v>3153</v>
      </c>
      <c r="B119">
        <v>-2.72107824868282E-3</v>
      </c>
      <c r="C119">
        <v>4.5749665159803398E-3</v>
      </c>
      <c r="D119">
        <v>-1.8538882672914799E-3</v>
      </c>
    </row>
    <row r="120" spans="1:4" x14ac:dyDescent="0.2">
      <c r="A120" t="s">
        <v>3154</v>
      </c>
      <c r="B120">
        <v>-1.46748818827639E-3</v>
      </c>
      <c r="C120">
        <v>4.5577648456559799E-3</v>
      </c>
      <c r="D120">
        <v>-3.0902766573760801E-3</v>
      </c>
    </row>
    <row r="121" spans="1:4" x14ac:dyDescent="0.2">
      <c r="A121" t="s">
        <v>3155</v>
      </c>
      <c r="B121">
        <v>-1.69616948819057E-3</v>
      </c>
      <c r="C121">
        <v>4.53490926588171E-3</v>
      </c>
      <c r="D121">
        <v>-2.8387397776899101E-3</v>
      </c>
    </row>
    <row r="122" spans="1:4" x14ac:dyDescent="0.2">
      <c r="A122" t="s">
        <v>3156</v>
      </c>
      <c r="B122">
        <v>-1.3277877731636999E-3</v>
      </c>
      <c r="C122">
        <v>4.5245490412240902E-3</v>
      </c>
      <c r="D122">
        <v>-3.1967612680546599E-3</v>
      </c>
    </row>
    <row r="123" spans="1:4" x14ac:dyDescent="0.2">
      <c r="A123" t="s">
        <v>3157</v>
      </c>
      <c r="B123">
        <v>-1.6695928148045399E-3</v>
      </c>
      <c r="C123">
        <v>4.4912132730016898E-3</v>
      </c>
      <c r="D123">
        <v>-2.8216204581983798E-3</v>
      </c>
    </row>
    <row r="124" spans="1:4" x14ac:dyDescent="0.2">
      <c r="A124" t="s">
        <v>3158</v>
      </c>
      <c r="B124">
        <v>-4.6738730927140698E-4</v>
      </c>
      <c r="C124">
        <v>4.4555487633749502E-3</v>
      </c>
      <c r="D124">
        <v>-3.9881614541296597E-3</v>
      </c>
    </row>
    <row r="125" spans="1:4" x14ac:dyDescent="0.2">
      <c r="A125" t="s">
        <v>3159</v>
      </c>
      <c r="B125">
        <v>-2.0571448631834101E-3</v>
      </c>
      <c r="C125">
        <v>4.45236423246286E-3</v>
      </c>
      <c r="D125">
        <v>-2.39521936927483E-3</v>
      </c>
    </row>
    <row r="126" spans="1:4" x14ac:dyDescent="0.2">
      <c r="A126" t="s">
        <v>3160</v>
      </c>
      <c r="B126">
        <v>-1.8275851654348499E-3</v>
      </c>
      <c r="C126">
        <v>4.4337556667088402E-3</v>
      </c>
      <c r="D126">
        <v>-2.6061705012726901E-3</v>
      </c>
    </row>
    <row r="127" spans="1:4" x14ac:dyDescent="0.2">
      <c r="A127" t="s">
        <v>3161</v>
      </c>
      <c r="B127">
        <v>-6.1245531802719196E-4</v>
      </c>
      <c r="C127">
        <v>4.4311232108740902E-3</v>
      </c>
      <c r="D127">
        <v>-3.8186678928441601E-3</v>
      </c>
    </row>
    <row r="128" spans="1:4" x14ac:dyDescent="0.2">
      <c r="A128" t="s">
        <v>3162</v>
      </c>
      <c r="B128">
        <v>-1.22093698168619E-3</v>
      </c>
      <c r="C128">
        <v>4.33695483441013E-3</v>
      </c>
      <c r="D128">
        <v>-3.1160178527241201E-3</v>
      </c>
    </row>
    <row r="129" spans="1:4" x14ac:dyDescent="0.2">
      <c r="A129" t="s">
        <v>3163</v>
      </c>
      <c r="B129">
        <v>-1.5532817450471001E-3</v>
      </c>
      <c r="C129">
        <v>4.3279974695670104E-3</v>
      </c>
      <c r="D129">
        <v>-2.77471572452773E-3</v>
      </c>
    </row>
    <row r="130" spans="1:4" x14ac:dyDescent="0.2">
      <c r="A130" t="s">
        <v>3164</v>
      </c>
      <c r="B130">
        <v>-4.3679367264533601E-4</v>
      </c>
      <c r="C130">
        <v>4.3196519237654503E-3</v>
      </c>
      <c r="D130">
        <v>-3.8828582511243001E-3</v>
      </c>
    </row>
    <row r="131" spans="1:4" x14ac:dyDescent="0.2">
      <c r="A131" t="s">
        <v>3165</v>
      </c>
      <c r="B131">
        <v>-1.35336349520125E-3</v>
      </c>
      <c r="C131">
        <v>4.3088562031307499E-3</v>
      </c>
      <c r="D131">
        <v>-2.9554927079325998E-3</v>
      </c>
    </row>
    <row r="132" spans="1:4" x14ac:dyDescent="0.2">
      <c r="A132" t="s">
        <v>3166</v>
      </c>
      <c r="B132">
        <v>-1.0398518433932301E-3</v>
      </c>
      <c r="C132">
        <v>4.2891368798016203E-3</v>
      </c>
      <c r="D132">
        <v>-3.2492850364233099E-3</v>
      </c>
    </row>
    <row r="133" spans="1:4" x14ac:dyDescent="0.2">
      <c r="A133" t="s">
        <v>3167</v>
      </c>
      <c r="B133">
        <v>-8.4905329620536005E-4</v>
      </c>
      <c r="C133">
        <v>4.2429153648966796E-3</v>
      </c>
      <c r="D133">
        <v>-3.3938620686955702E-3</v>
      </c>
    </row>
    <row r="134" spans="1:4" x14ac:dyDescent="0.2">
      <c r="A134" t="s">
        <v>3168</v>
      </c>
      <c r="B134">
        <v>-1.2342118087951099E-3</v>
      </c>
      <c r="C134">
        <v>4.2298564729185296E-3</v>
      </c>
      <c r="D134">
        <v>-2.9956446641279102E-3</v>
      </c>
    </row>
    <row r="135" spans="1:4" x14ac:dyDescent="0.2">
      <c r="A135" t="s">
        <v>3169</v>
      </c>
      <c r="B135">
        <v>-2.3482054664711099E-3</v>
      </c>
      <c r="C135">
        <v>4.2023232217724997E-3</v>
      </c>
      <c r="D135">
        <v>-1.85411775532082E-3</v>
      </c>
    </row>
    <row r="136" spans="1:4" x14ac:dyDescent="0.2">
      <c r="A136" t="s">
        <v>3170</v>
      </c>
      <c r="B136">
        <v>-1.9759833818226301E-3</v>
      </c>
      <c r="C136">
        <v>4.1714656821383103E-3</v>
      </c>
      <c r="D136">
        <v>-2.19548230031749E-3</v>
      </c>
    </row>
    <row r="137" spans="1:4" x14ac:dyDescent="0.2">
      <c r="A137" t="s">
        <v>3171</v>
      </c>
      <c r="B137">
        <v>-1.0970455692775E-3</v>
      </c>
      <c r="C137">
        <v>4.1534147485731603E-3</v>
      </c>
      <c r="D137">
        <v>-3.0563691793041399E-3</v>
      </c>
    </row>
    <row r="138" spans="1:4" x14ac:dyDescent="0.2">
      <c r="A138" t="s">
        <v>3172</v>
      </c>
      <c r="B138">
        <v>-1.59043172296317E-3</v>
      </c>
      <c r="C138">
        <v>4.1499335872715402E-3</v>
      </c>
      <c r="D138">
        <v>-2.55950186431235E-3</v>
      </c>
    </row>
    <row r="139" spans="1:4" x14ac:dyDescent="0.2">
      <c r="A139" t="s">
        <v>3173</v>
      </c>
      <c r="B139">
        <v>-1.3316688215156999E-3</v>
      </c>
      <c r="C139">
        <v>4.1413344644193302E-3</v>
      </c>
      <c r="D139">
        <v>-2.80966564290222E-3</v>
      </c>
    </row>
    <row r="140" spans="1:4" x14ac:dyDescent="0.2">
      <c r="A140" t="s">
        <v>3174</v>
      </c>
      <c r="B140" s="4">
        <v>-9.4068109624747696E-5</v>
      </c>
      <c r="C140">
        <v>4.0755934631629999E-3</v>
      </c>
      <c r="D140">
        <v>-3.9815253535309498E-3</v>
      </c>
    </row>
    <row r="141" spans="1:4" x14ac:dyDescent="0.2">
      <c r="A141" t="s">
        <v>3175</v>
      </c>
      <c r="B141">
        <v>-1.0852056011554001E-3</v>
      </c>
      <c r="C141">
        <v>4.0534154046553902E-3</v>
      </c>
      <c r="D141">
        <v>-2.96820980349415E-3</v>
      </c>
    </row>
    <row r="142" spans="1:4" x14ac:dyDescent="0.2">
      <c r="A142" t="s">
        <v>3176</v>
      </c>
      <c r="B142">
        <v>-1.50137719148904E-3</v>
      </c>
      <c r="C142">
        <v>4.0274568822771901E-3</v>
      </c>
      <c r="D142">
        <v>-2.5260796907927898E-3</v>
      </c>
    </row>
    <row r="143" spans="1:4" x14ac:dyDescent="0.2">
      <c r="A143" t="s">
        <v>3177</v>
      </c>
      <c r="B143">
        <v>-9.4864125004310196E-4</v>
      </c>
      <c r="C143">
        <v>4.0183403263993603E-3</v>
      </c>
      <c r="D143">
        <v>-3.06969907635618E-3</v>
      </c>
    </row>
    <row r="144" spans="1:4" x14ac:dyDescent="0.2">
      <c r="A144" t="s">
        <v>3178</v>
      </c>
      <c r="B144">
        <v>-2.2083843002102801E-3</v>
      </c>
      <c r="C144">
        <v>4.0083385553605997E-3</v>
      </c>
      <c r="D144">
        <v>-1.7999542551483201E-3</v>
      </c>
    </row>
    <row r="145" spans="1:4" x14ac:dyDescent="0.2">
      <c r="A145" t="s">
        <v>3179</v>
      </c>
      <c r="B145">
        <v>-1.37922820869413E-3</v>
      </c>
      <c r="C145">
        <v>3.9936390929313902E-3</v>
      </c>
      <c r="D145">
        <v>-2.6144108842389301E-3</v>
      </c>
    </row>
    <row r="146" spans="1:4" x14ac:dyDescent="0.2">
      <c r="A146" t="s">
        <v>3180</v>
      </c>
      <c r="B146">
        <v>-6.3394338570357095E-4</v>
      </c>
      <c r="C146">
        <v>3.9849219462052398E-3</v>
      </c>
      <c r="D146">
        <v>-3.3509785605145702E-3</v>
      </c>
    </row>
    <row r="147" spans="1:4" x14ac:dyDescent="0.2">
      <c r="A147" t="s">
        <v>3181</v>
      </c>
      <c r="B147">
        <v>-5.6045090914081503E-4</v>
      </c>
      <c r="C147">
        <v>3.7992267087060298E-3</v>
      </c>
      <c r="D147">
        <v>-3.2387757995645501E-3</v>
      </c>
    </row>
    <row r="148" spans="1:4" x14ac:dyDescent="0.2">
      <c r="A148" t="s">
        <v>3182</v>
      </c>
      <c r="B148">
        <v>-1.2259682439526699E-3</v>
      </c>
      <c r="C148">
        <v>3.7590614717622102E-3</v>
      </c>
      <c r="D148">
        <v>-2.5330932278149298E-3</v>
      </c>
    </row>
    <row r="149" spans="1:4" x14ac:dyDescent="0.2">
      <c r="A149" t="s">
        <v>3183</v>
      </c>
      <c r="B149">
        <v>-1.5948774172118299E-3</v>
      </c>
      <c r="C149">
        <v>3.7529946267914698E-3</v>
      </c>
      <c r="D149">
        <v>-2.1581172095857001E-3</v>
      </c>
    </row>
    <row r="150" spans="1:4" x14ac:dyDescent="0.2">
      <c r="A150" t="s">
        <v>3184</v>
      </c>
      <c r="B150">
        <v>-1.6772501663150799E-3</v>
      </c>
      <c r="C150">
        <v>3.7415138729651898E-3</v>
      </c>
      <c r="D150">
        <v>-2.0642637066492402E-3</v>
      </c>
    </row>
    <row r="151" spans="1:4" x14ac:dyDescent="0.2">
      <c r="A151" t="s">
        <v>3185</v>
      </c>
      <c r="B151">
        <v>-1.1472404543215501E-3</v>
      </c>
      <c r="C151">
        <v>3.7326110802674999E-3</v>
      </c>
      <c r="D151">
        <v>-2.5853706259486801E-3</v>
      </c>
    </row>
    <row r="152" spans="1:4" x14ac:dyDescent="0.2">
      <c r="A152" t="s">
        <v>3186</v>
      </c>
      <c r="B152">
        <v>-1.4910912247148599E-3</v>
      </c>
      <c r="C152">
        <v>3.7276901477881598E-3</v>
      </c>
      <c r="D152">
        <v>-2.2365989230932401E-3</v>
      </c>
    </row>
    <row r="153" spans="1:4" x14ac:dyDescent="0.2">
      <c r="A153" t="s">
        <v>3187</v>
      </c>
      <c r="B153">
        <v>-4.5729826780804898E-4</v>
      </c>
      <c r="C153">
        <v>3.6600470551143901E-3</v>
      </c>
      <c r="D153">
        <v>-3.2027487873264701E-3</v>
      </c>
    </row>
    <row r="154" spans="1:4" x14ac:dyDescent="0.2">
      <c r="A154" s="5">
        <v>44080</v>
      </c>
      <c r="B154">
        <v>-3.9358482422119199E-4</v>
      </c>
      <c r="C154">
        <v>3.5966813532060699E-3</v>
      </c>
      <c r="D154">
        <v>-3.2030965289974898E-3</v>
      </c>
    </row>
    <row r="155" spans="1:4" x14ac:dyDescent="0.2">
      <c r="A155" t="s">
        <v>3188</v>
      </c>
      <c r="B155">
        <v>5.8190206741834101E-4</v>
      </c>
      <c r="C155">
        <v>3.5832522178713801E-3</v>
      </c>
      <c r="D155">
        <v>-4.1651542852861904E-3</v>
      </c>
    </row>
    <row r="156" spans="1:4" x14ac:dyDescent="0.2">
      <c r="A156" t="s">
        <v>3189</v>
      </c>
      <c r="B156">
        <v>-5.6534017589167905E-4</v>
      </c>
      <c r="C156">
        <v>3.4389740683057899E-3</v>
      </c>
      <c r="D156">
        <v>-2.8736338924202501E-3</v>
      </c>
    </row>
    <row r="157" spans="1:4" x14ac:dyDescent="0.2">
      <c r="A157" t="s">
        <v>3190</v>
      </c>
      <c r="B157">
        <v>-1.40081227125929E-3</v>
      </c>
      <c r="C157">
        <v>3.43882465365925E-3</v>
      </c>
      <c r="D157">
        <v>-2.0380123823981501E-3</v>
      </c>
    </row>
    <row r="158" spans="1:4" x14ac:dyDescent="0.2">
      <c r="A158" t="s">
        <v>3191</v>
      </c>
      <c r="B158">
        <v>-6.5840702009732502E-4</v>
      </c>
      <c r="C158">
        <v>3.3392625960426301E-3</v>
      </c>
      <c r="D158">
        <v>-2.6808555759444599E-3</v>
      </c>
    </row>
    <row r="159" spans="1:4" x14ac:dyDescent="0.2">
      <c r="A159" t="s">
        <v>3192</v>
      </c>
      <c r="B159">
        <v>-1.1775046823968901E-3</v>
      </c>
      <c r="C159">
        <v>3.3045162167912498E-3</v>
      </c>
      <c r="D159">
        <v>-2.1270115343919199E-3</v>
      </c>
    </row>
    <row r="160" spans="1:4" x14ac:dyDescent="0.2">
      <c r="A160" t="s">
        <v>3193</v>
      </c>
      <c r="B160">
        <v>-1.1673871470637401E-3</v>
      </c>
      <c r="C160">
        <v>3.2859238671236399E-3</v>
      </c>
      <c r="D160">
        <v>-2.1185367200612102E-3</v>
      </c>
    </row>
    <row r="161" spans="1:4" x14ac:dyDescent="0.2">
      <c r="A161" t="s">
        <v>3194</v>
      </c>
      <c r="B161">
        <v>-1.59523466808222E-3</v>
      </c>
      <c r="C161">
        <v>3.2774090345258399E-3</v>
      </c>
      <c r="D161">
        <v>-1.6821743664487E-3</v>
      </c>
    </row>
    <row r="162" spans="1:4" x14ac:dyDescent="0.2">
      <c r="A162" t="s">
        <v>3195</v>
      </c>
      <c r="B162">
        <v>-7.97721414082889E-4</v>
      </c>
      <c r="C162">
        <v>3.24463013623344E-3</v>
      </c>
      <c r="D162">
        <v>-2.4469087221465099E-3</v>
      </c>
    </row>
    <row r="163" spans="1:4" x14ac:dyDescent="0.2">
      <c r="A163" t="s">
        <v>3196</v>
      </c>
      <c r="B163">
        <v>-8.5737338832647799E-4</v>
      </c>
      <c r="C163">
        <v>3.2310429569391498E-3</v>
      </c>
      <c r="D163">
        <v>-2.3736695686085601E-3</v>
      </c>
    </row>
    <row r="164" spans="1:4" x14ac:dyDescent="0.2">
      <c r="A164" t="s">
        <v>3197</v>
      </c>
      <c r="B164">
        <v>-2.50674681088211E-3</v>
      </c>
      <c r="C164">
        <v>3.2219564656112902E-3</v>
      </c>
      <c r="D164">
        <v>-7.1520965472427703E-4</v>
      </c>
    </row>
    <row r="165" spans="1:4" x14ac:dyDescent="0.2">
      <c r="A165" t="s">
        <v>3198</v>
      </c>
      <c r="B165">
        <v>-7.9958259681724001E-4</v>
      </c>
      <c r="C165">
        <v>3.19926986510091E-3</v>
      </c>
      <c r="D165">
        <v>-2.3996872682848299E-3</v>
      </c>
    </row>
    <row r="166" spans="1:4" x14ac:dyDescent="0.2">
      <c r="A166" t="s">
        <v>3199</v>
      </c>
      <c r="B166">
        <v>-1.20055712555017E-3</v>
      </c>
      <c r="C166">
        <v>3.0793269504656201E-3</v>
      </c>
      <c r="D166">
        <v>-1.8787698249159101E-3</v>
      </c>
    </row>
    <row r="167" spans="1:4" x14ac:dyDescent="0.2">
      <c r="A167" t="s">
        <v>3200</v>
      </c>
      <c r="B167">
        <v>-1.19251064862147E-3</v>
      </c>
      <c r="C167">
        <v>3.0550833445824699E-3</v>
      </c>
      <c r="D167">
        <v>-1.8625726959602699E-3</v>
      </c>
    </row>
    <row r="168" spans="1:4" x14ac:dyDescent="0.2">
      <c r="A168" t="s">
        <v>3201</v>
      </c>
      <c r="B168">
        <v>-1.2349482662524099E-3</v>
      </c>
      <c r="C168">
        <v>3.0493559032672701E-3</v>
      </c>
      <c r="D168">
        <v>-1.81440763701587E-3</v>
      </c>
    </row>
    <row r="169" spans="1:4" x14ac:dyDescent="0.2">
      <c r="A169" t="s">
        <v>3202</v>
      </c>
      <c r="B169">
        <v>-1.5137609515437399E-3</v>
      </c>
      <c r="C169">
        <v>3.0238180729329298E-3</v>
      </c>
      <c r="D169">
        <v>-1.51005712139248E-3</v>
      </c>
    </row>
    <row r="170" spans="1:4" x14ac:dyDescent="0.2">
      <c r="A170" t="s">
        <v>3203</v>
      </c>
      <c r="B170">
        <v>-7.5462348981621499E-4</v>
      </c>
      <c r="C170">
        <v>3.0201628492437702E-3</v>
      </c>
      <c r="D170">
        <v>-2.2655393594318602E-3</v>
      </c>
    </row>
    <row r="171" spans="1:4" x14ac:dyDescent="0.2">
      <c r="A171" t="s">
        <v>3204</v>
      </c>
      <c r="B171">
        <v>1.0830764575370799E-3</v>
      </c>
      <c r="C171">
        <v>3.0099439316897398E-3</v>
      </c>
      <c r="D171">
        <v>-4.0930203892360203E-3</v>
      </c>
    </row>
    <row r="172" spans="1:4" x14ac:dyDescent="0.2">
      <c r="A172" t="s">
        <v>3205</v>
      </c>
      <c r="B172">
        <v>-4.0305711892752903E-4</v>
      </c>
      <c r="C172">
        <v>3.0016813643489598E-3</v>
      </c>
      <c r="D172">
        <v>-2.5986242454276698E-3</v>
      </c>
    </row>
    <row r="173" spans="1:4" x14ac:dyDescent="0.2">
      <c r="A173" t="s">
        <v>3206</v>
      </c>
      <c r="B173">
        <v>-6.2146948480080999E-4</v>
      </c>
      <c r="C173">
        <v>2.9926689344256102E-3</v>
      </c>
      <c r="D173">
        <v>-2.3711994496317499E-3</v>
      </c>
    </row>
    <row r="174" spans="1:4" x14ac:dyDescent="0.2">
      <c r="A174" t="s">
        <v>3207</v>
      </c>
      <c r="B174">
        <v>-9.3587892341376398E-4</v>
      </c>
      <c r="C174">
        <v>2.9634176319710899E-3</v>
      </c>
      <c r="D174">
        <v>-2.02753870854814E-3</v>
      </c>
    </row>
    <row r="175" spans="1:4" x14ac:dyDescent="0.2">
      <c r="A175" t="s">
        <v>3208</v>
      </c>
      <c r="B175">
        <v>-1.02414866543652E-3</v>
      </c>
      <c r="C175">
        <v>2.9409424369657199E-3</v>
      </c>
      <c r="D175">
        <v>-1.91679377154224E-3</v>
      </c>
    </row>
    <row r="176" spans="1:4" x14ac:dyDescent="0.2">
      <c r="A176" t="s">
        <v>3209</v>
      </c>
      <c r="B176">
        <v>-4.7813946455577101E-4</v>
      </c>
      <c r="C176">
        <v>2.91161736870319E-3</v>
      </c>
      <c r="D176">
        <v>-2.43347790413884E-3</v>
      </c>
    </row>
    <row r="177" spans="1:4" x14ac:dyDescent="0.2">
      <c r="A177" t="s">
        <v>3210</v>
      </c>
      <c r="B177">
        <v>-1.6828220241691799E-3</v>
      </c>
      <c r="C177">
        <v>2.90643103981496E-3</v>
      </c>
      <c r="D177">
        <v>-1.22360901564907E-3</v>
      </c>
    </row>
    <row r="178" spans="1:4" x14ac:dyDescent="0.2">
      <c r="A178" t="s">
        <v>3211</v>
      </c>
      <c r="B178">
        <v>-1.42547987992359E-3</v>
      </c>
      <c r="C178">
        <v>2.8944990695363199E-3</v>
      </c>
      <c r="D178">
        <v>-1.46901918961581E-3</v>
      </c>
    </row>
    <row r="179" spans="1:4" x14ac:dyDescent="0.2">
      <c r="A179" t="s">
        <v>3212</v>
      </c>
      <c r="B179">
        <v>-2.295474024529E-3</v>
      </c>
      <c r="C179">
        <v>2.8527759539560202E-3</v>
      </c>
      <c r="D179">
        <v>-5.57301929431958E-4</v>
      </c>
    </row>
    <row r="180" spans="1:4" x14ac:dyDescent="0.2">
      <c r="A180" t="s">
        <v>3213</v>
      </c>
      <c r="B180">
        <v>-9.00867471515075E-4</v>
      </c>
      <c r="C180">
        <v>2.8215982757628299E-3</v>
      </c>
      <c r="D180">
        <v>-1.92073080424941E-3</v>
      </c>
    </row>
    <row r="181" spans="1:4" x14ac:dyDescent="0.2">
      <c r="A181" t="s">
        <v>3214</v>
      </c>
      <c r="B181">
        <v>-9.2795109529753602E-4</v>
      </c>
      <c r="C181">
        <v>2.8095071385736501E-3</v>
      </c>
      <c r="D181">
        <v>-1.8815560432744599E-3</v>
      </c>
    </row>
    <row r="182" spans="1:4" x14ac:dyDescent="0.2">
      <c r="A182" t="s">
        <v>3215</v>
      </c>
      <c r="B182">
        <v>-1.35925875569132E-3</v>
      </c>
      <c r="C182">
        <v>2.7906056728175701E-3</v>
      </c>
      <c r="D182">
        <v>-1.43134691712513E-3</v>
      </c>
    </row>
    <row r="183" spans="1:4" x14ac:dyDescent="0.2">
      <c r="A183" t="s">
        <v>3216</v>
      </c>
      <c r="B183">
        <v>-1.1288111096109501E-3</v>
      </c>
      <c r="C183">
        <v>2.79031831325074E-3</v>
      </c>
      <c r="D183">
        <v>-1.6615072036473501E-3</v>
      </c>
    </row>
    <row r="184" spans="1:4" x14ac:dyDescent="0.2">
      <c r="A184" t="s">
        <v>3217</v>
      </c>
      <c r="B184">
        <v>-8.3024426709113702E-4</v>
      </c>
      <c r="C184">
        <v>2.7759328847619699E-3</v>
      </c>
      <c r="D184">
        <v>-1.9456886176714499E-3</v>
      </c>
    </row>
    <row r="185" spans="1:4" x14ac:dyDescent="0.2">
      <c r="A185" t="s">
        <v>3218</v>
      </c>
      <c r="B185" s="4">
        <v>-7.3541665399775894E-5</v>
      </c>
      <c r="C185">
        <v>2.7490810812472299E-3</v>
      </c>
      <c r="D185">
        <v>-2.6755394158473702E-3</v>
      </c>
    </row>
    <row r="186" spans="1:4" x14ac:dyDescent="0.2">
      <c r="A186" t="s">
        <v>3219</v>
      </c>
      <c r="B186">
        <v>-2.4859752107268601E-3</v>
      </c>
      <c r="C186">
        <v>2.74775143187956E-3</v>
      </c>
      <c r="D186">
        <v>-2.6177622117559799E-4</v>
      </c>
    </row>
    <row r="187" spans="1:4" x14ac:dyDescent="0.2">
      <c r="A187" t="s">
        <v>3220</v>
      </c>
      <c r="B187">
        <v>-1.1204978826766E-3</v>
      </c>
      <c r="C187">
        <v>2.7401468182824602E-3</v>
      </c>
      <c r="D187">
        <v>-1.6196489356129699E-3</v>
      </c>
    </row>
    <row r="188" spans="1:4" x14ac:dyDescent="0.2">
      <c r="A188" t="s">
        <v>3221</v>
      </c>
      <c r="B188">
        <v>6.8212982608649702E-4</v>
      </c>
      <c r="C188">
        <v>2.7114249343905502E-3</v>
      </c>
      <c r="D188">
        <v>-3.39355476048419E-3</v>
      </c>
    </row>
    <row r="189" spans="1:4" x14ac:dyDescent="0.2">
      <c r="A189" t="s">
        <v>3222</v>
      </c>
      <c r="B189">
        <v>-1.0644404948980299E-3</v>
      </c>
      <c r="C189">
        <v>2.6725296180745099E-3</v>
      </c>
      <c r="D189">
        <v>-1.6080891231736599E-3</v>
      </c>
    </row>
    <row r="190" spans="1:4" x14ac:dyDescent="0.2">
      <c r="A190" t="s">
        <v>3223</v>
      </c>
      <c r="B190">
        <v>-1.0271501352899701E-3</v>
      </c>
      <c r="C190">
        <v>2.6681206890882899E-3</v>
      </c>
      <c r="D190">
        <v>-1.64097055379934E-3</v>
      </c>
    </row>
    <row r="191" spans="1:4" x14ac:dyDescent="0.2">
      <c r="A191" t="s">
        <v>3224</v>
      </c>
      <c r="B191">
        <v>-8.3711350422128203E-4</v>
      </c>
      <c r="C191">
        <v>2.60212047765331E-3</v>
      </c>
      <c r="D191">
        <v>-1.7650069734277999E-3</v>
      </c>
    </row>
    <row r="192" spans="1:4" x14ac:dyDescent="0.2">
      <c r="A192" t="s">
        <v>3225</v>
      </c>
      <c r="B192">
        <v>-1.4928431550741701E-3</v>
      </c>
      <c r="C192">
        <v>2.5930144342295198E-3</v>
      </c>
      <c r="D192">
        <v>-1.1001712791531401E-3</v>
      </c>
    </row>
    <row r="193" spans="1:4" x14ac:dyDescent="0.2">
      <c r="A193" t="s">
        <v>3226</v>
      </c>
      <c r="B193">
        <v>-5.6002071839354696E-4</v>
      </c>
      <c r="C193">
        <v>2.5789100847893598E-3</v>
      </c>
      <c r="D193">
        <v>-2.0188893663970601E-3</v>
      </c>
    </row>
    <row r="194" spans="1:4" x14ac:dyDescent="0.2">
      <c r="A194" t="s">
        <v>3227</v>
      </c>
      <c r="B194">
        <v>-1.3722818321833001E-3</v>
      </c>
      <c r="C194">
        <v>2.57652811125338E-3</v>
      </c>
      <c r="D194">
        <v>-1.2042462790868001E-3</v>
      </c>
    </row>
    <row r="195" spans="1:4" x14ac:dyDescent="0.2">
      <c r="A195" t="s">
        <v>3228</v>
      </c>
      <c r="B195">
        <v>-8.3942357754486399E-4</v>
      </c>
      <c r="C195">
        <v>2.5621081899174399E-3</v>
      </c>
      <c r="D195">
        <v>-1.7226846123727399E-3</v>
      </c>
    </row>
    <row r="196" spans="1:4" x14ac:dyDescent="0.2">
      <c r="A196" t="s">
        <v>3229</v>
      </c>
      <c r="B196">
        <v>-1.9901345816823899E-3</v>
      </c>
      <c r="C196">
        <v>2.5618289677770698E-3</v>
      </c>
      <c r="D196">
        <v>-5.7169438609570996E-4</v>
      </c>
    </row>
    <row r="197" spans="1:4" x14ac:dyDescent="0.2">
      <c r="A197" t="s">
        <v>3230</v>
      </c>
      <c r="B197">
        <v>-2.9642492231439499E-3</v>
      </c>
      <c r="C197">
        <v>2.5560838429035098E-3</v>
      </c>
      <c r="D197">
        <v>4.0816538021762002E-4</v>
      </c>
    </row>
    <row r="198" spans="1:4" x14ac:dyDescent="0.2">
      <c r="A198" t="s">
        <v>3231</v>
      </c>
      <c r="B198">
        <v>-1.9896298910151598E-3</v>
      </c>
      <c r="C198">
        <v>2.5143726546606598E-3</v>
      </c>
      <c r="D198">
        <v>-5.2474276365504602E-4</v>
      </c>
    </row>
    <row r="199" spans="1:4" x14ac:dyDescent="0.2">
      <c r="A199" t="s">
        <v>3232</v>
      </c>
      <c r="B199">
        <v>-6.8694019371547805E-4</v>
      </c>
      <c r="C199">
        <v>2.4792089418498599E-3</v>
      </c>
      <c r="D199">
        <v>-1.79226874813132E-3</v>
      </c>
    </row>
    <row r="200" spans="1:4" x14ac:dyDescent="0.2">
      <c r="A200" t="s">
        <v>3233</v>
      </c>
      <c r="B200">
        <v>-1.52871131273845E-3</v>
      </c>
      <c r="C200">
        <v>2.4750262977991299E-3</v>
      </c>
      <c r="D200">
        <v>-9.4631498506370299E-4</v>
      </c>
    </row>
    <row r="201" spans="1:4" x14ac:dyDescent="0.2">
      <c r="A201" t="s">
        <v>3234</v>
      </c>
      <c r="B201" s="4">
        <v>-8.1633712056761802E-5</v>
      </c>
      <c r="C201">
        <v>2.45016276953537E-3</v>
      </c>
      <c r="D201">
        <v>-2.3685290574786801E-3</v>
      </c>
    </row>
    <row r="202" spans="1:4" x14ac:dyDescent="0.2">
      <c r="A202" t="s">
        <v>3235</v>
      </c>
      <c r="B202">
        <v>-1.75818603292597E-3</v>
      </c>
      <c r="C202">
        <v>2.4372571327112898E-3</v>
      </c>
      <c r="D202">
        <v>-6.7907109978094398E-4</v>
      </c>
    </row>
    <row r="203" spans="1:4" x14ac:dyDescent="0.2">
      <c r="A203" t="s">
        <v>3236</v>
      </c>
      <c r="B203">
        <v>-6.7505572457780296E-4</v>
      </c>
      <c r="C203">
        <v>2.4332335536624301E-3</v>
      </c>
      <c r="D203">
        <v>-1.75817782908618E-3</v>
      </c>
    </row>
    <row r="204" spans="1:4" x14ac:dyDescent="0.2">
      <c r="A204" t="s">
        <v>3237</v>
      </c>
      <c r="B204">
        <v>1.72486081600048E-4</v>
      </c>
      <c r="C204">
        <v>2.4254904021360998E-3</v>
      </c>
      <c r="D204">
        <v>-2.5979764837315402E-3</v>
      </c>
    </row>
    <row r="205" spans="1:4" x14ac:dyDescent="0.2">
      <c r="A205" t="s">
        <v>3238</v>
      </c>
      <c r="B205">
        <v>-1.5035117791485401E-3</v>
      </c>
      <c r="C205">
        <v>2.4091371466072199E-3</v>
      </c>
      <c r="D205">
        <v>-9.0562536746098597E-4</v>
      </c>
    </row>
    <row r="206" spans="1:4" x14ac:dyDescent="0.2">
      <c r="A206" t="s">
        <v>3239</v>
      </c>
      <c r="B206">
        <v>-1.2749374040431801E-3</v>
      </c>
      <c r="C206">
        <v>2.4039706677893798E-3</v>
      </c>
      <c r="D206">
        <v>-1.1290332637466499E-3</v>
      </c>
    </row>
    <row r="207" spans="1:4" x14ac:dyDescent="0.2">
      <c r="A207" t="s">
        <v>3240</v>
      </c>
      <c r="B207">
        <v>7.4334157391378803E-4</v>
      </c>
      <c r="C207">
        <v>2.3744993112081699E-3</v>
      </c>
      <c r="D207">
        <v>-3.1178408851353901E-3</v>
      </c>
    </row>
    <row r="208" spans="1:4" x14ac:dyDescent="0.2">
      <c r="A208" t="s">
        <v>3241</v>
      </c>
      <c r="B208">
        <v>-1.93283750868463E-3</v>
      </c>
      <c r="C208">
        <v>2.3669319848715698E-3</v>
      </c>
      <c r="D208">
        <v>-4.3409447619821698E-4</v>
      </c>
    </row>
    <row r="209" spans="1:4" x14ac:dyDescent="0.2">
      <c r="A209" t="s">
        <v>3242</v>
      </c>
      <c r="B209">
        <v>-1.3210978524686599E-3</v>
      </c>
      <c r="C209">
        <v>2.3651421712257399E-3</v>
      </c>
      <c r="D209">
        <v>-1.0440443187538101E-3</v>
      </c>
    </row>
    <row r="210" spans="1:4" x14ac:dyDescent="0.2">
      <c r="A210" t="s">
        <v>3243</v>
      </c>
      <c r="B210">
        <v>-5.32347780404464E-4</v>
      </c>
      <c r="C210">
        <v>2.35203342808007E-3</v>
      </c>
      <c r="D210">
        <v>-1.81968564767678E-3</v>
      </c>
    </row>
    <row r="211" spans="1:4" x14ac:dyDescent="0.2">
      <c r="A211" t="s">
        <v>3244</v>
      </c>
      <c r="B211">
        <v>-1.0048372095049301E-3</v>
      </c>
      <c r="C211">
        <v>2.3458656529449099E-3</v>
      </c>
      <c r="D211">
        <v>-1.3410284434452501E-3</v>
      </c>
    </row>
    <row r="212" spans="1:4" x14ac:dyDescent="0.2">
      <c r="A212" t="s">
        <v>3245</v>
      </c>
      <c r="B212">
        <v>-6.9847512561189496E-4</v>
      </c>
      <c r="C212">
        <v>2.3335418277686299E-3</v>
      </c>
      <c r="D212">
        <v>-1.63506670216035E-3</v>
      </c>
    </row>
    <row r="213" spans="1:4" x14ac:dyDescent="0.2">
      <c r="A213" t="s">
        <v>3246</v>
      </c>
      <c r="B213">
        <v>-4.2808694742576398E-4</v>
      </c>
      <c r="C213">
        <v>2.3285642846447002E-3</v>
      </c>
      <c r="D213">
        <v>-1.9004773372111299E-3</v>
      </c>
    </row>
    <row r="214" spans="1:4" x14ac:dyDescent="0.2">
      <c r="A214" t="s">
        <v>3247</v>
      </c>
      <c r="B214">
        <v>-6.2410258439908302E-4</v>
      </c>
      <c r="C214">
        <v>2.3122628402079798E-3</v>
      </c>
      <c r="D214">
        <v>-1.68816025581037E-3</v>
      </c>
    </row>
    <row r="215" spans="1:4" x14ac:dyDescent="0.2">
      <c r="A215" t="s">
        <v>3248</v>
      </c>
      <c r="B215">
        <v>2.7512145805279803E-4</v>
      </c>
      <c r="C215">
        <v>2.3054024842396599E-3</v>
      </c>
      <c r="D215">
        <v>-2.5805239422959699E-3</v>
      </c>
    </row>
    <row r="216" spans="1:4" x14ac:dyDescent="0.2">
      <c r="A216" t="s">
        <v>3249</v>
      </c>
      <c r="B216">
        <v>-7.0765346958814998E-4</v>
      </c>
      <c r="C216">
        <v>2.2773403011884701E-3</v>
      </c>
      <c r="D216">
        <v>-1.56968683160548E-3</v>
      </c>
    </row>
    <row r="217" spans="1:4" x14ac:dyDescent="0.2">
      <c r="A217" t="s">
        <v>3250</v>
      </c>
      <c r="B217">
        <v>-2.0065177558522898E-3</v>
      </c>
      <c r="C217">
        <v>2.27661342784059E-3</v>
      </c>
      <c r="D217">
        <v>-2.7009567199472401E-4</v>
      </c>
    </row>
    <row r="218" spans="1:4" x14ac:dyDescent="0.2">
      <c r="A218" t="s">
        <v>3251</v>
      </c>
      <c r="B218">
        <v>-8.0096816396343505E-4</v>
      </c>
      <c r="C218">
        <v>2.2480561337743601E-3</v>
      </c>
      <c r="D218">
        <v>-1.4470879698083199E-3</v>
      </c>
    </row>
    <row r="219" spans="1:4" x14ac:dyDescent="0.2">
      <c r="A219" t="s">
        <v>3252</v>
      </c>
      <c r="B219">
        <v>-1.4555889699730299E-3</v>
      </c>
      <c r="C219">
        <v>2.2372760299534302E-3</v>
      </c>
      <c r="D219">
        <v>-7.8168705998256697E-4</v>
      </c>
    </row>
    <row r="220" spans="1:4" x14ac:dyDescent="0.2">
      <c r="A220" t="s">
        <v>3253</v>
      </c>
      <c r="B220">
        <v>-1.6640609299892E-3</v>
      </c>
      <c r="C220">
        <v>2.2278805006935602E-3</v>
      </c>
      <c r="D220">
        <v>-5.6381957070283201E-4</v>
      </c>
    </row>
    <row r="221" spans="1:4" x14ac:dyDescent="0.2">
      <c r="A221" t="s">
        <v>3254</v>
      </c>
      <c r="B221">
        <v>-9.6533267172778804E-4</v>
      </c>
      <c r="C221">
        <v>2.2212320926261698E-3</v>
      </c>
      <c r="D221">
        <v>-1.2558994209001201E-3</v>
      </c>
    </row>
    <row r="222" spans="1:4" x14ac:dyDescent="0.2">
      <c r="A222" t="s">
        <v>3255</v>
      </c>
      <c r="B222">
        <v>-3.4542482839916198E-4</v>
      </c>
      <c r="C222">
        <v>2.2205495440981299E-3</v>
      </c>
      <c r="D222">
        <v>-1.8751247157008601E-3</v>
      </c>
    </row>
    <row r="223" spans="1:4" x14ac:dyDescent="0.2">
      <c r="A223" t="s">
        <v>3256</v>
      </c>
      <c r="B223">
        <v>-1.0189287695809401E-3</v>
      </c>
      <c r="C223">
        <v>2.2166784638846799E-3</v>
      </c>
      <c r="D223">
        <v>-1.19774969431497E-3</v>
      </c>
    </row>
    <row r="224" spans="1:4" x14ac:dyDescent="0.2">
      <c r="A224" t="s">
        <v>3257</v>
      </c>
      <c r="B224">
        <v>-1.0265261902291699E-3</v>
      </c>
      <c r="C224">
        <v>2.2025148899902001E-3</v>
      </c>
      <c r="D224">
        <v>-1.17598869975765E-3</v>
      </c>
    </row>
    <row r="225" spans="1:4" x14ac:dyDescent="0.2">
      <c r="A225" t="s">
        <v>3258</v>
      </c>
      <c r="B225">
        <v>-8.7942070196801703E-4</v>
      </c>
      <c r="C225">
        <v>2.1891714335673901E-3</v>
      </c>
      <c r="D225">
        <v>-1.3097507316034401E-3</v>
      </c>
    </row>
    <row r="226" spans="1:4" x14ac:dyDescent="0.2">
      <c r="A226" t="s">
        <v>3259</v>
      </c>
      <c r="B226">
        <v>-4.5572260868439199E-4</v>
      </c>
      <c r="C226">
        <v>2.1866606570247601E-3</v>
      </c>
      <c r="D226">
        <v>-1.73093804834059E-3</v>
      </c>
    </row>
    <row r="227" spans="1:4" x14ac:dyDescent="0.2">
      <c r="A227" t="s">
        <v>3260</v>
      </c>
      <c r="B227">
        <v>-8.8665141472521404E-4</v>
      </c>
      <c r="C227">
        <v>2.1418655946344001E-3</v>
      </c>
      <c r="D227">
        <v>-1.2552141799058801E-3</v>
      </c>
    </row>
    <row r="228" spans="1:4" x14ac:dyDescent="0.2">
      <c r="A228" t="s">
        <v>3261</v>
      </c>
      <c r="B228">
        <v>-9.8295269185734099E-4</v>
      </c>
      <c r="C228">
        <v>2.1257552151616398E-3</v>
      </c>
      <c r="D228">
        <v>-1.14280252330204E-3</v>
      </c>
    </row>
    <row r="229" spans="1:4" x14ac:dyDescent="0.2">
      <c r="A229" t="s">
        <v>3262</v>
      </c>
      <c r="B229">
        <v>3.5830776656250502E-4</v>
      </c>
      <c r="C229">
        <v>2.0809692277769598E-3</v>
      </c>
      <c r="D229">
        <v>-2.4392769943441701E-3</v>
      </c>
    </row>
    <row r="230" spans="1:4" x14ac:dyDescent="0.2">
      <c r="A230" t="s">
        <v>3263</v>
      </c>
      <c r="B230">
        <v>-1.41533200901583E-3</v>
      </c>
      <c r="C230">
        <v>2.05839611427641E-3</v>
      </c>
      <c r="D230">
        <v>-6.4306410526792604E-4</v>
      </c>
    </row>
    <row r="231" spans="1:4" x14ac:dyDescent="0.2">
      <c r="A231" t="s">
        <v>3264</v>
      </c>
      <c r="B231">
        <v>-4.5186248546178799E-4</v>
      </c>
      <c r="C231">
        <v>2.0558748755990898E-3</v>
      </c>
      <c r="D231">
        <v>-1.60401239014168E-3</v>
      </c>
    </row>
    <row r="232" spans="1:4" x14ac:dyDescent="0.2">
      <c r="A232" t="s">
        <v>3265</v>
      </c>
      <c r="B232">
        <v>5.4463321425140903E-4</v>
      </c>
      <c r="C232">
        <v>2.0457753478813601E-3</v>
      </c>
      <c r="D232">
        <v>-2.5904085621372502E-3</v>
      </c>
    </row>
    <row r="233" spans="1:4" x14ac:dyDescent="0.2">
      <c r="A233" t="s">
        <v>3266</v>
      </c>
      <c r="B233">
        <v>-1.52329527391323E-3</v>
      </c>
      <c r="C233">
        <v>2.03433844731016E-3</v>
      </c>
      <c r="D233">
        <v>-5.1104317339533995E-4</v>
      </c>
    </row>
    <row r="234" spans="1:4" x14ac:dyDescent="0.2">
      <c r="A234" t="s">
        <v>3267</v>
      </c>
      <c r="B234">
        <v>-8.3734728893341398E-4</v>
      </c>
      <c r="C234">
        <v>1.9976513183271398E-3</v>
      </c>
      <c r="D234">
        <v>-1.1603040293925099E-3</v>
      </c>
    </row>
    <row r="235" spans="1:4" x14ac:dyDescent="0.2">
      <c r="A235" t="s">
        <v>3268</v>
      </c>
      <c r="B235">
        <v>-6.7347116156711898E-4</v>
      </c>
      <c r="C235">
        <v>1.9889014824158498E-3</v>
      </c>
      <c r="D235">
        <v>-1.31543032084993E-3</v>
      </c>
    </row>
    <row r="236" spans="1:4" x14ac:dyDescent="0.2">
      <c r="A236" t="s">
        <v>3269</v>
      </c>
      <c r="B236">
        <v>-1.29462771410781E-3</v>
      </c>
      <c r="C236">
        <v>1.95261331999461E-3</v>
      </c>
      <c r="D236">
        <v>-6.5798560588394104E-4</v>
      </c>
    </row>
    <row r="237" spans="1:4" x14ac:dyDescent="0.2">
      <c r="A237" t="s">
        <v>3270</v>
      </c>
      <c r="B237">
        <v>-3.0686122613141601E-3</v>
      </c>
      <c r="C237">
        <v>1.94624718797778E-3</v>
      </c>
      <c r="D237">
        <v>1.12236507330945E-3</v>
      </c>
    </row>
    <row r="238" spans="1:4" x14ac:dyDescent="0.2">
      <c r="A238" t="s">
        <v>3271</v>
      </c>
      <c r="B238">
        <v>-7.0135311006225699E-4</v>
      </c>
      <c r="C238">
        <v>1.9378157209046099E-3</v>
      </c>
      <c r="D238">
        <v>-1.2364626108433601E-3</v>
      </c>
    </row>
    <row r="239" spans="1:4" x14ac:dyDescent="0.2">
      <c r="A239" t="s">
        <v>3272</v>
      </c>
      <c r="B239">
        <v>-6.0125655535424002E-4</v>
      </c>
      <c r="C239">
        <v>1.9329867202448601E-3</v>
      </c>
      <c r="D239">
        <v>-1.33173016488632E-3</v>
      </c>
    </row>
    <row r="240" spans="1:4" x14ac:dyDescent="0.2">
      <c r="A240" t="s">
        <v>3273</v>
      </c>
      <c r="B240">
        <v>-6.76235782622687E-4</v>
      </c>
      <c r="C240">
        <v>1.93136198377321E-3</v>
      </c>
      <c r="D240">
        <v>-1.2551262011476999E-3</v>
      </c>
    </row>
    <row r="241" spans="1:4" x14ac:dyDescent="0.2">
      <c r="A241" t="s">
        <v>3274</v>
      </c>
      <c r="B241">
        <v>-1.33184675395741E-3</v>
      </c>
      <c r="C241">
        <v>1.92796132816163E-3</v>
      </c>
      <c r="D241">
        <v>-5.9611457422166698E-4</v>
      </c>
    </row>
    <row r="242" spans="1:4" x14ac:dyDescent="0.2">
      <c r="A242" t="s">
        <v>3275</v>
      </c>
      <c r="B242">
        <v>6.8864164275493503E-4</v>
      </c>
      <c r="C242">
        <v>1.9256573658818299E-3</v>
      </c>
      <c r="D242">
        <v>-2.61429900864353E-3</v>
      </c>
    </row>
    <row r="243" spans="1:4" x14ac:dyDescent="0.2">
      <c r="A243" t="s">
        <v>3276</v>
      </c>
      <c r="B243">
        <v>-1.9121749727623E-4</v>
      </c>
      <c r="C243">
        <v>1.9020628808878099E-3</v>
      </c>
      <c r="D243">
        <v>-1.7108453836189399E-3</v>
      </c>
    </row>
    <row r="244" spans="1:4" x14ac:dyDescent="0.2">
      <c r="A244" t="s">
        <v>3277</v>
      </c>
      <c r="B244">
        <v>-1.1107372986528801E-3</v>
      </c>
      <c r="C244">
        <v>1.89443794606427E-3</v>
      </c>
      <c r="D244">
        <v>-7.83700647409377E-4</v>
      </c>
    </row>
    <row r="245" spans="1:4" x14ac:dyDescent="0.2">
      <c r="A245" t="s">
        <v>3278</v>
      </c>
      <c r="B245">
        <v>1.0152292026327199E-4</v>
      </c>
      <c r="C245">
        <v>1.8848218536368E-3</v>
      </c>
      <c r="D245">
        <v>-1.9863447739018802E-3</v>
      </c>
    </row>
    <row r="246" spans="1:4" x14ac:dyDescent="0.2">
      <c r="A246" t="s">
        <v>3279</v>
      </c>
      <c r="B246">
        <v>-1.30185486337143E-3</v>
      </c>
      <c r="C246">
        <v>1.8831325992088299E-3</v>
      </c>
      <c r="D246">
        <v>-5.8127773583232199E-4</v>
      </c>
    </row>
    <row r="247" spans="1:4" x14ac:dyDescent="0.2">
      <c r="A247" t="s">
        <v>3280</v>
      </c>
      <c r="B247" s="4">
        <v>6.0517373744760302E-5</v>
      </c>
      <c r="C247">
        <v>1.87984421524529E-3</v>
      </c>
      <c r="D247">
        <v>-1.9403615889979099E-3</v>
      </c>
    </row>
    <row r="248" spans="1:4" x14ac:dyDescent="0.2">
      <c r="A248" t="s">
        <v>3281</v>
      </c>
      <c r="B248">
        <v>-6.6475766793239698E-4</v>
      </c>
      <c r="C248">
        <v>1.84668412489681E-3</v>
      </c>
      <c r="D248">
        <v>-1.18192645696003E-3</v>
      </c>
    </row>
    <row r="249" spans="1:4" x14ac:dyDescent="0.2">
      <c r="A249" t="s">
        <v>3282</v>
      </c>
      <c r="B249">
        <v>-1.53129363523749E-4</v>
      </c>
      <c r="C249">
        <v>1.83091715520822E-3</v>
      </c>
      <c r="D249">
        <v>-1.67778779167813E-3</v>
      </c>
    </row>
    <row r="250" spans="1:4" x14ac:dyDescent="0.2">
      <c r="A250" t="s">
        <v>3283</v>
      </c>
      <c r="B250">
        <v>-2.9612756691386102E-3</v>
      </c>
      <c r="C250">
        <v>1.82215319113251E-3</v>
      </c>
      <c r="D250">
        <v>1.13912247800336E-3</v>
      </c>
    </row>
    <row r="251" spans="1:4" x14ac:dyDescent="0.2">
      <c r="A251" t="s">
        <v>3284</v>
      </c>
      <c r="B251">
        <v>4.5665963909175201E-4</v>
      </c>
      <c r="C251">
        <v>1.8213655901235901E-3</v>
      </c>
      <c r="D251">
        <v>-2.2780252292232501E-3</v>
      </c>
    </row>
    <row r="252" spans="1:4" x14ac:dyDescent="0.2">
      <c r="A252" t="s">
        <v>3285</v>
      </c>
      <c r="B252">
        <v>-6.7874125900039997E-4</v>
      </c>
      <c r="C252">
        <v>1.8193626523939901E-3</v>
      </c>
      <c r="D252">
        <v>-1.14062139339793E-3</v>
      </c>
    </row>
    <row r="253" spans="1:4" x14ac:dyDescent="0.2">
      <c r="A253" t="s">
        <v>3286</v>
      </c>
      <c r="B253">
        <v>-6.8242055434025804E-4</v>
      </c>
      <c r="C253">
        <v>1.80848707321045E-3</v>
      </c>
      <c r="D253">
        <v>-1.12606651886191E-3</v>
      </c>
    </row>
    <row r="254" spans="1:4" x14ac:dyDescent="0.2">
      <c r="A254" t="s">
        <v>3287</v>
      </c>
      <c r="B254">
        <v>-6.5204817556775805E-4</v>
      </c>
      <c r="C254">
        <v>1.79260094230668E-3</v>
      </c>
      <c r="D254">
        <v>-1.1405527667344799E-3</v>
      </c>
    </row>
    <row r="255" spans="1:4" x14ac:dyDescent="0.2">
      <c r="A255" t="s">
        <v>3288</v>
      </c>
      <c r="B255">
        <v>-7.9931051587583599E-4</v>
      </c>
      <c r="C255">
        <v>1.79055426430189E-3</v>
      </c>
      <c r="D255">
        <v>-9.9124374843069908E-4</v>
      </c>
    </row>
    <row r="256" spans="1:4" x14ac:dyDescent="0.2">
      <c r="A256" t="s">
        <v>3289</v>
      </c>
      <c r="B256">
        <v>-9.4465466821330799E-4</v>
      </c>
      <c r="C256">
        <v>1.7612472282666099E-3</v>
      </c>
      <c r="D256">
        <v>-8.1659256005522105E-4</v>
      </c>
    </row>
    <row r="257" spans="1:4" x14ac:dyDescent="0.2">
      <c r="A257" t="s">
        <v>3290</v>
      </c>
      <c r="B257">
        <v>1.2360253454361701E-3</v>
      </c>
      <c r="C257">
        <v>1.73685798609953E-3</v>
      </c>
      <c r="D257">
        <v>-2.9728833315394599E-3</v>
      </c>
    </row>
    <row r="258" spans="1:4" x14ac:dyDescent="0.2">
      <c r="A258" t="s">
        <v>3291</v>
      </c>
      <c r="B258">
        <v>-6.8465744365294595E-4</v>
      </c>
      <c r="C258">
        <v>1.7252901712560399E-3</v>
      </c>
      <c r="D258">
        <v>-1.0406327275938501E-3</v>
      </c>
    </row>
    <row r="259" spans="1:4" x14ac:dyDescent="0.2">
      <c r="A259" t="s">
        <v>3292</v>
      </c>
      <c r="B259">
        <v>-9.4466482047491805E-4</v>
      </c>
      <c r="C259">
        <v>1.7034397026594E-3</v>
      </c>
      <c r="D259">
        <v>-7.5877488218992304E-4</v>
      </c>
    </row>
    <row r="260" spans="1:4" x14ac:dyDescent="0.2">
      <c r="A260" t="s">
        <v>3293</v>
      </c>
      <c r="B260">
        <v>-5.4640442980613199E-4</v>
      </c>
      <c r="C260">
        <v>1.6986312914045701E-3</v>
      </c>
      <c r="D260">
        <v>-1.15222686160445E-3</v>
      </c>
    </row>
    <row r="261" spans="1:4" x14ac:dyDescent="0.2">
      <c r="A261" t="s">
        <v>3294</v>
      </c>
      <c r="B261">
        <v>-1.2686992560407501E-3</v>
      </c>
      <c r="C261">
        <v>1.69832927265034E-3</v>
      </c>
      <c r="D261">
        <v>-4.2963001661063102E-4</v>
      </c>
    </row>
    <row r="262" spans="1:4" x14ac:dyDescent="0.2">
      <c r="A262" t="s">
        <v>3295</v>
      </c>
      <c r="B262" s="4">
        <v>2.2547081337603498E-5</v>
      </c>
      <c r="C262">
        <v>1.69330712590602E-3</v>
      </c>
      <c r="D262">
        <v>-1.71585420724482E-3</v>
      </c>
    </row>
    <row r="263" spans="1:4" x14ac:dyDescent="0.2">
      <c r="A263" t="s">
        <v>3296</v>
      </c>
      <c r="B263">
        <v>-5.4138368541810703E-4</v>
      </c>
      <c r="C263">
        <v>1.68355490584139E-3</v>
      </c>
      <c r="D263">
        <v>-1.14217122042306E-3</v>
      </c>
    </row>
    <row r="264" spans="1:4" x14ac:dyDescent="0.2">
      <c r="A264" t="s">
        <v>3297</v>
      </c>
      <c r="B264">
        <v>-7.0883060424015805E-4</v>
      </c>
      <c r="C264">
        <v>1.6626324662515899E-3</v>
      </c>
      <c r="D264">
        <v>-9.5380186201299202E-4</v>
      </c>
    </row>
    <row r="265" spans="1:4" x14ac:dyDescent="0.2">
      <c r="A265" t="s">
        <v>3298</v>
      </c>
      <c r="B265">
        <v>-1.2225807574346001E-3</v>
      </c>
      <c r="C265">
        <v>1.6623509167117999E-3</v>
      </c>
      <c r="D265">
        <v>-4.3977015927614498E-4</v>
      </c>
    </row>
    <row r="266" spans="1:4" x14ac:dyDescent="0.2">
      <c r="A266" t="s">
        <v>3299</v>
      </c>
      <c r="B266">
        <v>-7.9051367093916605E-4</v>
      </c>
      <c r="C266">
        <v>1.6472532193666501E-3</v>
      </c>
      <c r="D266">
        <v>-8.5673954843716702E-4</v>
      </c>
    </row>
    <row r="267" spans="1:4" x14ac:dyDescent="0.2">
      <c r="A267" t="s">
        <v>3300</v>
      </c>
      <c r="B267">
        <v>-1.3987798180063701E-3</v>
      </c>
      <c r="C267">
        <v>1.64463715049833E-3</v>
      </c>
      <c r="D267">
        <v>-2.4585733249932499E-4</v>
      </c>
    </row>
    <row r="268" spans="1:4" x14ac:dyDescent="0.2">
      <c r="A268" t="s">
        <v>3301</v>
      </c>
      <c r="B268">
        <v>-8.9482244343993297E-4</v>
      </c>
      <c r="C268">
        <v>1.6332538463530899E-3</v>
      </c>
      <c r="D268">
        <v>-7.3843140291345499E-4</v>
      </c>
    </row>
    <row r="269" spans="1:4" x14ac:dyDescent="0.2">
      <c r="A269" t="s">
        <v>3302</v>
      </c>
      <c r="B269">
        <v>-1.03259792355094E-3</v>
      </c>
      <c r="C269">
        <v>1.6271236985312199E-3</v>
      </c>
      <c r="D269">
        <v>-5.9452577498213201E-4</v>
      </c>
    </row>
    <row r="270" spans="1:4" x14ac:dyDescent="0.2">
      <c r="A270" t="s">
        <v>3303</v>
      </c>
      <c r="B270">
        <v>-3.5161333833272801E-4</v>
      </c>
      <c r="C270">
        <v>1.62072707808656E-3</v>
      </c>
      <c r="D270">
        <v>-1.2691137397594001E-3</v>
      </c>
    </row>
    <row r="271" spans="1:4" x14ac:dyDescent="0.2">
      <c r="A271" t="s">
        <v>3304</v>
      </c>
      <c r="B271">
        <v>-9.3255137687773702E-4</v>
      </c>
      <c r="C271">
        <v>1.6162536223875801E-3</v>
      </c>
      <c r="D271">
        <v>-6.8370224551118105E-4</v>
      </c>
    </row>
    <row r="272" spans="1:4" x14ac:dyDescent="0.2">
      <c r="A272" t="s">
        <v>3305</v>
      </c>
      <c r="B272">
        <v>-1.4495240298627999E-3</v>
      </c>
      <c r="C272">
        <v>1.61064292307309E-3</v>
      </c>
      <c r="D272">
        <v>-1.6111889321053201E-4</v>
      </c>
    </row>
    <row r="273" spans="1:4" x14ac:dyDescent="0.2">
      <c r="A273" t="s">
        <v>3306</v>
      </c>
      <c r="B273">
        <v>-1.89205432755743E-3</v>
      </c>
      <c r="C273">
        <v>1.60552482080577E-3</v>
      </c>
      <c r="D273">
        <v>2.86529506742086E-4</v>
      </c>
    </row>
    <row r="274" spans="1:4" x14ac:dyDescent="0.2">
      <c r="A274" t="s">
        <v>3307</v>
      </c>
      <c r="B274">
        <v>5.9003451503007297E-4</v>
      </c>
      <c r="C274">
        <v>1.60187145662803E-3</v>
      </c>
      <c r="D274">
        <v>-2.1919059716581698E-3</v>
      </c>
    </row>
    <row r="275" spans="1:4" x14ac:dyDescent="0.2">
      <c r="A275" t="s">
        <v>3308</v>
      </c>
      <c r="B275">
        <v>-7.0044153997309499E-4</v>
      </c>
      <c r="C275">
        <v>1.5977591613942799E-3</v>
      </c>
      <c r="D275">
        <v>-8.9731762142247198E-4</v>
      </c>
    </row>
    <row r="276" spans="1:4" x14ac:dyDescent="0.2">
      <c r="A276" t="s">
        <v>3309</v>
      </c>
      <c r="B276">
        <v>1.70950040284441E-3</v>
      </c>
      <c r="C276">
        <v>1.58928763533435E-3</v>
      </c>
      <c r="D276">
        <v>-3.2987880381799999E-3</v>
      </c>
    </row>
    <row r="277" spans="1:4" x14ac:dyDescent="0.2">
      <c r="A277" t="s">
        <v>3310</v>
      </c>
      <c r="B277">
        <v>3.6290276851004002E-4</v>
      </c>
      <c r="C277">
        <v>1.57337523061786E-3</v>
      </c>
      <c r="D277">
        <v>-1.9362779991273301E-3</v>
      </c>
    </row>
    <row r="278" spans="1:4" x14ac:dyDescent="0.2">
      <c r="A278" t="s">
        <v>3311</v>
      </c>
      <c r="B278">
        <v>-5.0072221083528499E-4</v>
      </c>
      <c r="C278">
        <v>1.56161198129124E-3</v>
      </c>
      <c r="D278">
        <v>-1.06088977044947E-3</v>
      </c>
    </row>
    <row r="279" spans="1:4" x14ac:dyDescent="0.2">
      <c r="A279" t="s">
        <v>3312</v>
      </c>
      <c r="B279">
        <v>-9.23917367082869E-4</v>
      </c>
      <c r="C279">
        <v>1.5558366528313199E-3</v>
      </c>
      <c r="D279">
        <v>-6.3191928575171796E-4</v>
      </c>
    </row>
    <row r="280" spans="1:4" x14ac:dyDescent="0.2">
      <c r="A280" t="s">
        <v>3313</v>
      </c>
      <c r="B280">
        <v>-7.9695829279725601E-4</v>
      </c>
      <c r="C280">
        <v>1.5474304830165699E-3</v>
      </c>
      <c r="D280">
        <v>-7.5047219021912297E-4</v>
      </c>
    </row>
    <row r="281" spans="1:4" x14ac:dyDescent="0.2">
      <c r="A281" t="s">
        <v>3314</v>
      </c>
      <c r="B281">
        <v>-1.79292616258277E-3</v>
      </c>
      <c r="C281">
        <v>1.54534336541678E-3</v>
      </c>
      <c r="D281">
        <v>2.4758279716538399E-4</v>
      </c>
    </row>
    <row r="282" spans="1:4" x14ac:dyDescent="0.2">
      <c r="A282" t="s">
        <v>3315</v>
      </c>
      <c r="B282">
        <v>-3.0532063950843198E-4</v>
      </c>
      <c r="C282">
        <v>1.5450687056142701E-3</v>
      </c>
      <c r="D282">
        <v>-1.2397480661098101E-3</v>
      </c>
    </row>
    <row r="283" spans="1:4" x14ac:dyDescent="0.2">
      <c r="A283" t="s">
        <v>3316</v>
      </c>
      <c r="B283">
        <v>-7.3822844229639402E-4</v>
      </c>
      <c r="C283">
        <v>1.54406480463563E-3</v>
      </c>
      <c r="D283">
        <v>-8.0583636233588004E-4</v>
      </c>
    </row>
    <row r="284" spans="1:4" x14ac:dyDescent="0.2">
      <c r="A284" t="s">
        <v>3317</v>
      </c>
      <c r="B284">
        <v>-7.7307971835334998E-4</v>
      </c>
      <c r="C284">
        <v>1.53310023087833E-3</v>
      </c>
      <c r="D284">
        <v>-7.6002051252005301E-4</v>
      </c>
    </row>
    <row r="285" spans="1:4" x14ac:dyDescent="0.2">
      <c r="A285" t="s">
        <v>3318</v>
      </c>
      <c r="B285">
        <v>-8.9736756156941298E-4</v>
      </c>
      <c r="C285">
        <v>1.5324146020998801E-3</v>
      </c>
      <c r="D285">
        <v>-6.3504704053142101E-4</v>
      </c>
    </row>
    <row r="286" spans="1:4" x14ac:dyDescent="0.2">
      <c r="A286" t="s">
        <v>3319</v>
      </c>
      <c r="B286">
        <v>-4.8950578512428698E-4</v>
      </c>
      <c r="C286">
        <v>1.53114324584483E-3</v>
      </c>
      <c r="D286">
        <v>-1.0416374607152799E-3</v>
      </c>
    </row>
    <row r="287" spans="1:4" x14ac:dyDescent="0.2">
      <c r="A287" t="s">
        <v>3320</v>
      </c>
      <c r="B287">
        <v>-3.9455579161384402E-4</v>
      </c>
      <c r="C287">
        <v>1.5309781831624901E-3</v>
      </c>
      <c r="D287">
        <v>-1.1364223915524699E-3</v>
      </c>
    </row>
    <row r="288" spans="1:4" x14ac:dyDescent="0.2">
      <c r="A288" t="s">
        <v>3321</v>
      </c>
      <c r="B288">
        <v>-1.0678426720784999E-3</v>
      </c>
      <c r="C288">
        <v>1.5231271168881599E-3</v>
      </c>
      <c r="D288">
        <v>-4.5528444481452601E-4</v>
      </c>
    </row>
    <row r="289" spans="1:4" x14ac:dyDescent="0.2">
      <c r="A289" t="s">
        <v>3322</v>
      </c>
      <c r="B289">
        <v>-2.0190333073851001E-4</v>
      </c>
      <c r="C289">
        <v>1.5090249283895201E-3</v>
      </c>
      <c r="D289">
        <v>-1.3071215976525399E-3</v>
      </c>
    </row>
    <row r="290" spans="1:4" x14ac:dyDescent="0.2">
      <c r="A290" t="s">
        <v>3323</v>
      </c>
      <c r="B290">
        <v>-2.1722089373783799E-3</v>
      </c>
      <c r="C290">
        <v>1.49857553234772E-3</v>
      </c>
      <c r="D290">
        <v>6.7363340502050702E-4</v>
      </c>
    </row>
    <row r="291" spans="1:4" x14ac:dyDescent="0.2">
      <c r="A291" t="s">
        <v>3324</v>
      </c>
      <c r="B291">
        <v>-1.4531900400396099E-3</v>
      </c>
      <c r="C291">
        <v>1.49466475799888E-3</v>
      </c>
      <c r="D291" s="4">
        <v>-4.1474717960805801E-5</v>
      </c>
    </row>
    <row r="292" spans="1:4" x14ac:dyDescent="0.2">
      <c r="A292" t="s">
        <v>3325</v>
      </c>
      <c r="B292">
        <v>8.4807602653354003E-4</v>
      </c>
      <c r="C292">
        <v>1.48667631830822E-3</v>
      </c>
      <c r="D292">
        <v>-2.33475234484741E-3</v>
      </c>
    </row>
    <row r="293" spans="1:4" x14ac:dyDescent="0.2">
      <c r="A293" t="s">
        <v>3326</v>
      </c>
      <c r="B293">
        <v>4.4244603809823001E-4</v>
      </c>
      <c r="C293">
        <v>1.4808875968743301E-3</v>
      </c>
      <c r="D293">
        <v>-1.9233336349719599E-3</v>
      </c>
    </row>
    <row r="294" spans="1:4" x14ac:dyDescent="0.2">
      <c r="A294" t="s">
        <v>3327</v>
      </c>
      <c r="B294">
        <v>1.0692361826827601E-4</v>
      </c>
      <c r="C294">
        <v>1.4754435776774999E-3</v>
      </c>
      <c r="D294">
        <v>-1.58236719594726E-3</v>
      </c>
    </row>
    <row r="295" spans="1:4" x14ac:dyDescent="0.2">
      <c r="A295" t="s">
        <v>3328</v>
      </c>
      <c r="B295">
        <v>-3.7561868064374702E-4</v>
      </c>
      <c r="C295">
        <v>1.4646132932103E-3</v>
      </c>
      <c r="D295">
        <v>-1.08899461255911E-3</v>
      </c>
    </row>
    <row r="296" spans="1:4" x14ac:dyDescent="0.2">
      <c r="A296" t="s">
        <v>3329</v>
      </c>
      <c r="B296">
        <v>-2.8801281543137198E-4</v>
      </c>
      <c r="C296">
        <v>1.4586257837836301E-3</v>
      </c>
      <c r="D296">
        <v>-1.1706129683508901E-3</v>
      </c>
    </row>
    <row r="297" spans="1:4" x14ac:dyDescent="0.2">
      <c r="A297" t="s">
        <v>3330</v>
      </c>
      <c r="B297">
        <v>-4.9574689637761399E-4</v>
      </c>
      <c r="C297">
        <v>1.45001934752028E-3</v>
      </c>
      <c r="D297">
        <v>-9.5427245114029899E-4</v>
      </c>
    </row>
    <row r="298" spans="1:4" x14ac:dyDescent="0.2">
      <c r="A298" t="s">
        <v>3331</v>
      </c>
      <c r="B298">
        <v>-3.94180851754889E-4</v>
      </c>
      <c r="C298">
        <v>1.4478834391879901E-3</v>
      </c>
      <c r="D298">
        <v>-1.05370258743989E-3</v>
      </c>
    </row>
    <row r="299" spans="1:4" x14ac:dyDescent="0.2">
      <c r="A299" t="s">
        <v>3332</v>
      </c>
      <c r="B299">
        <v>2.9135795044971102E-4</v>
      </c>
      <c r="C299">
        <v>1.43775006417198E-3</v>
      </c>
      <c r="D299">
        <v>-1.72910801462029E-3</v>
      </c>
    </row>
    <row r="300" spans="1:4" x14ac:dyDescent="0.2">
      <c r="A300" t="s">
        <v>3333</v>
      </c>
      <c r="B300">
        <v>2.4915062117551799E-4</v>
      </c>
      <c r="C300">
        <v>1.4359972082975199E-3</v>
      </c>
      <c r="D300">
        <v>-1.68514782947323E-3</v>
      </c>
    </row>
    <row r="301" spans="1:4" x14ac:dyDescent="0.2">
      <c r="A301" t="s">
        <v>3334</v>
      </c>
      <c r="B301">
        <v>1.24517923630788E-4</v>
      </c>
      <c r="C301">
        <v>1.4333377741895499E-3</v>
      </c>
      <c r="D301">
        <v>-1.5578556978185301E-3</v>
      </c>
    </row>
    <row r="302" spans="1:4" x14ac:dyDescent="0.2">
      <c r="A302" t="s">
        <v>3335</v>
      </c>
      <c r="B302">
        <v>-1.0217750088528099E-3</v>
      </c>
      <c r="C302">
        <v>1.4189700279353601E-3</v>
      </c>
      <c r="D302">
        <v>-3.97195019079807E-4</v>
      </c>
    </row>
    <row r="303" spans="1:4" x14ac:dyDescent="0.2">
      <c r="A303" t="s">
        <v>3336</v>
      </c>
      <c r="B303">
        <v>-1.30089781691187E-3</v>
      </c>
      <c r="C303">
        <v>1.4081515823033801E-3</v>
      </c>
      <c r="D303">
        <v>-1.07253765392721E-4</v>
      </c>
    </row>
    <row r="304" spans="1:4" x14ac:dyDescent="0.2">
      <c r="A304" t="s">
        <v>3337</v>
      </c>
      <c r="B304">
        <v>-1.7475229985298499E-4</v>
      </c>
      <c r="C304">
        <v>1.4073863741265601E-3</v>
      </c>
      <c r="D304">
        <v>-1.2326340742784001E-3</v>
      </c>
    </row>
    <row r="305" spans="1:4" x14ac:dyDescent="0.2">
      <c r="A305" t="s">
        <v>3338</v>
      </c>
      <c r="B305">
        <v>2.2563827393732999E-3</v>
      </c>
      <c r="C305">
        <v>1.40596182784827E-3</v>
      </c>
      <c r="D305">
        <v>-3.6623445672278598E-3</v>
      </c>
    </row>
    <row r="306" spans="1:4" x14ac:dyDescent="0.2">
      <c r="A306" t="s">
        <v>3339</v>
      </c>
      <c r="B306">
        <v>-5.8536574363099003E-4</v>
      </c>
      <c r="C306">
        <v>1.4047980932620401E-3</v>
      </c>
      <c r="D306">
        <v>-8.1943234963054504E-4</v>
      </c>
    </row>
    <row r="307" spans="1:4" x14ac:dyDescent="0.2">
      <c r="A307" t="s">
        <v>3340</v>
      </c>
      <c r="B307">
        <v>-1.06749345583167E-3</v>
      </c>
      <c r="C307">
        <v>1.3982080728960999E-3</v>
      </c>
      <c r="D307">
        <v>-3.3071461706804902E-4</v>
      </c>
    </row>
    <row r="308" spans="1:4" x14ac:dyDescent="0.2">
      <c r="A308" t="s">
        <v>3341</v>
      </c>
      <c r="B308">
        <v>1.4872271015075899E-3</v>
      </c>
      <c r="C308">
        <v>1.38854570431849E-3</v>
      </c>
      <c r="D308">
        <v>-2.8757728058416798E-3</v>
      </c>
    </row>
    <row r="309" spans="1:4" x14ac:dyDescent="0.2">
      <c r="A309" t="s">
        <v>3342</v>
      </c>
      <c r="B309">
        <v>6.8295665279905903E-4</v>
      </c>
      <c r="C309">
        <v>1.3655877562633E-3</v>
      </c>
      <c r="D309">
        <v>-2.0485444090733601E-3</v>
      </c>
    </row>
    <row r="310" spans="1:4" x14ac:dyDescent="0.2">
      <c r="A310" t="s">
        <v>3343</v>
      </c>
      <c r="B310">
        <v>-1.02788642679627E-4</v>
      </c>
      <c r="C310">
        <v>1.36522263197013E-3</v>
      </c>
      <c r="D310">
        <v>-1.26243398928789E-3</v>
      </c>
    </row>
    <row r="311" spans="1:4" x14ac:dyDescent="0.2">
      <c r="A311" t="s">
        <v>3344</v>
      </c>
      <c r="B311">
        <v>-7.2880520083806505E-4</v>
      </c>
      <c r="C311">
        <v>1.3623723586830101E-3</v>
      </c>
      <c r="D311">
        <v>-6.3356715784280602E-4</v>
      </c>
    </row>
    <row r="312" spans="1:4" x14ac:dyDescent="0.2">
      <c r="A312" t="s">
        <v>3345</v>
      </c>
      <c r="B312" s="4">
        <v>2.2781946078593499E-5</v>
      </c>
      <c r="C312">
        <v>1.35446597965045E-3</v>
      </c>
      <c r="D312">
        <v>-1.3772479257328301E-3</v>
      </c>
    </row>
    <row r="313" spans="1:4" x14ac:dyDescent="0.2">
      <c r="A313" t="s">
        <v>3346</v>
      </c>
      <c r="B313">
        <v>-7.01172693732234E-4</v>
      </c>
      <c r="C313">
        <v>1.3475252334143801E-3</v>
      </c>
      <c r="D313">
        <v>-6.4635253968383895E-4</v>
      </c>
    </row>
    <row r="314" spans="1:4" x14ac:dyDescent="0.2">
      <c r="A314" t="s">
        <v>3347</v>
      </c>
      <c r="B314">
        <v>-7.3024227444576297E-4</v>
      </c>
      <c r="C314">
        <v>1.33810882005903E-3</v>
      </c>
      <c r="D314">
        <v>-6.0786654561487098E-4</v>
      </c>
    </row>
    <row r="315" spans="1:4" x14ac:dyDescent="0.2">
      <c r="A315" t="s">
        <v>3348</v>
      </c>
      <c r="B315">
        <v>-5.1793896607224804E-4</v>
      </c>
      <c r="C315">
        <v>1.3147174008087399E-3</v>
      </c>
      <c r="D315">
        <v>-7.9677843474638705E-4</v>
      </c>
    </row>
    <row r="316" spans="1:4" x14ac:dyDescent="0.2">
      <c r="A316" t="s">
        <v>3349</v>
      </c>
      <c r="B316">
        <v>4.3755383150714399E-4</v>
      </c>
      <c r="C316">
        <v>1.3140023032151601E-3</v>
      </c>
      <c r="D316">
        <v>-1.75155613471902E-3</v>
      </c>
    </row>
    <row r="317" spans="1:4" x14ac:dyDescent="0.2">
      <c r="A317" t="s">
        <v>3350</v>
      </c>
      <c r="B317">
        <v>-6.8280318339500497E-4</v>
      </c>
      <c r="C317">
        <v>1.30808670932953E-3</v>
      </c>
      <c r="D317">
        <v>-6.2528352593899702E-4</v>
      </c>
    </row>
    <row r="318" spans="1:4" x14ac:dyDescent="0.2">
      <c r="A318" t="s">
        <v>3351</v>
      </c>
      <c r="B318">
        <v>-2.2626977071346199E-4</v>
      </c>
      <c r="C318">
        <v>1.29497496125484E-3</v>
      </c>
      <c r="D318">
        <v>-1.06870519054251E-3</v>
      </c>
    </row>
    <row r="319" spans="1:4" x14ac:dyDescent="0.2">
      <c r="A319" t="s">
        <v>3352</v>
      </c>
      <c r="B319">
        <v>-2.2613616400848999E-3</v>
      </c>
      <c r="C319">
        <v>1.2854897914191599E-3</v>
      </c>
      <c r="D319">
        <v>9.7587184865819895E-4</v>
      </c>
    </row>
    <row r="320" spans="1:4" x14ac:dyDescent="0.2">
      <c r="A320" t="s">
        <v>3353</v>
      </c>
      <c r="B320">
        <v>1.63764273311704E-4</v>
      </c>
      <c r="C320">
        <v>1.28154784874584E-3</v>
      </c>
      <c r="D320">
        <v>-1.4453121220499099E-3</v>
      </c>
    </row>
    <row r="321" spans="1:4" x14ac:dyDescent="0.2">
      <c r="A321" t="s">
        <v>3354</v>
      </c>
      <c r="B321">
        <v>3.7837764195554103E-4</v>
      </c>
      <c r="C321">
        <v>1.25829796641077E-3</v>
      </c>
      <c r="D321">
        <v>-1.63667560836347E-3</v>
      </c>
    </row>
    <row r="322" spans="1:4" x14ac:dyDescent="0.2">
      <c r="A322" t="s">
        <v>3355</v>
      </c>
      <c r="B322">
        <v>-2.9218324713804598E-4</v>
      </c>
      <c r="C322">
        <v>1.2559448017987599E-3</v>
      </c>
      <c r="D322">
        <v>-9.6376155466127995E-4</v>
      </c>
    </row>
    <row r="323" spans="1:4" x14ac:dyDescent="0.2">
      <c r="A323" t="s">
        <v>3356</v>
      </c>
      <c r="B323" s="4">
        <v>1.50161715565687E-5</v>
      </c>
      <c r="C323">
        <v>1.2538725970868999E-3</v>
      </c>
      <c r="D323">
        <v>-1.2688887686518699E-3</v>
      </c>
    </row>
    <row r="324" spans="1:4" x14ac:dyDescent="0.2">
      <c r="A324" t="s">
        <v>3357</v>
      </c>
      <c r="B324">
        <v>-4.3358623900902201E-4</v>
      </c>
      <c r="C324">
        <v>1.2496582518568601E-3</v>
      </c>
      <c r="D324">
        <v>-8.1607201284936896E-4</v>
      </c>
    </row>
    <row r="325" spans="1:4" x14ac:dyDescent="0.2">
      <c r="A325" t="s">
        <v>3358</v>
      </c>
      <c r="B325">
        <v>-7.9326768506958803E-4</v>
      </c>
      <c r="C325">
        <v>1.2486363711128701E-3</v>
      </c>
      <c r="D325">
        <v>-4.5536868605167201E-4</v>
      </c>
    </row>
    <row r="326" spans="1:4" x14ac:dyDescent="0.2">
      <c r="A326" t="s">
        <v>3359</v>
      </c>
      <c r="B326">
        <v>7.7810827716344802E-4</v>
      </c>
      <c r="C326">
        <v>1.2445102784141E-3</v>
      </c>
      <c r="D326">
        <v>-2.02261855557824E-3</v>
      </c>
    </row>
    <row r="327" spans="1:4" x14ac:dyDescent="0.2">
      <c r="A327" t="s">
        <v>3360</v>
      </c>
      <c r="B327">
        <v>-4.9018663365493298E-4</v>
      </c>
      <c r="C327">
        <v>1.2430741870926301E-3</v>
      </c>
      <c r="D327">
        <v>-7.5288755343961504E-4</v>
      </c>
    </row>
    <row r="328" spans="1:4" x14ac:dyDescent="0.2">
      <c r="A328" t="s">
        <v>3361</v>
      </c>
      <c r="B328">
        <v>-7.8074370079200101E-4</v>
      </c>
      <c r="C328">
        <v>1.2420512802100701E-3</v>
      </c>
      <c r="D328">
        <v>-4.6130757941913701E-4</v>
      </c>
    </row>
    <row r="329" spans="1:4" x14ac:dyDescent="0.2">
      <c r="A329" t="s">
        <v>3362</v>
      </c>
      <c r="B329">
        <v>-2.7508256139076401E-4</v>
      </c>
      <c r="C329">
        <v>1.2358875617289101E-3</v>
      </c>
      <c r="D329">
        <v>-9.6080500033715295E-4</v>
      </c>
    </row>
    <row r="330" spans="1:4" x14ac:dyDescent="0.2">
      <c r="A330" t="s">
        <v>3363</v>
      </c>
      <c r="B330">
        <v>-1.8572814197703299E-3</v>
      </c>
      <c r="C330">
        <v>1.2317479433894699E-3</v>
      </c>
      <c r="D330">
        <v>6.2553347637511498E-4</v>
      </c>
    </row>
    <row r="331" spans="1:4" x14ac:dyDescent="0.2">
      <c r="A331" t="s">
        <v>3364</v>
      </c>
      <c r="B331">
        <v>-2.6437771517748699E-4</v>
      </c>
      <c r="C331">
        <v>1.2184609199956599E-3</v>
      </c>
      <c r="D331">
        <v>-9.5408320482038905E-4</v>
      </c>
    </row>
    <row r="332" spans="1:4" x14ac:dyDescent="0.2">
      <c r="A332" t="s">
        <v>3365</v>
      </c>
      <c r="B332">
        <v>-7.0403250136730905E-4</v>
      </c>
      <c r="C332">
        <v>1.20789082142106E-3</v>
      </c>
      <c r="D332">
        <v>-5.0385832005326399E-4</v>
      </c>
    </row>
    <row r="333" spans="1:4" x14ac:dyDescent="0.2">
      <c r="A333" t="s">
        <v>3366</v>
      </c>
      <c r="B333">
        <v>-3.5026290379420902E-4</v>
      </c>
      <c r="C333">
        <v>1.2062046786194E-3</v>
      </c>
      <c r="D333">
        <v>-8.5594177482723702E-4</v>
      </c>
    </row>
    <row r="334" spans="1:4" x14ac:dyDescent="0.2">
      <c r="A334" t="s">
        <v>3367</v>
      </c>
      <c r="B334">
        <v>-4.07511365625387E-4</v>
      </c>
      <c r="C334">
        <v>1.20154767951677E-3</v>
      </c>
      <c r="D334">
        <v>-7.9403631388891901E-4</v>
      </c>
    </row>
    <row r="335" spans="1:4" x14ac:dyDescent="0.2">
      <c r="A335" t="s">
        <v>3368</v>
      </c>
      <c r="B335">
        <v>-4.28071153794339E-4</v>
      </c>
      <c r="C335">
        <v>1.20069247790921E-3</v>
      </c>
      <c r="D335">
        <v>-7.7262132411216595E-4</v>
      </c>
    </row>
    <row r="336" spans="1:4" x14ac:dyDescent="0.2">
      <c r="A336" t="s">
        <v>3369</v>
      </c>
      <c r="B336">
        <v>-5.8592419407442595E-4</v>
      </c>
      <c r="C336">
        <v>1.19452519240449E-3</v>
      </c>
      <c r="D336">
        <v>-6.0860099832894604E-4</v>
      </c>
    </row>
    <row r="337" spans="1:4" x14ac:dyDescent="0.2">
      <c r="A337" t="s">
        <v>3370</v>
      </c>
      <c r="B337">
        <v>6.7828936348560999E-4</v>
      </c>
      <c r="C337">
        <v>1.19006332006826E-3</v>
      </c>
      <c r="D337">
        <v>-1.8683526835551599E-3</v>
      </c>
    </row>
    <row r="338" spans="1:4" x14ac:dyDescent="0.2">
      <c r="A338" t="s">
        <v>3371</v>
      </c>
      <c r="B338">
        <v>-5.0649105692111395E-4</v>
      </c>
      <c r="C338">
        <v>1.18986704693106E-3</v>
      </c>
      <c r="D338">
        <v>-6.8337599000320697E-4</v>
      </c>
    </row>
    <row r="339" spans="1:4" x14ac:dyDescent="0.2">
      <c r="A339" t="s">
        <v>3372</v>
      </c>
      <c r="B339">
        <v>-4.7226984396305199E-4</v>
      </c>
      <c r="C339">
        <v>1.1890920875338199E-3</v>
      </c>
      <c r="D339">
        <v>-7.1682224357214996E-4</v>
      </c>
    </row>
    <row r="340" spans="1:4" x14ac:dyDescent="0.2">
      <c r="A340" t="s">
        <v>3373</v>
      </c>
      <c r="B340">
        <v>2.14654404926542E-4</v>
      </c>
      <c r="C340">
        <v>1.1720302568885E-3</v>
      </c>
      <c r="D340">
        <v>-1.3866846618118601E-3</v>
      </c>
    </row>
    <row r="341" spans="1:4" x14ac:dyDescent="0.2">
      <c r="A341" t="s">
        <v>3374</v>
      </c>
      <c r="B341" s="4">
        <v>7.3005646456751394E-5</v>
      </c>
      <c r="C341">
        <v>1.16119896476145E-3</v>
      </c>
      <c r="D341">
        <v>-1.2342046112163E-3</v>
      </c>
    </row>
    <row r="342" spans="1:4" x14ac:dyDescent="0.2">
      <c r="A342" t="s">
        <v>3375</v>
      </c>
      <c r="B342">
        <v>1.8102699681935501E-3</v>
      </c>
      <c r="C342">
        <v>1.13302967408676E-3</v>
      </c>
      <c r="D342">
        <v>-2.9432996422945699E-3</v>
      </c>
    </row>
    <row r="343" spans="1:4" x14ac:dyDescent="0.2">
      <c r="A343" t="s">
        <v>3376</v>
      </c>
      <c r="B343">
        <v>-1.74147791297818E-3</v>
      </c>
      <c r="C343">
        <v>1.1272749402871801E-3</v>
      </c>
      <c r="D343">
        <v>6.1420297268599295E-4</v>
      </c>
    </row>
    <row r="344" spans="1:4" x14ac:dyDescent="0.2">
      <c r="A344" t="s">
        <v>3377</v>
      </c>
      <c r="B344">
        <v>-2.39345630819206E-4</v>
      </c>
      <c r="C344">
        <v>1.12145648662874E-3</v>
      </c>
      <c r="D344">
        <v>-8.8211085581720895E-4</v>
      </c>
    </row>
    <row r="345" spans="1:4" x14ac:dyDescent="0.2">
      <c r="A345" t="s">
        <v>3378</v>
      </c>
      <c r="B345">
        <v>-9.9146949876318898E-4</v>
      </c>
      <c r="C345">
        <v>1.1212439481477301E-3</v>
      </c>
      <c r="D345">
        <v>-1.2977444937979101E-4</v>
      </c>
    </row>
    <row r="346" spans="1:4" x14ac:dyDescent="0.2">
      <c r="A346" t="s">
        <v>3379</v>
      </c>
      <c r="B346" s="4">
        <v>-3.8544283786859201E-5</v>
      </c>
      <c r="C346">
        <v>1.11259815186318E-3</v>
      </c>
      <c r="D346">
        <v>-1.0740538680729401E-3</v>
      </c>
    </row>
    <row r="347" spans="1:4" x14ac:dyDescent="0.2">
      <c r="A347" t="s">
        <v>3380</v>
      </c>
      <c r="B347">
        <v>-2.1668380192020999E-3</v>
      </c>
      <c r="C347">
        <v>1.1110377903245899E-3</v>
      </c>
      <c r="D347">
        <v>1.05580022886254E-3</v>
      </c>
    </row>
    <row r="348" spans="1:4" x14ac:dyDescent="0.2">
      <c r="A348" t="s">
        <v>3381</v>
      </c>
      <c r="B348">
        <v>-4.0953539556447298E-4</v>
      </c>
      <c r="C348">
        <v>1.11069699744376E-3</v>
      </c>
      <c r="D348">
        <v>-7.0116160187801797E-4</v>
      </c>
    </row>
    <row r="349" spans="1:4" x14ac:dyDescent="0.2">
      <c r="A349" t="s">
        <v>3382</v>
      </c>
      <c r="B349">
        <v>-2.9054466309106399E-4</v>
      </c>
      <c r="C349">
        <v>1.1066603735916101E-3</v>
      </c>
      <c r="D349">
        <v>-8.1611571051956795E-4</v>
      </c>
    </row>
    <row r="350" spans="1:4" x14ac:dyDescent="0.2">
      <c r="A350" t="s">
        <v>3383</v>
      </c>
      <c r="B350">
        <v>-1.9023885531492199E-4</v>
      </c>
      <c r="C350">
        <v>1.1012601872507099E-3</v>
      </c>
      <c r="D350">
        <v>-9.11021331933873E-4</v>
      </c>
    </row>
    <row r="351" spans="1:4" x14ac:dyDescent="0.2">
      <c r="A351" t="s">
        <v>3384</v>
      </c>
      <c r="B351">
        <v>-1.93702022785992E-3</v>
      </c>
      <c r="C351">
        <v>1.0830401983681699E-3</v>
      </c>
      <c r="D351">
        <v>8.53980029470155E-4</v>
      </c>
    </row>
    <row r="352" spans="1:4" x14ac:dyDescent="0.2">
      <c r="A352" t="s">
        <v>3385</v>
      </c>
      <c r="B352">
        <v>-1.4764910645660701E-4</v>
      </c>
      <c r="C352">
        <v>1.08108441449753E-3</v>
      </c>
      <c r="D352">
        <v>-9.3343530803768904E-4</v>
      </c>
    </row>
    <row r="353" spans="1:4" x14ac:dyDescent="0.2">
      <c r="A353" t="s">
        <v>3386</v>
      </c>
      <c r="B353">
        <v>1.08684926904359E-4</v>
      </c>
      <c r="C353">
        <v>1.0767698209363599E-3</v>
      </c>
      <c r="D353">
        <v>-1.1854547478358101E-3</v>
      </c>
    </row>
    <row r="354" spans="1:4" x14ac:dyDescent="0.2">
      <c r="A354" t="s">
        <v>3387</v>
      </c>
      <c r="B354">
        <v>-3.0549966536272898E-4</v>
      </c>
      <c r="C354">
        <v>1.0734257687116599E-3</v>
      </c>
      <c r="D354">
        <v>-7.6792610334728195E-4</v>
      </c>
    </row>
    <row r="355" spans="1:4" x14ac:dyDescent="0.2">
      <c r="A355" t="s">
        <v>3388</v>
      </c>
      <c r="B355">
        <v>2.5350749888096398E-4</v>
      </c>
      <c r="C355">
        <v>1.0680144330716501E-3</v>
      </c>
      <c r="D355">
        <v>-1.3215219319433001E-3</v>
      </c>
    </row>
    <row r="356" spans="1:4" x14ac:dyDescent="0.2">
      <c r="A356" t="s">
        <v>3389</v>
      </c>
      <c r="B356">
        <v>-3.9539118847120699E-4</v>
      </c>
      <c r="C356">
        <v>1.0675444918463099E-3</v>
      </c>
      <c r="D356">
        <v>-6.7215330337101699E-4</v>
      </c>
    </row>
    <row r="357" spans="1:4" x14ac:dyDescent="0.2">
      <c r="A357" t="s">
        <v>3390</v>
      </c>
      <c r="B357">
        <v>-2.0495870463516901E-3</v>
      </c>
      <c r="C357">
        <v>1.0652973732747999E-3</v>
      </c>
      <c r="D357">
        <v>9.8428967307051789E-4</v>
      </c>
    </row>
    <row r="358" spans="1:4" x14ac:dyDescent="0.2">
      <c r="A358" t="s">
        <v>3391</v>
      </c>
      <c r="B358">
        <v>-6.0847259774305003E-4</v>
      </c>
      <c r="C358">
        <v>1.06155880752243E-3</v>
      </c>
      <c r="D358">
        <v>-4.5308620978353902E-4</v>
      </c>
    </row>
    <row r="359" spans="1:4" x14ac:dyDescent="0.2">
      <c r="A359" t="s">
        <v>3392</v>
      </c>
      <c r="B359">
        <v>-2.0209106652480401E-3</v>
      </c>
      <c r="C359">
        <v>1.05291418323284E-3</v>
      </c>
      <c r="D359">
        <v>9.6799648201054903E-4</v>
      </c>
    </row>
    <row r="360" spans="1:4" x14ac:dyDescent="0.2">
      <c r="A360" t="s">
        <v>3393</v>
      </c>
      <c r="B360">
        <v>-5.9092566573506697E-4</v>
      </c>
      <c r="C360">
        <v>1.0493711840373499E-3</v>
      </c>
      <c r="D360">
        <v>-4.5844551830473098E-4</v>
      </c>
    </row>
    <row r="361" spans="1:4" x14ac:dyDescent="0.2">
      <c r="A361" t="s">
        <v>3394</v>
      </c>
      <c r="B361">
        <v>-4.9415393519922698E-4</v>
      </c>
      <c r="C361">
        <v>1.04687547777086E-3</v>
      </c>
      <c r="D361">
        <v>-5.5272154256878802E-4</v>
      </c>
    </row>
    <row r="362" spans="1:4" x14ac:dyDescent="0.2">
      <c r="A362" t="s">
        <v>3395</v>
      </c>
      <c r="B362">
        <v>-2.31170098460219E-3</v>
      </c>
      <c r="C362">
        <v>1.0417736463693801E-3</v>
      </c>
      <c r="D362">
        <v>1.26992733822011E-3</v>
      </c>
    </row>
    <row r="363" spans="1:4" x14ac:dyDescent="0.2">
      <c r="A363" t="s">
        <v>3396</v>
      </c>
      <c r="B363">
        <v>-1.0612997313988099E-3</v>
      </c>
      <c r="C363">
        <v>1.0251916803871201E-3</v>
      </c>
      <c r="D363" s="4">
        <v>3.6108051017298398E-5</v>
      </c>
    </row>
    <row r="364" spans="1:4" x14ac:dyDescent="0.2">
      <c r="A364" t="s">
        <v>3397</v>
      </c>
      <c r="B364">
        <v>-2.5766711627732202E-4</v>
      </c>
      <c r="C364">
        <v>1.02332275336227E-3</v>
      </c>
      <c r="D364">
        <v>-7.6565563708497501E-4</v>
      </c>
    </row>
    <row r="365" spans="1:4" x14ac:dyDescent="0.2">
      <c r="A365" t="s">
        <v>3398</v>
      </c>
      <c r="B365">
        <v>-3.7323626920706499E-4</v>
      </c>
      <c r="C365">
        <v>1.02159915698537E-3</v>
      </c>
      <c r="D365">
        <v>-6.4836288777773705E-4</v>
      </c>
    </row>
    <row r="366" spans="1:4" x14ac:dyDescent="0.2">
      <c r="A366" t="s">
        <v>3399</v>
      </c>
      <c r="B366">
        <v>-3.98614941635873E-4</v>
      </c>
      <c r="C366">
        <v>1.00454120737794E-3</v>
      </c>
      <c r="D366">
        <v>-6.0592626574256902E-4</v>
      </c>
    </row>
    <row r="367" spans="1:4" x14ac:dyDescent="0.2">
      <c r="A367" t="s">
        <v>3400</v>
      </c>
      <c r="B367">
        <v>-4.75258560958716E-4</v>
      </c>
      <c r="C367">
        <v>1.00441956645859E-3</v>
      </c>
      <c r="D367">
        <v>-5.2916100550230195E-4</v>
      </c>
    </row>
    <row r="368" spans="1:4" x14ac:dyDescent="0.2">
      <c r="A368" t="s">
        <v>3401</v>
      </c>
      <c r="B368">
        <v>-5.5468561653580501E-4</v>
      </c>
      <c r="C368">
        <v>9.9146351255532104E-4</v>
      </c>
      <c r="D368">
        <v>-4.3677789602164702E-4</v>
      </c>
    </row>
    <row r="369" spans="1:4" x14ac:dyDescent="0.2">
      <c r="A369" t="s">
        <v>3402</v>
      </c>
      <c r="B369">
        <v>-3.06321358383493E-3</v>
      </c>
      <c r="C369">
        <v>9.9006413460414697E-4</v>
      </c>
      <c r="D369">
        <v>2.0731494491934401E-3</v>
      </c>
    </row>
    <row r="370" spans="1:4" x14ac:dyDescent="0.2">
      <c r="A370" t="s">
        <v>3403</v>
      </c>
      <c r="B370" s="4">
        <v>6.2159360806462302E-5</v>
      </c>
      <c r="C370">
        <v>9.8103885560861699E-4</v>
      </c>
      <c r="D370">
        <v>-1.04319821641748E-3</v>
      </c>
    </row>
    <row r="371" spans="1:4" x14ac:dyDescent="0.2">
      <c r="A371" t="s">
        <v>3404</v>
      </c>
      <c r="B371">
        <v>-1.6881091014506601E-3</v>
      </c>
      <c r="C371">
        <v>9.7632496881721502E-4</v>
      </c>
      <c r="D371">
        <v>7.1178413263138702E-4</v>
      </c>
    </row>
    <row r="372" spans="1:4" x14ac:dyDescent="0.2">
      <c r="A372" t="s">
        <v>3405</v>
      </c>
      <c r="B372">
        <v>-5.2677127802144104E-4</v>
      </c>
      <c r="C372">
        <v>9.7607562193865495E-4</v>
      </c>
      <c r="D372">
        <v>-4.4930434391772501E-4</v>
      </c>
    </row>
    <row r="373" spans="1:4" x14ac:dyDescent="0.2">
      <c r="A373" t="s">
        <v>3406</v>
      </c>
      <c r="B373">
        <v>-3.6033451239810601E-4</v>
      </c>
      <c r="C373">
        <v>9.6551433905637195E-4</v>
      </c>
      <c r="D373">
        <v>-6.0517982666141897E-4</v>
      </c>
    </row>
    <row r="374" spans="1:4" x14ac:dyDescent="0.2">
      <c r="A374" t="s">
        <v>3407</v>
      </c>
      <c r="B374">
        <v>1.3152426950677101E-3</v>
      </c>
      <c r="C374">
        <v>9.6061095699186496E-4</v>
      </c>
      <c r="D374">
        <v>-2.2758536520659802E-3</v>
      </c>
    </row>
    <row r="375" spans="1:4" x14ac:dyDescent="0.2">
      <c r="A375" t="s">
        <v>3408</v>
      </c>
      <c r="B375">
        <v>2.9802330942891702E-4</v>
      </c>
      <c r="C375">
        <v>9.5930020798414603E-4</v>
      </c>
      <c r="D375">
        <v>-1.2573235174146199E-3</v>
      </c>
    </row>
    <row r="376" spans="1:4" x14ac:dyDescent="0.2">
      <c r="A376" t="s">
        <v>3409</v>
      </c>
      <c r="B376">
        <v>-1.15526425055731E-3</v>
      </c>
      <c r="C376">
        <v>9.5433386931186102E-4</v>
      </c>
      <c r="D376">
        <v>2.00930381239069E-4</v>
      </c>
    </row>
    <row r="377" spans="1:4" x14ac:dyDescent="0.2">
      <c r="A377" t="s">
        <v>3410</v>
      </c>
      <c r="B377">
        <v>-4.5110739262608601E-4</v>
      </c>
      <c r="C377">
        <v>9.5048570383201095E-4</v>
      </c>
      <c r="D377">
        <v>-4.9937831120383503E-4</v>
      </c>
    </row>
    <row r="378" spans="1:4" x14ac:dyDescent="0.2">
      <c r="A378" t="s">
        <v>3411</v>
      </c>
      <c r="B378">
        <v>-2.9340192209577499E-3</v>
      </c>
      <c r="C378">
        <v>9.4792933225050003E-4</v>
      </c>
      <c r="D378">
        <v>1.98608988867545E-3</v>
      </c>
    </row>
    <row r="379" spans="1:4" x14ac:dyDescent="0.2">
      <c r="A379" t="s">
        <v>3412</v>
      </c>
      <c r="B379">
        <v>-5.98033939627161E-4</v>
      </c>
      <c r="C379">
        <v>9.4581146951396098E-4</v>
      </c>
      <c r="D379">
        <v>-3.4777752988846E-4</v>
      </c>
    </row>
    <row r="380" spans="1:4" x14ac:dyDescent="0.2">
      <c r="A380" t="s">
        <v>3413</v>
      </c>
      <c r="B380" s="4">
        <v>-4.5744120546708E-5</v>
      </c>
      <c r="C380">
        <v>9.4313014010965698E-4</v>
      </c>
      <c r="D380">
        <v>-8.9738601955892405E-4</v>
      </c>
    </row>
    <row r="381" spans="1:4" x14ac:dyDescent="0.2">
      <c r="A381" t="s">
        <v>3414</v>
      </c>
      <c r="B381">
        <v>3.8432627509293301E-3</v>
      </c>
      <c r="C381">
        <v>9.3314821168377605E-4</v>
      </c>
      <c r="D381">
        <v>-4.7764109626287701E-3</v>
      </c>
    </row>
    <row r="382" spans="1:4" x14ac:dyDescent="0.2">
      <c r="A382" t="s">
        <v>3415</v>
      </c>
      <c r="B382">
        <v>4.0978766282279101E-4</v>
      </c>
      <c r="C382">
        <v>9.3293550465662104E-4</v>
      </c>
      <c r="D382">
        <v>-1.3427231674897401E-3</v>
      </c>
    </row>
    <row r="383" spans="1:4" x14ac:dyDescent="0.2">
      <c r="A383" t="s">
        <v>3416</v>
      </c>
      <c r="B383">
        <v>-3.9048349732991798E-4</v>
      </c>
      <c r="C383">
        <v>9.3188096535208999E-4</v>
      </c>
      <c r="D383">
        <v>-5.4139746802496199E-4</v>
      </c>
    </row>
    <row r="384" spans="1:4" x14ac:dyDescent="0.2">
      <c r="A384" t="s">
        <v>3417</v>
      </c>
      <c r="B384">
        <v>-1.3517914178656499E-4</v>
      </c>
      <c r="C384">
        <v>9.3046771016282105E-4</v>
      </c>
      <c r="D384">
        <v>-7.9528856837598398E-4</v>
      </c>
    </row>
    <row r="385" spans="1:4" x14ac:dyDescent="0.2">
      <c r="A385" t="s">
        <v>3418</v>
      </c>
      <c r="B385">
        <v>3.9598133069385099E-4</v>
      </c>
      <c r="C385">
        <v>9.2688861796915302E-4</v>
      </c>
      <c r="D385">
        <v>-1.3228699486642101E-3</v>
      </c>
    </row>
    <row r="386" spans="1:4" x14ac:dyDescent="0.2">
      <c r="A386" t="s">
        <v>3419</v>
      </c>
      <c r="B386">
        <v>-8.58548678202411E-4</v>
      </c>
      <c r="C386">
        <v>9.2206763436718697E-4</v>
      </c>
      <c r="D386" s="4">
        <v>-6.3518956172012306E-5</v>
      </c>
    </row>
    <row r="387" spans="1:4" x14ac:dyDescent="0.2">
      <c r="A387" t="s">
        <v>3420</v>
      </c>
      <c r="B387">
        <v>-2.09115860913266E-4</v>
      </c>
      <c r="C387">
        <v>9.2078998813887301E-4</v>
      </c>
      <c r="D387">
        <v>-7.1167412722699904E-4</v>
      </c>
    </row>
    <row r="388" spans="1:4" x14ac:dyDescent="0.2">
      <c r="A388" t="s">
        <v>3421</v>
      </c>
      <c r="B388" s="4">
        <v>-6.2097471766594499E-6</v>
      </c>
      <c r="C388">
        <v>9.1521941421379097E-4</v>
      </c>
      <c r="D388">
        <v>-9.0900966703730995E-4</v>
      </c>
    </row>
    <row r="389" spans="1:4" x14ac:dyDescent="0.2">
      <c r="A389" t="s">
        <v>3422</v>
      </c>
      <c r="B389">
        <v>-4.1664326531084303E-4</v>
      </c>
      <c r="C389">
        <v>9.1342179771294505E-4</v>
      </c>
      <c r="D389">
        <v>-4.9677853240457802E-4</v>
      </c>
    </row>
    <row r="390" spans="1:4" x14ac:dyDescent="0.2">
      <c r="A390" t="s">
        <v>3423</v>
      </c>
      <c r="B390">
        <v>-2.8648239813616901E-4</v>
      </c>
      <c r="C390">
        <v>9.1219115019456395E-4</v>
      </c>
      <c r="D390">
        <v>-6.2570875205870003E-4</v>
      </c>
    </row>
    <row r="391" spans="1:4" x14ac:dyDescent="0.2">
      <c r="A391" t="s">
        <v>3424</v>
      </c>
      <c r="B391">
        <v>-1.59050391990434E-3</v>
      </c>
      <c r="C391">
        <v>9.0473778899412998E-4</v>
      </c>
      <c r="D391">
        <v>6.8576613090416303E-4</v>
      </c>
    </row>
    <row r="392" spans="1:4" x14ac:dyDescent="0.2">
      <c r="A392" t="s">
        <v>3425</v>
      </c>
      <c r="B392">
        <v>-2.9466824372344398E-4</v>
      </c>
      <c r="C392">
        <v>9.0430032791635002E-4</v>
      </c>
      <c r="D392">
        <v>-6.0963208419239105E-4</v>
      </c>
    </row>
    <row r="393" spans="1:4" x14ac:dyDescent="0.2">
      <c r="A393" t="s">
        <v>3426</v>
      </c>
      <c r="B393">
        <v>-1.05579968020229E-3</v>
      </c>
      <c r="C393">
        <v>8.9540617331560499E-4</v>
      </c>
      <c r="D393">
        <v>1.6039350688974401E-4</v>
      </c>
    </row>
    <row r="394" spans="1:4" x14ac:dyDescent="0.2">
      <c r="A394" t="s">
        <v>3427</v>
      </c>
      <c r="B394">
        <v>-2.7851030776270198E-4</v>
      </c>
      <c r="C394">
        <v>8.9487905266908904E-4</v>
      </c>
      <c r="D394">
        <v>-6.1636874490433803E-4</v>
      </c>
    </row>
    <row r="395" spans="1:4" x14ac:dyDescent="0.2">
      <c r="A395" t="s">
        <v>3428</v>
      </c>
      <c r="B395">
        <v>1.71418900059287E-3</v>
      </c>
      <c r="C395">
        <v>8.8803036024738297E-4</v>
      </c>
      <c r="D395">
        <v>-2.60221936084856E-3</v>
      </c>
    </row>
    <row r="396" spans="1:4" x14ac:dyDescent="0.2">
      <c r="A396" t="s">
        <v>3429</v>
      </c>
      <c r="B396" s="4">
        <v>4.2548190476522101E-5</v>
      </c>
      <c r="C396">
        <v>8.8151483438449901E-4</v>
      </c>
      <c r="D396">
        <v>-9.2406302486560104E-4</v>
      </c>
    </row>
    <row r="397" spans="1:4" x14ac:dyDescent="0.2">
      <c r="A397" t="s">
        <v>3430</v>
      </c>
      <c r="B397">
        <v>-2.25957493122428E-4</v>
      </c>
      <c r="C397">
        <v>8.7394306352945E-4</v>
      </c>
      <c r="D397">
        <v>-6.4798557040943205E-4</v>
      </c>
    </row>
    <row r="398" spans="1:4" x14ac:dyDescent="0.2">
      <c r="A398" t="s">
        <v>3431</v>
      </c>
      <c r="B398">
        <v>-2.44683570960596E-3</v>
      </c>
      <c r="C398">
        <v>8.7238062643208E-4</v>
      </c>
      <c r="D398">
        <v>1.5744550831663501E-3</v>
      </c>
    </row>
    <row r="399" spans="1:4" x14ac:dyDescent="0.2">
      <c r="A399" t="s">
        <v>3432</v>
      </c>
      <c r="B399">
        <v>-2.2468303883454901E-4</v>
      </c>
      <c r="C399">
        <v>8.6484753382024102E-4</v>
      </c>
      <c r="D399">
        <v>-6.40164494988674E-4</v>
      </c>
    </row>
    <row r="400" spans="1:4" x14ac:dyDescent="0.2">
      <c r="A400" t="s">
        <v>3433</v>
      </c>
      <c r="B400">
        <v>3.56070644511135E-4</v>
      </c>
      <c r="C400">
        <v>8.6426386227915605E-4</v>
      </c>
      <c r="D400">
        <v>-1.22033450678383E-3</v>
      </c>
    </row>
    <row r="401" spans="1:4" x14ac:dyDescent="0.2">
      <c r="A401" t="s">
        <v>3434</v>
      </c>
      <c r="B401">
        <v>-2.3131162786149901E-3</v>
      </c>
      <c r="C401">
        <v>8.6026389257445803E-4</v>
      </c>
      <c r="D401">
        <v>1.4528523860372199E-3</v>
      </c>
    </row>
    <row r="402" spans="1:4" x14ac:dyDescent="0.2">
      <c r="A402" t="s">
        <v>3435</v>
      </c>
      <c r="B402">
        <v>-1.2599723512723799E-3</v>
      </c>
      <c r="C402">
        <v>8.5979931468110503E-4</v>
      </c>
      <c r="D402">
        <v>4.0017303658872199E-4</v>
      </c>
    </row>
    <row r="403" spans="1:4" x14ac:dyDescent="0.2">
      <c r="A403" t="s">
        <v>3436</v>
      </c>
      <c r="B403">
        <v>-2.02423468783538E-4</v>
      </c>
      <c r="C403">
        <v>8.5889579763433405E-4</v>
      </c>
      <c r="D403">
        <v>-6.5647232885178203E-4</v>
      </c>
    </row>
    <row r="404" spans="1:4" x14ac:dyDescent="0.2">
      <c r="A404" t="s">
        <v>3437</v>
      </c>
      <c r="B404">
        <v>-4.24421924086979E-4</v>
      </c>
      <c r="C404">
        <v>8.5882189644630397E-4</v>
      </c>
      <c r="D404">
        <v>-4.3439997236049402E-4</v>
      </c>
    </row>
    <row r="405" spans="1:4" x14ac:dyDescent="0.2">
      <c r="A405" t="s">
        <v>3438</v>
      </c>
      <c r="B405">
        <v>-1.48833125799504E-4</v>
      </c>
      <c r="C405">
        <v>8.5349926779450095E-4</v>
      </c>
      <c r="D405">
        <v>-7.04666141991509E-4</v>
      </c>
    </row>
    <row r="406" spans="1:4" x14ac:dyDescent="0.2">
      <c r="A406" t="s">
        <v>3439</v>
      </c>
      <c r="B406">
        <v>6.4092038712337503E-4</v>
      </c>
      <c r="C406">
        <v>8.5019036213971298E-4</v>
      </c>
      <c r="D406">
        <v>-1.4911107492691601E-3</v>
      </c>
    </row>
    <row r="407" spans="1:4" x14ac:dyDescent="0.2">
      <c r="A407" t="s">
        <v>3440</v>
      </c>
      <c r="B407">
        <v>3.8278933616463798E-4</v>
      </c>
      <c r="C407">
        <v>8.4546378857315097E-4</v>
      </c>
      <c r="D407">
        <v>-1.2282531247444499E-3</v>
      </c>
    </row>
    <row r="408" spans="1:4" x14ac:dyDescent="0.2">
      <c r="A408" t="s">
        <v>3441</v>
      </c>
      <c r="B408" s="4">
        <v>5.0127908985509099E-5</v>
      </c>
      <c r="C408">
        <v>8.4371165624576002E-4</v>
      </c>
      <c r="D408">
        <v>-8.9383956522782603E-4</v>
      </c>
    </row>
    <row r="409" spans="1:4" x14ac:dyDescent="0.2">
      <c r="A409" t="s">
        <v>3442</v>
      </c>
      <c r="B409">
        <v>-3.5102649493576999E-4</v>
      </c>
      <c r="C409">
        <v>8.4097217109638895E-4</v>
      </c>
      <c r="D409">
        <v>-4.8994567615655001E-4</v>
      </c>
    </row>
    <row r="410" spans="1:4" x14ac:dyDescent="0.2">
      <c r="A410" t="s">
        <v>3443</v>
      </c>
      <c r="B410">
        <v>-4.3847834364188102E-4</v>
      </c>
      <c r="C410">
        <v>8.3884918134618798E-4</v>
      </c>
      <c r="D410">
        <v>-4.0037083770477799E-4</v>
      </c>
    </row>
    <row r="411" spans="1:4" x14ac:dyDescent="0.2">
      <c r="A411" t="s">
        <v>3444</v>
      </c>
      <c r="B411">
        <v>-5.5909901515651295E-4</v>
      </c>
      <c r="C411">
        <v>8.3463244971903802E-4</v>
      </c>
      <c r="D411">
        <v>-2.7553343456060197E-4</v>
      </c>
    </row>
    <row r="412" spans="1:4" x14ac:dyDescent="0.2">
      <c r="A412" t="s">
        <v>3445</v>
      </c>
      <c r="B412">
        <v>-1.98324267838316E-4</v>
      </c>
      <c r="C412">
        <v>8.2900858762086299E-4</v>
      </c>
      <c r="D412">
        <v>-6.3068431978129905E-4</v>
      </c>
    </row>
    <row r="413" spans="1:4" x14ac:dyDescent="0.2">
      <c r="A413" t="s">
        <v>3446</v>
      </c>
      <c r="B413">
        <v>6.87996129707801E-4</v>
      </c>
      <c r="C413">
        <v>8.2854817195786605E-4</v>
      </c>
      <c r="D413">
        <v>-1.5165443016749501E-3</v>
      </c>
    </row>
    <row r="414" spans="1:4" x14ac:dyDescent="0.2">
      <c r="A414" t="s">
        <v>3447</v>
      </c>
      <c r="B414">
        <v>-3.0196997302295298E-4</v>
      </c>
      <c r="C414">
        <v>8.2666697552270004E-4</v>
      </c>
      <c r="D414">
        <v>-5.2469700249532097E-4</v>
      </c>
    </row>
    <row r="415" spans="1:4" x14ac:dyDescent="0.2">
      <c r="A415" t="s">
        <v>3448</v>
      </c>
      <c r="B415">
        <v>2.10653635265229E-4</v>
      </c>
      <c r="C415">
        <v>8.2422246333871201E-4</v>
      </c>
      <c r="D415">
        <v>-1.03487609860437E-3</v>
      </c>
    </row>
    <row r="416" spans="1:4" x14ac:dyDescent="0.2">
      <c r="A416" t="s">
        <v>3449</v>
      </c>
      <c r="B416">
        <v>-2.5142081722822601E-3</v>
      </c>
      <c r="C416">
        <v>8.1573143247529005E-4</v>
      </c>
      <c r="D416">
        <v>1.6984767398088899E-3</v>
      </c>
    </row>
    <row r="417" spans="1:4" x14ac:dyDescent="0.2">
      <c r="A417" t="s">
        <v>3450</v>
      </c>
      <c r="B417">
        <v>5.9041727828715198E-4</v>
      </c>
      <c r="C417">
        <v>8.0621274569921402E-4</v>
      </c>
      <c r="D417">
        <v>-1.39663002397989E-3</v>
      </c>
    </row>
    <row r="418" spans="1:4" x14ac:dyDescent="0.2">
      <c r="A418" t="s">
        <v>3451</v>
      </c>
      <c r="B418">
        <v>-2.30431501845551E-3</v>
      </c>
      <c r="C418">
        <v>8.0357638545546601E-4</v>
      </c>
      <c r="D418">
        <v>1.5007386329979899E-3</v>
      </c>
    </row>
    <row r="419" spans="1:4" x14ac:dyDescent="0.2">
      <c r="A419" t="s">
        <v>3452</v>
      </c>
      <c r="B419">
        <v>-2.5744086610642101E-3</v>
      </c>
      <c r="C419">
        <v>8.0290137808207397E-4</v>
      </c>
      <c r="D419">
        <v>1.7715072829695699E-3</v>
      </c>
    </row>
    <row r="420" spans="1:4" x14ac:dyDescent="0.2">
      <c r="A420" t="s">
        <v>3453</v>
      </c>
      <c r="B420">
        <v>-9.5428536240406002E-4</v>
      </c>
      <c r="C420">
        <v>7.9924690059295696E-4</v>
      </c>
      <c r="D420">
        <v>1.5503846180791101E-4</v>
      </c>
    </row>
    <row r="421" spans="1:4" x14ac:dyDescent="0.2">
      <c r="A421" t="s">
        <v>3454</v>
      </c>
      <c r="B421">
        <v>-2.2779164608326301E-4</v>
      </c>
      <c r="C421">
        <v>7.8837231919217797E-4</v>
      </c>
      <c r="D421">
        <v>-5.6058067310855802E-4</v>
      </c>
    </row>
    <row r="422" spans="1:4" x14ac:dyDescent="0.2">
      <c r="A422" t="s">
        <v>3455</v>
      </c>
      <c r="B422">
        <v>4.1878829995420299E-4</v>
      </c>
      <c r="C422">
        <v>7.8729372563225101E-4</v>
      </c>
      <c r="D422">
        <v>-1.2060820255922399E-3</v>
      </c>
    </row>
    <row r="423" spans="1:4" x14ac:dyDescent="0.2">
      <c r="A423" t="s">
        <v>3456</v>
      </c>
      <c r="B423">
        <v>-4.5801337092144997E-4</v>
      </c>
      <c r="C423">
        <v>7.8693940925502696E-4</v>
      </c>
      <c r="D423">
        <v>-3.2892603833214101E-4</v>
      </c>
    </row>
    <row r="424" spans="1:4" x14ac:dyDescent="0.2">
      <c r="A424" t="s">
        <v>3457</v>
      </c>
      <c r="B424">
        <v>2.8540580721638002E-4</v>
      </c>
      <c r="C424">
        <v>7.8036594974024E-4</v>
      </c>
      <c r="D424">
        <v>-1.0657717569581399E-3</v>
      </c>
    </row>
    <row r="425" spans="1:4" x14ac:dyDescent="0.2">
      <c r="A425" t="s">
        <v>3458</v>
      </c>
      <c r="B425">
        <v>1.7817200642225399E-4</v>
      </c>
      <c r="C425">
        <v>7.7202899011103701E-4</v>
      </c>
      <c r="D425">
        <v>-9.50200996534155E-4</v>
      </c>
    </row>
    <row r="426" spans="1:4" x14ac:dyDescent="0.2">
      <c r="A426" t="s">
        <v>3459</v>
      </c>
      <c r="B426">
        <v>-7.5017193429828403E-4</v>
      </c>
      <c r="C426">
        <v>7.5873503585467304E-4</v>
      </c>
      <c r="D426" s="4">
        <v>-8.5631015548140094E-6</v>
      </c>
    </row>
    <row r="427" spans="1:4" x14ac:dyDescent="0.2">
      <c r="A427" t="s">
        <v>3460</v>
      </c>
      <c r="B427">
        <v>-2.1591556590288901E-4</v>
      </c>
      <c r="C427">
        <v>7.5587571788906399E-4</v>
      </c>
      <c r="D427">
        <v>-5.3996015198565196E-4</v>
      </c>
    </row>
    <row r="428" spans="1:4" x14ac:dyDescent="0.2">
      <c r="A428" t="s">
        <v>3461</v>
      </c>
      <c r="B428">
        <v>-2.4017308460557999E-4</v>
      </c>
      <c r="C428">
        <v>7.54807828346358E-4</v>
      </c>
      <c r="D428">
        <v>-5.1463474374225499E-4</v>
      </c>
    </row>
    <row r="429" spans="1:4" x14ac:dyDescent="0.2">
      <c r="A429" t="s">
        <v>3462</v>
      </c>
      <c r="B429">
        <v>-2.2188395942475399E-3</v>
      </c>
      <c r="C429">
        <v>7.5433419181197001E-4</v>
      </c>
      <c r="D429">
        <v>1.4645054024331301E-3</v>
      </c>
    </row>
    <row r="430" spans="1:4" x14ac:dyDescent="0.2">
      <c r="A430" t="s">
        <v>3463</v>
      </c>
      <c r="B430" s="4">
        <v>-5.6267392908101103E-5</v>
      </c>
      <c r="C430">
        <v>7.5282881392420796E-4</v>
      </c>
      <c r="D430">
        <v>-6.9656142101055503E-4</v>
      </c>
    </row>
    <row r="431" spans="1:4" x14ac:dyDescent="0.2">
      <c r="A431" t="s">
        <v>3464</v>
      </c>
      <c r="B431">
        <v>2.977812197688E-4</v>
      </c>
      <c r="C431">
        <v>7.4748651863836999E-4</v>
      </c>
      <c r="D431">
        <v>-1.04526773840688E-3</v>
      </c>
    </row>
    <row r="432" spans="1:4" x14ac:dyDescent="0.2">
      <c r="A432" t="s">
        <v>3465</v>
      </c>
      <c r="B432">
        <v>-4.4316246586971703E-4</v>
      </c>
      <c r="C432">
        <v>7.3982688238809105E-4</v>
      </c>
      <c r="D432">
        <v>-2.9666441651903902E-4</v>
      </c>
    </row>
    <row r="433" spans="1:4" x14ac:dyDescent="0.2">
      <c r="A433" t="s">
        <v>3466</v>
      </c>
      <c r="B433">
        <v>-3.1370744426031401E-4</v>
      </c>
      <c r="C433">
        <v>7.3908367045286301E-4</v>
      </c>
      <c r="D433">
        <v>-4.2537622619118399E-4</v>
      </c>
    </row>
    <row r="434" spans="1:4" x14ac:dyDescent="0.2">
      <c r="A434" t="s">
        <v>3467</v>
      </c>
      <c r="B434">
        <v>-1.41820281411787E-3</v>
      </c>
      <c r="C434">
        <v>7.3317676694720604E-4</v>
      </c>
      <c r="D434">
        <v>6.8502604716838404E-4</v>
      </c>
    </row>
    <row r="435" spans="1:4" x14ac:dyDescent="0.2">
      <c r="A435" t="s">
        <v>3468</v>
      </c>
      <c r="B435">
        <v>-5.8340349959632603E-4</v>
      </c>
      <c r="C435">
        <v>7.3258061522594401E-4</v>
      </c>
      <c r="D435">
        <v>-1.49177115629052E-4</v>
      </c>
    </row>
    <row r="436" spans="1:4" x14ac:dyDescent="0.2">
      <c r="A436" t="s">
        <v>3469</v>
      </c>
      <c r="B436">
        <v>-4.16537981775263E-4</v>
      </c>
      <c r="C436">
        <v>7.2664182169645999E-4</v>
      </c>
      <c r="D436">
        <v>-3.1010383992140402E-4</v>
      </c>
    </row>
    <row r="437" spans="1:4" x14ac:dyDescent="0.2">
      <c r="A437" t="s">
        <v>3470</v>
      </c>
      <c r="B437">
        <v>-3.8806656735301901E-4</v>
      </c>
      <c r="C437">
        <v>7.2465768715252897E-4</v>
      </c>
      <c r="D437">
        <v>-3.3659111980040502E-4</v>
      </c>
    </row>
    <row r="438" spans="1:4" x14ac:dyDescent="0.2">
      <c r="A438" t="s">
        <v>3471</v>
      </c>
      <c r="B438">
        <v>-2.6912266970349698E-3</v>
      </c>
      <c r="C438">
        <v>7.2400815006933396E-4</v>
      </c>
      <c r="D438">
        <v>1.9672185469567201E-3</v>
      </c>
    </row>
    <row r="439" spans="1:4" x14ac:dyDescent="0.2">
      <c r="A439" t="s">
        <v>3472</v>
      </c>
      <c r="B439">
        <v>-3.5002932188224799E-3</v>
      </c>
      <c r="C439">
        <v>7.2201896436931005E-4</v>
      </c>
      <c r="D439">
        <v>2.7782742544324702E-3</v>
      </c>
    </row>
    <row r="440" spans="1:4" x14ac:dyDescent="0.2">
      <c r="A440" t="s">
        <v>3473</v>
      </c>
      <c r="B440">
        <v>3.3733768221991701E-4</v>
      </c>
      <c r="C440">
        <v>7.1996434761266599E-4</v>
      </c>
      <c r="D440">
        <v>-1.0573020298345101E-3</v>
      </c>
    </row>
    <row r="441" spans="1:4" x14ac:dyDescent="0.2">
      <c r="A441" t="s">
        <v>3474</v>
      </c>
      <c r="B441" s="4">
        <v>-6.9798976425091003E-6</v>
      </c>
      <c r="C441">
        <v>7.1995745466011903E-4</v>
      </c>
      <c r="D441">
        <v>-7.12977557012123E-4</v>
      </c>
    </row>
    <row r="442" spans="1:4" x14ac:dyDescent="0.2">
      <c r="A442" t="s">
        <v>3475</v>
      </c>
      <c r="B442">
        <v>6.1430914229359005E-4</v>
      </c>
      <c r="C442">
        <v>7.1598579959306801E-4</v>
      </c>
      <c r="D442">
        <v>-1.3302949418885701E-3</v>
      </c>
    </row>
    <row r="443" spans="1:4" x14ac:dyDescent="0.2">
      <c r="A443" t="s">
        <v>3476</v>
      </c>
      <c r="B443">
        <v>-2.3399724711848001E-4</v>
      </c>
      <c r="C443">
        <v>7.0701206025071395E-4</v>
      </c>
      <c r="D443">
        <v>-4.73014813131886E-4</v>
      </c>
    </row>
    <row r="444" spans="1:4" x14ac:dyDescent="0.2">
      <c r="A444" t="s">
        <v>3477</v>
      </c>
      <c r="B444">
        <v>-2.0594195346938999E-4</v>
      </c>
      <c r="C444">
        <v>7.0651277199134104E-4</v>
      </c>
      <c r="D444">
        <v>-5.0057081852199496E-4</v>
      </c>
    </row>
    <row r="445" spans="1:4" x14ac:dyDescent="0.2">
      <c r="A445" t="s">
        <v>3478</v>
      </c>
      <c r="B445">
        <v>2.4194990516035599E-4</v>
      </c>
      <c r="C445">
        <v>7.0314295912708897E-4</v>
      </c>
      <c r="D445">
        <v>-9.4509286428943995E-4</v>
      </c>
    </row>
    <row r="446" spans="1:4" x14ac:dyDescent="0.2">
      <c r="A446" t="s">
        <v>3479</v>
      </c>
      <c r="B446">
        <v>4.6135889353878499E-4</v>
      </c>
      <c r="C446">
        <v>7.03078792793451E-4</v>
      </c>
      <c r="D446">
        <v>-1.1644376863277101E-3</v>
      </c>
    </row>
    <row r="447" spans="1:4" x14ac:dyDescent="0.2">
      <c r="A447" t="s">
        <v>3480</v>
      </c>
      <c r="B447">
        <v>-3.1952791311354902E-4</v>
      </c>
      <c r="C447">
        <v>7.0165977622023196E-4</v>
      </c>
      <c r="D447">
        <v>-3.8213186310946201E-4</v>
      </c>
    </row>
    <row r="448" spans="1:4" x14ac:dyDescent="0.2">
      <c r="A448" t="s">
        <v>3481</v>
      </c>
      <c r="B448">
        <v>-2.2941827131040999E-4</v>
      </c>
      <c r="C448">
        <v>6.97344393360093E-4</v>
      </c>
      <c r="D448">
        <v>-4.67926122048599E-4</v>
      </c>
    </row>
    <row r="449" spans="1:4" x14ac:dyDescent="0.2">
      <c r="A449" t="s">
        <v>3482</v>
      </c>
      <c r="B449">
        <v>-7.7067476465931303E-4</v>
      </c>
      <c r="C449">
        <v>6.9627878204041001E-4</v>
      </c>
      <c r="D449" s="4">
        <v>7.4395982617936205E-5</v>
      </c>
    </row>
    <row r="450" spans="1:4" x14ac:dyDescent="0.2">
      <c r="A450" t="s">
        <v>3483</v>
      </c>
      <c r="B450">
        <v>1.8194083886291701E-3</v>
      </c>
      <c r="C450">
        <v>6.9387799476564298E-4</v>
      </c>
      <c r="D450">
        <v>-2.5132863834030298E-3</v>
      </c>
    </row>
    <row r="451" spans="1:4" x14ac:dyDescent="0.2">
      <c r="A451" t="s">
        <v>3484</v>
      </c>
      <c r="B451">
        <v>-1.29218364367071E-3</v>
      </c>
      <c r="C451">
        <v>6.8651291970256304E-4</v>
      </c>
      <c r="D451">
        <v>6.0567072396843597E-4</v>
      </c>
    </row>
    <row r="452" spans="1:4" x14ac:dyDescent="0.2">
      <c r="A452" t="s">
        <v>3485</v>
      </c>
      <c r="B452">
        <v>1.4993522312094199E-4</v>
      </c>
      <c r="C452">
        <v>6.8622455476842698E-4</v>
      </c>
      <c r="D452">
        <v>-8.3615977789368605E-4</v>
      </c>
    </row>
    <row r="453" spans="1:4" x14ac:dyDescent="0.2">
      <c r="A453" t="s">
        <v>3486</v>
      </c>
      <c r="B453">
        <v>9.782510882228371E-4</v>
      </c>
      <c r="C453">
        <v>6.8399749967599296E-4</v>
      </c>
      <c r="D453">
        <v>-1.6622485878974101E-3</v>
      </c>
    </row>
    <row r="454" spans="1:4" x14ac:dyDescent="0.2">
      <c r="A454" t="s">
        <v>3487</v>
      </c>
      <c r="B454">
        <v>-4.9263670239181503E-4</v>
      </c>
      <c r="C454">
        <v>6.8153837353605298E-4</v>
      </c>
      <c r="D454">
        <v>-1.88901671146284E-4</v>
      </c>
    </row>
    <row r="455" spans="1:4" x14ac:dyDescent="0.2">
      <c r="A455" t="s">
        <v>3488</v>
      </c>
      <c r="B455">
        <v>-2.6911912227613999E-3</v>
      </c>
      <c r="C455">
        <v>6.7939365836522196E-4</v>
      </c>
      <c r="D455">
        <v>2.01179756439124E-3</v>
      </c>
    </row>
    <row r="456" spans="1:4" x14ac:dyDescent="0.2">
      <c r="A456" t="s">
        <v>3489</v>
      </c>
      <c r="B456" s="4">
        <v>3.2631231409179802E-5</v>
      </c>
      <c r="C456">
        <v>6.7733243097946197E-4</v>
      </c>
      <c r="D456">
        <v>-7.0996366238978504E-4</v>
      </c>
    </row>
    <row r="457" spans="1:4" x14ac:dyDescent="0.2">
      <c r="A457" t="s">
        <v>3490</v>
      </c>
      <c r="B457">
        <v>-1.3131109154278699E-3</v>
      </c>
      <c r="C457">
        <v>6.7531958700723705E-4</v>
      </c>
      <c r="D457">
        <v>6.3779132842131398E-4</v>
      </c>
    </row>
    <row r="458" spans="1:4" x14ac:dyDescent="0.2">
      <c r="A458" t="s">
        <v>3491</v>
      </c>
      <c r="B458">
        <v>2.8006233101287599E-4</v>
      </c>
      <c r="C458">
        <v>6.7336272772702398E-4</v>
      </c>
      <c r="D458">
        <v>-9.5342505873615498E-4</v>
      </c>
    </row>
    <row r="459" spans="1:4" x14ac:dyDescent="0.2">
      <c r="A459" t="s">
        <v>3492</v>
      </c>
      <c r="B459">
        <v>-4.4874106654751799E-4</v>
      </c>
      <c r="C459">
        <v>6.6210866786699598E-4</v>
      </c>
      <c r="D459">
        <v>-2.13367601315406E-4</v>
      </c>
    </row>
    <row r="460" spans="1:4" x14ac:dyDescent="0.2">
      <c r="A460" t="s">
        <v>3493</v>
      </c>
      <c r="B460">
        <v>-3.8922547248519999E-4</v>
      </c>
      <c r="C460">
        <v>6.6116675610925998E-4</v>
      </c>
      <c r="D460">
        <v>-2.71941283622027E-4</v>
      </c>
    </row>
    <row r="461" spans="1:4" x14ac:dyDescent="0.2">
      <c r="A461" t="s">
        <v>3494</v>
      </c>
      <c r="B461">
        <v>-3.8223480758679102E-4</v>
      </c>
      <c r="C461">
        <v>6.5632895493096999E-4</v>
      </c>
      <c r="D461">
        <v>-2.7409414734750899E-4</v>
      </c>
    </row>
    <row r="462" spans="1:4" x14ac:dyDescent="0.2">
      <c r="A462" t="s">
        <v>3495</v>
      </c>
      <c r="B462" s="4">
        <v>4.9532001326770697E-5</v>
      </c>
      <c r="C462">
        <v>6.51393245301582E-4</v>
      </c>
      <c r="D462">
        <v>-7.0092524663574495E-4</v>
      </c>
    </row>
    <row r="463" spans="1:4" x14ac:dyDescent="0.2">
      <c r="A463" t="s">
        <v>3496</v>
      </c>
      <c r="B463">
        <v>-2.1509146022346201E-3</v>
      </c>
      <c r="C463">
        <v>6.4370064676053703E-4</v>
      </c>
      <c r="D463">
        <v>1.5072139554757999E-3</v>
      </c>
    </row>
    <row r="464" spans="1:4" x14ac:dyDescent="0.2">
      <c r="A464" t="s">
        <v>3497</v>
      </c>
      <c r="B464" s="4">
        <v>6.5130943883746597E-7</v>
      </c>
      <c r="C464">
        <v>6.4186676075690902E-4</v>
      </c>
      <c r="D464">
        <v>-6.4251807019551598E-4</v>
      </c>
    </row>
    <row r="465" spans="1:4" x14ac:dyDescent="0.2">
      <c r="A465" t="s">
        <v>3498</v>
      </c>
      <c r="B465">
        <v>-1.23562841394556E-3</v>
      </c>
      <c r="C465">
        <v>6.3835094287102798E-4</v>
      </c>
      <c r="D465">
        <v>5.9727747107307997E-4</v>
      </c>
    </row>
    <row r="466" spans="1:4" x14ac:dyDescent="0.2">
      <c r="A466" t="s">
        <v>3499</v>
      </c>
      <c r="B466">
        <v>-5.5219124086740398E-4</v>
      </c>
      <c r="C466">
        <v>6.3736173635908604E-4</v>
      </c>
      <c r="D466" s="4">
        <v>-8.5170495491466893E-5</v>
      </c>
    </row>
    <row r="467" spans="1:4" x14ac:dyDescent="0.2">
      <c r="A467" t="s">
        <v>3500</v>
      </c>
      <c r="B467">
        <v>1.3893102578040801E-3</v>
      </c>
      <c r="C467">
        <v>6.3549080592831698E-4</v>
      </c>
      <c r="D467">
        <v>-2.0248010637257401E-3</v>
      </c>
    </row>
    <row r="468" spans="1:4" x14ac:dyDescent="0.2">
      <c r="A468" t="s">
        <v>3501</v>
      </c>
      <c r="B468">
        <v>-4.39313379505562E-4</v>
      </c>
      <c r="C468">
        <v>6.3408679747624602E-4</v>
      </c>
      <c r="D468">
        <v>-1.94773417970102E-4</v>
      </c>
    </row>
    <row r="469" spans="1:4" x14ac:dyDescent="0.2">
      <c r="A469" t="s">
        <v>3502</v>
      </c>
      <c r="B469">
        <v>-1.5805981972693401E-3</v>
      </c>
      <c r="C469">
        <v>6.3320125060371097E-4</v>
      </c>
      <c r="D469">
        <v>9.4739694666455001E-4</v>
      </c>
    </row>
    <row r="470" spans="1:4" x14ac:dyDescent="0.2">
      <c r="A470" t="s">
        <v>3503</v>
      </c>
      <c r="B470">
        <v>-2.3044289933254799E-4</v>
      </c>
      <c r="C470">
        <v>6.2983018281008701E-4</v>
      </c>
      <c r="D470">
        <v>-3.9938728347584497E-4</v>
      </c>
    </row>
    <row r="471" spans="1:4" x14ac:dyDescent="0.2">
      <c r="A471" t="s">
        <v>3504</v>
      </c>
      <c r="B471">
        <v>-2.05146311241422E-4</v>
      </c>
      <c r="C471">
        <v>6.2751414132076805E-4</v>
      </c>
      <c r="D471">
        <v>-4.2236783008147197E-4</v>
      </c>
    </row>
    <row r="472" spans="1:4" x14ac:dyDescent="0.2">
      <c r="A472" t="s">
        <v>3505</v>
      </c>
      <c r="B472">
        <v>-3.3344425818813798E-4</v>
      </c>
      <c r="C472">
        <v>6.1730490550742604E-4</v>
      </c>
      <c r="D472">
        <v>-2.8386064731976797E-4</v>
      </c>
    </row>
    <row r="473" spans="1:4" x14ac:dyDescent="0.2">
      <c r="A473" t="s">
        <v>3506</v>
      </c>
      <c r="B473">
        <v>2.8800303724708698E-4</v>
      </c>
      <c r="C473">
        <v>6.1553552047269105E-4</v>
      </c>
      <c r="D473">
        <v>-9.0353855771631503E-4</v>
      </c>
    </row>
    <row r="474" spans="1:4" x14ac:dyDescent="0.2">
      <c r="A474" t="s">
        <v>3507</v>
      </c>
      <c r="B474">
        <v>-1.2791097421164101E-4</v>
      </c>
      <c r="C474">
        <v>6.1362892444617202E-4</v>
      </c>
      <c r="D474">
        <v>-4.8571795023264098E-4</v>
      </c>
    </row>
    <row r="475" spans="1:4" x14ac:dyDescent="0.2">
      <c r="A475" t="s">
        <v>3508</v>
      </c>
      <c r="B475">
        <v>-3.2807370849847902E-3</v>
      </c>
      <c r="C475">
        <v>6.1255951701736505E-4</v>
      </c>
      <c r="D475">
        <v>2.66817756794328E-3</v>
      </c>
    </row>
    <row r="476" spans="1:4" x14ac:dyDescent="0.2">
      <c r="A476" t="s">
        <v>3509</v>
      </c>
      <c r="B476">
        <v>-1.2774942717018499E-3</v>
      </c>
      <c r="C476">
        <v>6.0060996686487104E-4</v>
      </c>
      <c r="D476">
        <v>6.7688430483475595E-4</v>
      </c>
    </row>
    <row r="477" spans="1:4" x14ac:dyDescent="0.2">
      <c r="A477" t="s">
        <v>3510</v>
      </c>
      <c r="B477">
        <v>-4.7146871972513399E-4</v>
      </c>
      <c r="C477">
        <v>5.9278514633556701E-4</v>
      </c>
      <c r="D477">
        <v>-1.2131642661396901E-4</v>
      </c>
    </row>
    <row r="478" spans="1:4" x14ac:dyDescent="0.2">
      <c r="A478" t="s">
        <v>3511</v>
      </c>
      <c r="B478">
        <v>-3.3206885809920598E-4</v>
      </c>
      <c r="C478">
        <v>5.8721592696474496E-4</v>
      </c>
      <c r="D478">
        <v>-2.5514706887059201E-4</v>
      </c>
    </row>
    <row r="479" spans="1:4" x14ac:dyDescent="0.2">
      <c r="A479" t="s">
        <v>3512</v>
      </c>
      <c r="B479">
        <v>4.1577356419915103E-4</v>
      </c>
      <c r="C479">
        <v>5.8403560833465999E-4</v>
      </c>
      <c r="D479">
        <v>-9.9980917253591301E-4</v>
      </c>
    </row>
    <row r="480" spans="1:4" x14ac:dyDescent="0.2">
      <c r="A480" t="s">
        <v>3513</v>
      </c>
      <c r="B480" s="4">
        <v>-6.2040344982353301E-6</v>
      </c>
      <c r="C480">
        <v>5.7914414479412403E-4</v>
      </c>
      <c r="D480">
        <v>-5.7294011030065595E-4</v>
      </c>
    </row>
    <row r="481" spans="1:4" x14ac:dyDescent="0.2">
      <c r="A481" t="s">
        <v>3514</v>
      </c>
      <c r="B481">
        <v>-2.6178991822432499E-3</v>
      </c>
      <c r="C481">
        <v>5.7827930211548303E-4</v>
      </c>
      <c r="D481">
        <v>2.0396198801080801E-3</v>
      </c>
    </row>
    <row r="482" spans="1:4" x14ac:dyDescent="0.2">
      <c r="A482" t="s">
        <v>3515</v>
      </c>
      <c r="B482">
        <v>-1.50457790280922E-3</v>
      </c>
      <c r="C482">
        <v>5.7233704413451898E-4</v>
      </c>
      <c r="D482">
        <v>9.3224085867462899E-4</v>
      </c>
    </row>
    <row r="483" spans="1:4" x14ac:dyDescent="0.2">
      <c r="A483" t="s">
        <v>3516</v>
      </c>
      <c r="B483" s="4">
        <v>9.1892067638757802E-5</v>
      </c>
      <c r="C483">
        <v>5.7220496889283596E-4</v>
      </c>
      <c r="D483">
        <v>-6.6409703653143195E-4</v>
      </c>
    </row>
    <row r="484" spans="1:4" x14ac:dyDescent="0.2">
      <c r="A484" t="s">
        <v>3517</v>
      </c>
      <c r="B484">
        <v>-2.1721833700994101E-4</v>
      </c>
      <c r="C484">
        <v>5.7079812709152401E-4</v>
      </c>
      <c r="D484">
        <v>-3.5357979008141199E-4</v>
      </c>
    </row>
    <row r="485" spans="1:4" x14ac:dyDescent="0.2">
      <c r="A485" t="s">
        <v>3518</v>
      </c>
      <c r="B485" s="4">
        <v>3.1008063041556999E-6</v>
      </c>
      <c r="C485">
        <v>5.6762143220730004E-4</v>
      </c>
      <c r="D485">
        <v>-5.7072223851042697E-4</v>
      </c>
    </row>
    <row r="486" spans="1:4" x14ac:dyDescent="0.2">
      <c r="A486" t="s">
        <v>3519</v>
      </c>
      <c r="B486" s="4">
        <v>-1.06756453322083E-5</v>
      </c>
      <c r="C486">
        <v>5.6722982658973995E-4</v>
      </c>
      <c r="D486">
        <v>-5.5655418125712E-4</v>
      </c>
    </row>
    <row r="487" spans="1:4" x14ac:dyDescent="0.2">
      <c r="A487" t="s">
        <v>3520</v>
      </c>
      <c r="B487">
        <v>-1.5896796233170099E-4</v>
      </c>
      <c r="C487">
        <v>5.6699232782416202E-4</v>
      </c>
      <c r="D487">
        <v>-4.0802436549037499E-4</v>
      </c>
    </row>
    <row r="488" spans="1:4" x14ac:dyDescent="0.2">
      <c r="A488" t="s">
        <v>3521</v>
      </c>
      <c r="B488">
        <v>4.3548800021968602E-4</v>
      </c>
      <c r="C488">
        <v>5.6661168357036802E-4</v>
      </c>
      <c r="D488">
        <v>-1.0020996837891E-3</v>
      </c>
    </row>
    <row r="489" spans="1:4" x14ac:dyDescent="0.2">
      <c r="A489" t="s">
        <v>3522</v>
      </c>
      <c r="B489">
        <v>2.3428612861562102E-3</v>
      </c>
      <c r="C489">
        <v>5.6468959514813103E-4</v>
      </c>
      <c r="D489">
        <v>-2.9075508813181201E-3</v>
      </c>
    </row>
    <row r="490" spans="1:4" x14ac:dyDescent="0.2">
      <c r="A490" t="s">
        <v>3523</v>
      </c>
      <c r="B490">
        <v>-2.2112915333316798E-3</v>
      </c>
      <c r="C490">
        <v>5.6458802121510095E-4</v>
      </c>
      <c r="D490">
        <v>1.64670351211268E-3</v>
      </c>
    </row>
    <row r="491" spans="1:4" x14ac:dyDescent="0.2">
      <c r="A491" t="s">
        <v>3524</v>
      </c>
      <c r="B491" s="4">
        <v>-4.8421922595246703E-5</v>
      </c>
      <c r="C491">
        <v>5.5795816590897297E-4</v>
      </c>
      <c r="D491">
        <v>-5.0953624331391296E-4</v>
      </c>
    </row>
    <row r="492" spans="1:4" x14ac:dyDescent="0.2">
      <c r="A492" t="s">
        <v>3525</v>
      </c>
      <c r="B492">
        <v>-1.23222860592418E-4</v>
      </c>
      <c r="C492">
        <v>5.4805539292542395E-4</v>
      </c>
      <c r="D492">
        <v>-4.2483253233042398E-4</v>
      </c>
    </row>
    <row r="493" spans="1:4" x14ac:dyDescent="0.2">
      <c r="A493" t="s">
        <v>3526</v>
      </c>
      <c r="B493">
        <v>-8.6704288429837698E-4</v>
      </c>
      <c r="C493">
        <v>5.4714710948762502E-4</v>
      </c>
      <c r="D493">
        <v>3.1989577480380098E-4</v>
      </c>
    </row>
    <row r="494" spans="1:4" x14ac:dyDescent="0.2">
      <c r="A494" t="s">
        <v>3527</v>
      </c>
      <c r="B494">
        <v>2.40585296089809E-4</v>
      </c>
      <c r="C494">
        <v>5.4478759522062097E-4</v>
      </c>
      <c r="D494">
        <v>-7.8537289131121396E-4</v>
      </c>
    </row>
    <row r="495" spans="1:4" x14ac:dyDescent="0.2">
      <c r="A495" t="s">
        <v>3528</v>
      </c>
      <c r="B495">
        <v>-3.3344359644307901E-4</v>
      </c>
      <c r="C495">
        <v>5.40051038281768E-4</v>
      </c>
      <c r="D495">
        <v>-2.0660744184101401E-4</v>
      </c>
    </row>
    <row r="496" spans="1:4" x14ac:dyDescent="0.2">
      <c r="A496" t="s">
        <v>3529</v>
      </c>
      <c r="B496">
        <v>-5.4368528292322198E-4</v>
      </c>
      <c r="C496">
        <v>5.3976187196158403E-4</v>
      </c>
      <c r="D496" s="4">
        <v>3.9234109641166E-6</v>
      </c>
    </row>
    <row r="497" spans="1:4" x14ac:dyDescent="0.2">
      <c r="A497" t="s">
        <v>3530</v>
      </c>
      <c r="B497">
        <v>-7.5092872416009104E-4</v>
      </c>
      <c r="C497">
        <v>5.3877695883561695E-4</v>
      </c>
      <c r="D497">
        <v>2.1215176532949899E-4</v>
      </c>
    </row>
    <row r="498" spans="1:4" x14ac:dyDescent="0.2">
      <c r="A498" t="s">
        <v>3531</v>
      </c>
      <c r="B498">
        <v>1.67054567598942E-4</v>
      </c>
      <c r="C498">
        <v>5.3412481949858398E-4</v>
      </c>
      <c r="D498">
        <v>-7.0117938709937698E-4</v>
      </c>
    </row>
    <row r="499" spans="1:4" x14ac:dyDescent="0.2">
      <c r="A499" t="s">
        <v>3532</v>
      </c>
      <c r="B499">
        <v>-1.2520846489058801E-3</v>
      </c>
      <c r="C499">
        <v>5.3220137604907995E-4</v>
      </c>
      <c r="D499">
        <v>7.19883272858292E-4</v>
      </c>
    </row>
    <row r="500" spans="1:4" x14ac:dyDescent="0.2">
      <c r="A500" t="s">
        <v>3533</v>
      </c>
      <c r="B500">
        <v>-1.98230638299166E-4</v>
      </c>
      <c r="C500">
        <v>5.30001786653251E-4</v>
      </c>
      <c r="D500">
        <v>-3.3177114835469698E-4</v>
      </c>
    </row>
    <row r="501" spans="1:4" x14ac:dyDescent="0.2">
      <c r="A501" t="s">
        <v>3534</v>
      </c>
      <c r="B501">
        <v>-3.4567504564723401E-3</v>
      </c>
      <c r="C501">
        <v>5.2855061338362604E-4</v>
      </c>
      <c r="D501">
        <v>2.92819984308005E-3</v>
      </c>
    </row>
    <row r="502" spans="1:4" x14ac:dyDescent="0.2">
      <c r="A502" t="s">
        <v>3535</v>
      </c>
      <c r="B502">
        <v>4.2724138414182104E-3</v>
      </c>
      <c r="C502">
        <v>5.2616466163125095E-4</v>
      </c>
      <c r="D502">
        <v>-4.7985785030566297E-3</v>
      </c>
    </row>
    <row r="503" spans="1:4" x14ac:dyDescent="0.2">
      <c r="A503" t="s">
        <v>3536</v>
      </c>
      <c r="B503" s="4">
        <v>-9.1557746128079098E-5</v>
      </c>
      <c r="C503">
        <v>5.2464527286263604E-4</v>
      </c>
      <c r="D503">
        <v>-4.3308752673204001E-4</v>
      </c>
    </row>
    <row r="504" spans="1:4" x14ac:dyDescent="0.2">
      <c r="A504" t="s">
        <v>3537</v>
      </c>
      <c r="B504">
        <v>3.3356581503241398E-4</v>
      </c>
      <c r="C504">
        <v>5.2396598869830198E-4</v>
      </c>
      <c r="D504">
        <v>-8.5753180372997496E-4</v>
      </c>
    </row>
    <row r="505" spans="1:4" x14ac:dyDescent="0.2">
      <c r="A505" t="s">
        <v>3538</v>
      </c>
      <c r="B505">
        <v>-2.16115757522345E-4</v>
      </c>
      <c r="C505">
        <v>5.2091691060514897E-4</v>
      </c>
      <c r="D505">
        <v>-3.0480115308385299E-4</v>
      </c>
    </row>
    <row r="506" spans="1:4" x14ac:dyDescent="0.2">
      <c r="A506" t="s">
        <v>3539</v>
      </c>
      <c r="B506">
        <v>1.8427144553092201E-4</v>
      </c>
      <c r="C506">
        <v>5.1459113058374304E-4</v>
      </c>
      <c r="D506">
        <v>-6.9886257611565699E-4</v>
      </c>
    </row>
    <row r="507" spans="1:4" x14ac:dyDescent="0.2">
      <c r="A507" t="s">
        <v>3540</v>
      </c>
      <c r="B507">
        <v>4.6238705660962799E-4</v>
      </c>
      <c r="C507">
        <v>5.0831510148428697E-4</v>
      </c>
      <c r="D507">
        <v>-9.7070215809651704E-4</v>
      </c>
    </row>
    <row r="508" spans="1:4" x14ac:dyDescent="0.2">
      <c r="A508" t="s">
        <v>3541</v>
      </c>
      <c r="B508">
        <v>7.8887863890212805E-4</v>
      </c>
      <c r="C508">
        <v>5.0604516096485895E-4</v>
      </c>
      <c r="D508">
        <v>-1.2949237998676299E-3</v>
      </c>
    </row>
    <row r="509" spans="1:4" x14ac:dyDescent="0.2">
      <c r="A509" t="s">
        <v>3542</v>
      </c>
      <c r="B509">
        <v>2.13258545157047E-4</v>
      </c>
      <c r="C509">
        <v>5.0007433993413605E-4</v>
      </c>
      <c r="D509">
        <v>-7.13332885089655E-4</v>
      </c>
    </row>
    <row r="510" spans="1:4" x14ac:dyDescent="0.2">
      <c r="A510" t="s">
        <v>3543</v>
      </c>
      <c r="B510">
        <v>-3.0394320899922498E-4</v>
      </c>
      <c r="C510">
        <v>4.8879282772488401E-4</v>
      </c>
      <c r="D510">
        <v>-1.8484961872841399E-4</v>
      </c>
    </row>
    <row r="511" spans="1:4" x14ac:dyDescent="0.2">
      <c r="A511" t="s">
        <v>3544</v>
      </c>
      <c r="B511">
        <v>-2.5329589088395701E-3</v>
      </c>
      <c r="C511">
        <v>4.8555976961793898E-4</v>
      </c>
      <c r="D511">
        <v>2.0473991392187699E-3</v>
      </c>
    </row>
    <row r="512" spans="1:4" x14ac:dyDescent="0.2">
      <c r="A512" t="s">
        <v>3545</v>
      </c>
      <c r="B512">
        <v>4.4692337592804499E-4</v>
      </c>
      <c r="C512">
        <v>4.8445118115734601E-4</v>
      </c>
      <c r="D512">
        <v>-9.3137455708518495E-4</v>
      </c>
    </row>
    <row r="513" spans="1:4" x14ac:dyDescent="0.2">
      <c r="A513" t="s">
        <v>3546</v>
      </c>
      <c r="B513">
        <v>1.21818235597674E-3</v>
      </c>
      <c r="C513">
        <v>4.8195874020637102E-4</v>
      </c>
      <c r="D513">
        <v>-1.7001410961853399E-3</v>
      </c>
    </row>
    <row r="514" spans="1:4" x14ac:dyDescent="0.2">
      <c r="A514" t="s">
        <v>3547</v>
      </c>
      <c r="B514">
        <v>-2.2153872752763801E-4</v>
      </c>
      <c r="C514">
        <v>4.8179411698171898E-4</v>
      </c>
      <c r="D514">
        <v>-2.60255389452176E-4</v>
      </c>
    </row>
    <row r="515" spans="1:4" x14ac:dyDescent="0.2">
      <c r="A515" t="s">
        <v>3548</v>
      </c>
      <c r="B515">
        <v>7.6926491538780502E-4</v>
      </c>
      <c r="C515">
        <v>4.8146196043689102E-4</v>
      </c>
      <c r="D515">
        <v>-1.25072687583078E-3</v>
      </c>
    </row>
    <row r="516" spans="1:4" x14ac:dyDescent="0.2">
      <c r="A516" t="s">
        <v>3549</v>
      </c>
      <c r="B516">
        <v>-1.21294599376336E-3</v>
      </c>
      <c r="C516">
        <v>4.7843245962158601E-4</v>
      </c>
      <c r="D516">
        <v>7.3451353414282102E-4</v>
      </c>
    </row>
    <row r="517" spans="1:4" x14ac:dyDescent="0.2">
      <c r="A517" t="s">
        <v>3550</v>
      </c>
      <c r="B517">
        <v>-3.8650649725169598E-4</v>
      </c>
      <c r="C517">
        <v>4.76087626331041E-4</v>
      </c>
      <c r="D517" s="4">
        <v>-8.9581129081531496E-5</v>
      </c>
    </row>
    <row r="518" spans="1:4" x14ac:dyDescent="0.2">
      <c r="A518" t="s">
        <v>3551</v>
      </c>
      <c r="B518">
        <v>-4.4207375312551E-4</v>
      </c>
      <c r="C518">
        <v>4.76015036969054E-4</v>
      </c>
      <c r="D518" s="4">
        <v>-3.3941283845020898E-5</v>
      </c>
    </row>
    <row r="519" spans="1:4" x14ac:dyDescent="0.2">
      <c r="A519" t="s">
        <v>3552</v>
      </c>
      <c r="B519">
        <v>5.4679340348538199E-4</v>
      </c>
      <c r="C519">
        <v>4.73813906369425E-4</v>
      </c>
      <c r="D519">
        <v>-1.02060730985523E-3</v>
      </c>
    </row>
    <row r="520" spans="1:4" x14ac:dyDescent="0.2">
      <c r="A520" t="s">
        <v>3553</v>
      </c>
      <c r="B520">
        <v>-5.13881845784466E-4</v>
      </c>
      <c r="C520">
        <v>4.7324228327030301E-4</v>
      </c>
      <c r="D520" s="4">
        <v>4.0639562518954399E-5</v>
      </c>
    </row>
    <row r="521" spans="1:4" x14ac:dyDescent="0.2">
      <c r="A521" t="s">
        <v>3554</v>
      </c>
      <c r="B521">
        <v>-3.6531329933028102E-4</v>
      </c>
      <c r="C521">
        <v>4.7214581963955999E-4</v>
      </c>
      <c r="D521">
        <v>-1.06832520310954E-4</v>
      </c>
    </row>
    <row r="522" spans="1:4" x14ac:dyDescent="0.2">
      <c r="A522" t="s">
        <v>3555</v>
      </c>
      <c r="B522">
        <v>4.5770107627648998E-4</v>
      </c>
      <c r="C522">
        <v>4.6370117299730399E-4</v>
      </c>
      <c r="D522">
        <v>-9.2140224927331703E-4</v>
      </c>
    </row>
    <row r="523" spans="1:4" x14ac:dyDescent="0.2">
      <c r="A523" t="s">
        <v>3556</v>
      </c>
      <c r="B523" s="4">
        <v>-7.4497659986329804E-5</v>
      </c>
      <c r="C523">
        <v>4.5953387846087499E-4</v>
      </c>
      <c r="D523">
        <v>-3.85036218476098E-4</v>
      </c>
    </row>
    <row r="524" spans="1:4" x14ac:dyDescent="0.2">
      <c r="A524" t="s">
        <v>3557</v>
      </c>
      <c r="B524">
        <v>1.5273489165585599E-4</v>
      </c>
      <c r="C524">
        <v>4.5930303934339301E-4</v>
      </c>
      <c r="D524">
        <v>-6.1203793100309499E-4</v>
      </c>
    </row>
    <row r="525" spans="1:4" x14ac:dyDescent="0.2">
      <c r="A525" t="s">
        <v>3558</v>
      </c>
      <c r="B525">
        <v>-2.5400438485622599E-4</v>
      </c>
      <c r="C525">
        <v>4.5183445656876199E-4</v>
      </c>
      <c r="D525">
        <v>-1.9783007171118299E-4</v>
      </c>
    </row>
    <row r="526" spans="1:4" x14ac:dyDescent="0.2">
      <c r="A526" t="s">
        <v>3559</v>
      </c>
      <c r="B526">
        <v>3.88878694120008E-4</v>
      </c>
      <c r="C526">
        <v>4.4882459548960902E-4</v>
      </c>
      <c r="D526">
        <v>-8.3770328961304901E-4</v>
      </c>
    </row>
    <row r="527" spans="1:4" x14ac:dyDescent="0.2">
      <c r="A527" t="s">
        <v>3560</v>
      </c>
      <c r="B527">
        <v>1.21939313611784E-4</v>
      </c>
      <c r="C527">
        <v>4.4730806829903997E-4</v>
      </c>
      <c r="D527">
        <v>-5.6924738191273998E-4</v>
      </c>
    </row>
    <row r="528" spans="1:4" x14ac:dyDescent="0.2">
      <c r="A528" t="s">
        <v>3561</v>
      </c>
      <c r="B528">
        <v>-5.0823876987787504E-4</v>
      </c>
      <c r="C528">
        <v>4.4367578085855402E-4</v>
      </c>
      <c r="D528" s="4">
        <v>6.45629890215296E-5</v>
      </c>
    </row>
    <row r="529" spans="1:4" x14ac:dyDescent="0.2">
      <c r="A529" t="s">
        <v>3562</v>
      </c>
      <c r="B529">
        <v>-1.78065512060998E-3</v>
      </c>
      <c r="C529">
        <v>4.42859637030903E-4</v>
      </c>
      <c r="D529">
        <v>1.3377954835810601E-3</v>
      </c>
    </row>
    <row r="530" spans="1:4" x14ac:dyDescent="0.2">
      <c r="A530" t="s">
        <v>3563</v>
      </c>
      <c r="B530" s="4">
        <v>-1.51132525371285E-5</v>
      </c>
      <c r="C530">
        <v>4.3623781298326102E-4</v>
      </c>
      <c r="D530">
        <v>-4.2112456044635202E-4</v>
      </c>
    </row>
    <row r="531" spans="1:4" x14ac:dyDescent="0.2">
      <c r="A531" t="s">
        <v>3564</v>
      </c>
      <c r="B531" s="4">
        <v>-6.9386373268980997E-6</v>
      </c>
      <c r="C531">
        <v>4.3411246048244499E-4</v>
      </c>
      <c r="D531">
        <v>-4.27173823155297E-4</v>
      </c>
    </row>
    <row r="532" spans="1:4" x14ac:dyDescent="0.2">
      <c r="A532" t="s">
        <v>3565</v>
      </c>
      <c r="B532">
        <v>-1.92235375638131E-4</v>
      </c>
      <c r="C532">
        <v>4.3359346472690401E-4</v>
      </c>
      <c r="D532">
        <v>-2.4135808908457899E-4</v>
      </c>
    </row>
    <row r="533" spans="1:4" x14ac:dyDescent="0.2">
      <c r="A533" t="s">
        <v>3566</v>
      </c>
      <c r="B533">
        <v>-2.59806511609894E-4</v>
      </c>
      <c r="C533">
        <v>4.3008079177304302E-4</v>
      </c>
      <c r="D533">
        <v>-1.70274280161715E-4</v>
      </c>
    </row>
    <row r="534" spans="1:4" x14ac:dyDescent="0.2">
      <c r="A534" t="s">
        <v>3567</v>
      </c>
      <c r="B534" s="4">
        <v>-6.4544233019851499E-5</v>
      </c>
      <c r="C534">
        <v>4.23316988888304E-4</v>
      </c>
      <c r="D534">
        <v>-3.5877275586982098E-4</v>
      </c>
    </row>
    <row r="535" spans="1:4" x14ac:dyDescent="0.2">
      <c r="A535" t="s">
        <v>3568</v>
      </c>
      <c r="B535" s="4">
        <v>-4.7125485615079799E-5</v>
      </c>
      <c r="C535">
        <v>4.2312340917902499E-4</v>
      </c>
      <c r="D535">
        <v>-3.7599792356746598E-4</v>
      </c>
    </row>
    <row r="536" spans="1:4" x14ac:dyDescent="0.2">
      <c r="A536" t="s">
        <v>3569</v>
      </c>
      <c r="B536">
        <v>8.99876440806021E-4</v>
      </c>
      <c r="C536">
        <v>4.2216598605500702E-4</v>
      </c>
      <c r="D536">
        <v>-1.32204242686593E-3</v>
      </c>
    </row>
    <row r="537" spans="1:4" x14ac:dyDescent="0.2">
      <c r="A537" t="s">
        <v>3570</v>
      </c>
      <c r="B537">
        <v>-1.17629084714864E-4</v>
      </c>
      <c r="C537">
        <v>4.22067016134998E-4</v>
      </c>
      <c r="D537">
        <v>-3.0443793141890301E-4</v>
      </c>
    </row>
    <row r="538" spans="1:4" x14ac:dyDescent="0.2">
      <c r="A538" t="s">
        <v>3571</v>
      </c>
      <c r="B538">
        <v>-9.6411940261553395E-4</v>
      </c>
      <c r="C538">
        <v>4.18380906483785E-4</v>
      </c>
      <c r="D538">
        <v>5.4573849613693604E-4</v>
      </c>
    </row>
    <row r="539" spans="1:4" x14ac:dyDescent="0.2">
      <c r="A539" t="s">
        <v>3572</v>
      </c>
      <c r="B539">
        <v>1.00494944453834E-4</v>
      </c>
      <c r="C539">
        <v>4.1664687650542001E-4</v>
      </c>
      <c r="D539">
        <v>-5.1714182096101698E-4</v>
      </c>
    </row>
    <row r="540" spans="1:4" x14ac:dyDescent="0.2">
      <c r="A540" t="s">
        <v>3573</v>
      </c>
      <c r="B540">
        <v>1.3720615730629601E-3</v>
      </c>
      <c r="C540">
        <v>4.13965072337509E-4</v>
      </c>
      <c r="D540">
        <v>-1.7860266454103599E-3</v>
      </c>
    </row>
    <row r="541" spans="1:4" x14ac:dyDescent="0.2">
      <c r="A541" t="s">
        <v>3574</v>
      </c>
      <c r="B541">
        <v>-2.5583821004286801E-4</v>
      </c>
      <c r="C541">
        <v>4.1351029829531002E-4</v>
      </c>
      <c r="D541">
        <v>-1.5767208825262201E-4</v>
      </c>
    </row>
    <row r="542" spans="1:4" x14ac:dyDescent="0.2">
      <c r="A542" t="s">
        <v>3575</v>
      </c>
      <c r="B542">
        <v>1.5048316088899099E-3</v>
      </c>
      <c r="C542">
        <v>4.0980401076774102E-4</v>
      </c>
      <c r="D542">
        <v>-1.9146356196618601E-3</v>
      </c>
    </row>
    <row r="543" spans="1:4" x14ac:dyDescent="0.2">
      <c r="A543" t="s">
        <v>3576</v>
      </c>
      <c r="B543">
        <v>7.6940073816402898E-4</v>
      </c>
      <c r="C543">
        <v>4.0957896361628498E-4</v>
      </c>
      <c r="D543">
        <v>-1.1789797017845501E-3</v>
      </c>
    </row>
    <row r="544" spans="1:4" x14ac:dyDescent="0.2">
      <c r="A544" t="s">
        <v>3577</v>
      </c>
      <c r="B544">
        <v>-6.1959856863821503E-4</v>
      </c>
      <c r="C544">
        <v>4.06177301368948E-4</v>
      </c>
      <c r="D544">
        <v>2.1342126726834899E-4</v>
      </c>
    </row>
    <row r="545" spans="1:4" x14ac:dyDescent="0.2">
      <c r="A545" t="s">
        <v>3578</v>
      </c>
      <c r="B545">
        <v>-2.3332059580278999E-4</v>
      </c>
      <c r="C545">
        <v>4.0372438220369399E-4</v>
      </c>
      <c r="D545">
        <v>-1.70403786401077E-4</v>
      </c>
    </row>
    <row r="546" spans="1:4" x14ac:dyDescent="0.2">
      <c r="A546" t="s">
        <v>3579</v>
      </c>
      <c r="B546">
        <v>-1.3309950388655999E-4</v>
      </c>
      <c r="C546">
        <v>4.0048755958688002E-4</v>
      </c>
      <c r="D546">
        <v>-2.6738805569908399E-4</v>
      </c>
    </row>
    <row r="547" spans="1:4" x14ac:dyDescent="0.2">
      <c r="A547" t="s">
        <v>3580</v>
      </c>
      <c r="B547">
        <v>7.0261704414694998E-4</v>
      </c>
      <c r="C547">
        <v>3.9391839602818799E-4</v>
      </c>
      <c r="D547">
        <v>-1.09653544017978E-3</v>
      </c>
    </row>
    <row r="548" spans="1:4" x14ac:dyDescent="0.2">
      <c r="A548" t="s">
        <v>3581</v>
      </c>
      <c r="B548">
        <v>-3.8707426366856599E-4</v>
      </c>
      <c r="C548">
        <v>3.9337950923544799E-4</v>
      </c>
      <c r="D548" s="4">
        <v>-6.3052455684543497E-6</v>
      </c>
    </row>
    <row r="549" spans="1:4" x14ac:dyDescent="0.2">
      <c r="A549" t="s">
        <v>3582</v>
      </c>
      <c r="B549">
        <v>-1.6081318249105199E-4</v>
      </c>
      <c r="C549">
        <v>3.9251449894402998E-4</v>
      </c>
      <c r="D549">
        <v>-2.3170131645519699E-4</v>
      </c>
    </row>
    <row r="550" spans="1:4" x14ac:dyDescent="0.2">
      <c r="A550" t="s">
        <v>3583</v>
      </c>
      <c r="B550">
        <v>-1.0586653251049901E-3</v>
      </c>
      <c r="C550">
        <v>3.92479018690972E-4</v>
      </c>
      <c r="D550">
        <v>6.6618630641076203E-4</v>
      </c>
    </row>
    <row r="551" spans="1:4" x14ac:dyDescent="0.2">
      <c r="A551" t="s">
        <v>3584</v>
      </c>
      <c r="B551">
        <v>-5.0803239966058799E-4</v>
      </c>
      <c r="C551">
        <v>3.9184787879897903E-4</v>
      </c>
      <c r="D551">
        <v>1.16184520859568E-4</v>
      </c>
    </row>
    <row r="552" spans="1:4" x14ac:dyDescent="0.2">
      <c r="A552" t="s">
        <v>3585</v>
      </c>
      <c r="B552">
        <v>9.6345999076956302E-4</v>
      </c>
      <c r="C552">
        <v>3.8905784816419101E-4</v>
      </c>
      <c r="D552">
        <v>-1.35251783893431E-3</v>
      </c>
    </row>
    <row r="553" spans="1:4" x14ac:dyDescent="0.2">
      <c r="A553" t="s">
        <v>3586</v>
      </c>
      <c r="B553">
        <v>3.3228246323107903E-4</v>
      </c>
      <c r="C553">
        <v>3.8789944745864E-4</v>
      </c>
      <c r="D553">
        <v>-7.2018191068466805E-4</v>
      </c>
    </row>
    <row r="554" spans="1:4" x14ac:dyDescent="0.2">
      <c r="A554" t="s">
        <v>3587</v>
      </c>
      <c r="B554">
        <v>-1.9510685523838199E-3</v>
      </c>
      <c r="C554">
        <v>3.8728652715954402E-4</v>
      </c>
      <c r="D554">
        <v>1.5637820252222599E-3</v>
      </c>
    </row>
    <row r="555" spans="1:4" x14ac:dyDescent="0.2">
      <c r="A555" t="s">
        <v>3588</v>
      </c>
      <c r="B555">
        <v>-3.2174554354641601E-4</v>
      </c>
      <c r="C555">
        <v>3.8604749511998802E-4</v>
      </c>
      <c r="D555" s="4">
        <v>-6.4301951569314698E-5</v>
      </c>
    </row>
    <row r="556" spans="1:4" x14ac:dyDescent="0.2">
      <c r="A556" t="s">
        <v>3589</v>
      </c>
      <c r="B556">
        <v>1.02588526849386E-4</v>
      </c>
      <c r="C556">
        <v>3.8404712533122602E-4</v>
      </c>
      <c r="D556">
        <v>-4.86635652179488E-4</v>
      </c>
    </row>
    <row r="557" spans="1:4" x14ac:dyDescent="0.2">
      <c r="A557" t="s">
        <v>3590</v>
      </c>
      <c r="B557">
        <v>-1.5802379859000299E-4</v>
      </c>
      <c r="C557">
        <v>3.8337813912353699E-4</v>
      </c>
      <c r="D557">
        <v>-2.2535434053480401E-4</v>
      </c>
    </row>
    <row r="558" spans="1:4" x14ac:dyDescent="0.2">
      <c r="A558" t="s">
        <v>3591</v>
      </c>
      <c r="B558">
        <v>-1.0116581024938801E-3</v>
      </c>
      <c r="C558">
        <v>3.8221505314568901E-4</v>
      </c>
      <c r="D558">
        <v>6.2944304934928197E-4</v>
      </c>
    </row>
    <row r="559" spans="1:4" x14ac:dyDescent="0.2">
      <c r="A559" t="s">
        <v>3592</v>
      </c>
      <c r="B559" s="4">
        <v>4.9874134722477E-5</v>
      </c>
      <c r="C559">
        <v>3.7722261768440501E-4</v>
      </c>
      <c r="D559">
        <v>-4.2709675240775602E-4</v>
      </c>
    </row>
    <row r="560" spans="1:4" x14ac:dyDescent="0.2">
      <c r="A560" t="s">
        <v>3593</v>
      </c>
      <c r="B560">
        <v>-1.6999272578731699E-4</v>
      </c>
      <c r="C560">
        <v>3.7577575087626802E-4</v>
      </c>
      <c r="D560">
        <v>-2.0578302509059501E-4</v>
      </c>
    </row>
    <row r="561" spans="1:4" x14ac:dyDescent="0.2">
      <c r="A561" t="s">
        <v>3594</v>
      </c>
      <c r="B561">
        <v>-6.1593733654700402E-4</v>
      </c>
      <c r="C561">
        <v>3.7367425008165498E-4</v>
      </c>
      <c r="D561">
        <v>2.42263086463873E-4</v>
      </c>
    </row>
    <row r="562" spans="1:4" x14ac:dyDescent="0.2">
      <c r="A562" t="s">
        <v>3595</v>
      </c>
      <c r="B562">
        <v>-1.10445821215327E-4</v>
      </c>
      <c r="C562">
        <v>3.6953979161620401E-4</v>
      </c>
      <c r="D562">
        <v>-2.5909397040183198E-4</v>
      </c>
    </row>
    <row r="563" spans="1:4" x14ac:dyDescent="0.2">
      <c r="A563" t="s">
        <v>3596</v>
      </c>
      <c r="B563" s="4">
        <v>-5.6568368495124901E-5</v>
      </c>
      <c r="C563">
        <v>3.6940726339630399E-4</v>
      </c>
      <c r="D563">
        <v>-3.1283889490119098E-4</v>
      </c>
    </row>
    <row r="564" spans="1:4" x14ac:dyDescent="0.2">
      <c r="A564" t="s">
        <v>3597</v>
      </c>
      <c r="B564">
        <v>-2.0797225916143101E-4</v>
      </c>
      <c r="C564">
        <v>3.6394588178586499E-4</v>
      </c>
      <c r="D564">
        <v>-1.55973622624039E-4</v>
      </c>
    </row>
    <row r="565" spans="1:4" x14ac:dyDescent="0.2">
      <c r="A565" t="s">
        <v>3598</v>
      </c>
      <c r="B565">
        <v>-7.5142099826331504E-4</v>
      </c>
      <c r="C565">
        <v>3.6367459029285499E-4</v>
      </c>
      <c r="D565">
        <v>3.87746407972958E-4</v>
      </c>
    </row>
    <row r="566" spans="1:4" x14ac:dyDescent="0.2">
      <c r="A566" t="s">
        <v>3599</v>
      </c>
      <c r="B566">
        <v>2.2489322175779499E-3</v>
      </c>
      <c r="C566">
        <v>3.5998120867528402E-4</v>
      </c>
      <c r="D566">
        <v>-2.6089134262785498E-3</v>
      </c>
    </row>
    <row r="567" spans="1:4" x14ac:dyDescent="0.2">
      <c r="A567" t="s">
        <v>3600</v>
      </c>
      <c r="B567">
        <v>1.3421856397625301E-4</v>
      </c>
      <c r="C567">
        <v>3.51855296880278E-4</v>
      </c>
      <c r="D567">
        <v>-4.8607386085504898E-4</v>
      </c>
    </row>
    <row r="568" spans="1:4" x14ac:dyDescent="0.2">
      <c r="A568" t="s">
        <v>3601</v>
      </c>
      <c r="B568">
        <v>-5.3640175114661403E-4</v>
      </c>
      <c r="C568">
        <v>3.50416124987981E-4</v>
      </c>
      <c r="D568">
        <v>1.8598562615633699E-4</v>
      </c>
    </row>
    <row r="569" spans="1:4" x14ac:dyDescent="0.2">
      <c r="A569" t="s">
        <v>3602</v>
      </c>
      <c r="B569" s="4">
        <v>-1.2212467264696901E-6</v>
      </c>
      <c r="C569">
        <v>3.5007865263064601E-4</v>
      </c>
      <c r="D569">
        <v>-3.4885740590620898E-4</v>
      </c>
    </row>
    <row r="570" spans="1:4" x14ac:dyDescent="0.2">
      <c r="A570" t="s">
        <v>3603</v>
      </c>
      <c r="B570" s="4">
        <v>3.0115478521010399E-5</v>
      </c>
      <c r="C570">
        <v>3.4821044250875398E-4</v>
      </c>
      <c r="D570">
        <v>-3.78325921029319E-4</v>
      </c>
    </row>
    <row r="571" spans="1:4" x14ac:dyDescent="0.2">
      <c r="A571" t="s">
        <v>3604</v>
      </c>
      <c r="B571" s="4">
        <v>-3.8374332214447902E-5</v>
      </c>
      <c r="C571">
        <v>3.4681026220638E-4</v>
      </c>
      <c r="D571">
        <v>-3.0843592999283298E-4</v>
      </c>
    </row>
    <row r="572" spans="1:4" x14ac:dyDescent="0.2">
      <c r="A572" t="s">
        <v>3605</v>
      </c>
      <c r="B572" s="4">
        <v>-5.1148231871098099E-5</v>
      </c>
      <c r="C572">
        <v>3.4628500285817799E-4</v>
      </c>
      <c r="D572">
        <v>-2.9513677098469703E-4</v>
      </c>
    </row>
    <row r="573" spans="1:4" x14ac:dyDescent="0.2">
      <c r="A573" t="s">
        <v>3606</v>
      </c>
      <c r="B573">
        <v>1.02748228758553E-3</v>
      </c>
      <c r="C573">
        <v>3.4183529554477699E-4</v>
      </c>
      <c r="D573">
        <v>-1.36931758312893E-3</v>
      </c>
    </row>
    <row r="574" spans="1:4" x14ac:dyDescent="0.2">
      <c r="A574" t="s">
        <v>3607</v>
      </c>
      <c r="B574">
        <v>-1.151730235793E-4</v>
      </c>
      <c r="C574">
        <v>3.40148647315896E-4</v>
      </c>
      <c r="D574">
        <v>-2.2497562373617901E-4</v>
      </c>
    </row>
    <row r="575" spans="1:4" x14ac:dyDescent="0.2">
      <c r="A575" t="s">
        <v>3608</v>
      </c>
      <c r="B575">
        <v>-2.7323383466495302E-3</v>
      </c>
      <c r="C575">
        <v>3.3816363721830101E-4</v>
      </c>
      <c r="D575">
        <v>2.3941747094258902E-3</v>
      </c>
    </row>
    <row r="576" spans="1:4" x14ac:dyDescent="0.2">
      <c r="A576" t="s">
        <v>3609</v>
      </c>
      <c r="B576">
        <v>-2.1024147206993101E-3</v>
      </c>
      <c r="C576">
        <v>3.36759945387657E-4</v>
      </c>
      <c r="D576">
        <v>1.7656547753011999E-3</v>
      </c>
    </row>
    <row r="577" spans="1:4" x14ac:dyDescent="0.2">
      <c r="A577" t="s">
        <v>3610</v>
      </c>
      <c r="B577" s="4">
        <v>8.9421343540954293E-5</v>
      </c>
      <c r="C577">
        <v>3.3370547595546802E-4</v>
      </c>
      <c r="D577">
        <v>-4.2312681949870199E-4</v>
      </c>
    </row>
    <row r="578" spans="1:4" x14ac:dyDescent="0.2">
      <c r="A578" t="s">
        <v>3611</v>
      </c>
      <c r="B578">
        <v>1.0611678748613199E-3</v>
      </c>
      <c r="C578">
        <v>3.32334343237249E-4</v>
      </c>
      <c r="D578">
        <v>-1.39350221809713E-3</v>
      </c>
    </row>
    <row r="579" spans="1:4" x14ac:dyDescent="0.2">
      <c r="A579" t="s">
        <v>3612</v>
      </c>
      <c r="B579">
        <v>-3.39809161726432E-4</v>
      </c>
      <c r="C579">
        <v>3.3143301672407602E-4</v>
      </c>
      <c r="D579" s="4">
        <v>8.3761450038983801E-6</v>
      </c>
    </row>
    <row r="580" spans="1:4" x14ac:dyDescent="0.2">
      <c r="A580" t="s">
        <v>3613</v>
      </c>
      <c r="B580">
        <v>-6.2389471830433002E-4</v>
      </c>
      <c r="C580">
        <v>3.3133363630752399E-4</v>
      </c>
      <c r="D580">
        <v>2.9256108199501602E-4</v>
      </c>
    </row>
    <row r="581" spans="1:4" x14ac:dyDescent="0.2">
      <c r="A581" t="s">
        <v>3614</v>
      </c>
      <c r="B581">
        <v>2.9406653314582702E-4</v>
      </c>
      <c r="C581">
        <v>3.2895631527818701E-4</v>
      </c>
      <c r="D581">
        <v>-6.2302284842590601E-4</v>
      </c>
    </row>
    <row r="582" spans="1:4" x14ac:dyDescent="0.2">
      <c r="A582" t="s">
        <v>3615</v>
      </c>
      <c r="B582">
        <v>3.8889307429672298E-4</v>
      </c>
      <c r="C582">
        <v>3.2382052754328298E-4</v>
      </c>
      <c r="D582">
        <v>-7.1271360184043395E-4</v>
      </c>
    </row>
    <row r="583" spans="1:4" x14ac:dyDescent="0.2">
      <c r="A583" t="s">
        <v>3616</v>
      </c>
      <c r="B583">
        <v>4.32481788906249E-4</v>
      </c>
      <c r="C583">
        <v>3.1997962112424499E-4</v>
      </c>
      <c r="D583">
        <v>-7.5246141002686105E-4</v>
      </c>
    </row>
    <row r="584" spans="1:4" x14ac:dyDescent="0.2">
      <c r="A584" t="s">
        <v>3617</v>
      </c>
      <c r="B584">
        <v>8.4059070837026403E-4</v>
      </c>
      <c r="C584">
        <v>3.1887762824692499E-4</v>
      </c>
      <c r="D584">
        <v>-1.1594683366155699E-3</v>
      </c>
    </row>
    <row r="585" spans="1:4" x14ac:dyDescent="0.2">
      <c r="A585" t="s">
        <v>3618</v>
      </c>
      <c r="B585">
        <v>2.5486199713572598E-4</v>
      </c>
      <c r="C585">
        <v>3.1728163209600302E-4</v>
      </c>
      <c r="D585">
        <v>-5.7214362923285202E-4</v>
      </c>
    </row>
    <row r="586" spans="1:4" x14ac:dyDescent="0.2">
      <c r="A586" t="s">
        <v>3619</v>
      </c>
      <c r="B586">
        <v>-2.7042772744806398E-4</v>
      </c>
      <c r="C586">
        <v>3.1717400577583102E-4</v>
      </c>
      <c r="D586" s="4">
        <v>-4.6746278326701302E-5</v>
      </c>
    </row>
    <row r="587" spans="1:4" x14ac:dyDescent="0.2">
      <c r="A587" t="s">
        <v>3620</v>
      </c>
      <c r="B587">
        <v>-1.6974904345361901E-3</v>
      </c>
      <c r="C587">
        <v>3.1706918178570602E-4</v>
      </c>
      <c r="D587">
        <v>1.3804212527532599E-3</v>
      </c>
    </row>
    <row r="588" spans="1:4" x14ac:dyDescent="0.2">
      <c r="A588" t="s">
        <v>3621</v>
      </c>
      <c r="B588">
        <v>2.94007333491423E-4</v>
      </c>
      <c r="C588">
        <v>3.1672193858169501E-4</v>
      </c>
      <c r="D588">
        <v>-6.1072927207159503E-4</v>
      </c>
    </row>
    <row r="589" spans="1:4" x14ac:dyDescent="0.2">
      <c r="A589" t="s">
        <v>3622</v>
      </c>
      <c r="B589">
        <v>3.8270865700765498E-4</v>
      </c>
      <c r="C589">
        <v>3.1503039379440398E-4</v>
      </c>
      <c r="D589">
        <v>-6.9773905080022401E-4</v>
      </c>
    </row>
    <row r="590" spans="1:4" x14ac:dyDescent="0.2">
      <c r="A590" t="s">
        <v>3623</v>
      </c>
      <c r="B590">
        <v>3.0925483736772699E-4</v>
      </c>
      <c r="C590">
        <v>3.1417878470067599E-4</v>
      </c>
      <c r="D590">
        <v>-6.23433622068852E-4</v>
      </c>
    </row>
    <row r="591" spans="1:4" x14ac:dyDescent="0.2">
      <c r="A591" t="s">
        <v>3624</v>
      </c>
      <c r="B591">
        <v>-4.9790792549582897E-4</v>
      </c>
      <c r="C591">
        <v>3.1377697316653698E-4</v>
      </c>
      <c r="D591">
        <v>1.8413095232969401E-4</v>
      </c>
    </row>
    <row r="592" spans="1:4" x14ac:dyDescent="0.2">
      <c r="A592" t="s">
        <v>3625</v>
      </c>
      <c r="B592">
        <v>-2.6352651026527799E-4</v>
      </c>
      <c r="C592">
        <v>3.1377432911568702E-4</v>
      </c>
      <c r="D592" s="4">
        <v>-5.0247818850644201E-5</v>
      </c>
    </row>
    <row r="593" spans="1:4" x14ac:dyDescent="0.2">
      <c r="A593" t="s">
        <v>3626</v>
      </c>
      <c r="B593" s="4">
        <v>1.4696753051143E-5</v>
      </c>
      <c r="C593">
        <v>3.1065178545007299E-4</v>
      </c>
      <c r="D593">
        <v>-3.25348538500739E-4</v>
      </c>
    </row>
    <row r="594" spans="1:4" x14ac:dyDescent="0.2">
      <c r="A594" t="s">
        <v>3627</v>
      </c>
      <c r="B594">
        <v>-1.7716026771694599E-4</v>
      </c>
      <c r="C594">
        <v>3.0621064155910099E-4</v>
      </c>
      <c r="D594">
        <v>-1.2905037384141401E-4</v>
      </c>
    </row>
    <row r="595" spans="1:4" x14ac:dyDescent="0.2">
      <c r="A595" t="s">
        <v>3628</v>
      </c>
      <c r="B595">
        <v>2.4039621150365799E-4</v>
      </c>
      <c r="C595">
        <v>3.0592689348580703E-4</v>
      </c>
      <c r="D595">
        <v>-5.4632310498893902E-4</v>
      </c>
    </row>
    <row r="596" spans="1:4" x14ac:dyDescent="0.2">
      <c r="A596" t="s">
        <v>3629</v>
      </c>
      <c r="B596">
        <v>1.5501597142273699E-3</v>
      </c>
      <c r="C596">
        <v>2.99221102339384E-4</v>
      </c>
      <c r="D596">
        <v>-1.84938081656506E-3</v>
      </c>
    </row>
    <row r="597" spans="1:4" x14ac:dyDescent="0.2">
      <c r="A597" t="s">
        <v>3630</v>
      </c>
      <c r="B597" s="4">
        <v>-3.7048955711526501E-5</v>
      </c>
      <c r="C597">
        <v>2.9804664455755099E-4</v>
      </c>
      <c r="D597">
        <v>-2.6099768884796999E-4</v>
      </c>
    </row>
    <row r="598" spans="1:4" x14ac:dyDescent="0.2">
      <c r="A598" t="s">
        <v>3631</v>
      </c>
      <c r="B598">
        <v>-5.0283489306140604E-4</v>
      </c>
      <c r="C598">
        <v>2.97500276993287E-4</v>
      </c>
      <c r="D598">
        <v>2.0533461607049599E-4</v>
      </c>
    </row>
    <row r="599" spans="1:4" x14ac:dyDescent="0.2">
      <c r="A599" t="s">
        <v>3632</v>
      </c>
      <c r="B599">
        <v>4.1103645766484199E-4</v>
      </c>
      <c r="C599">
        <v>2.9025600625809801E-4</v>
      </c>
      <c r="D599">
        <v>-7.0129246392343304E-4</v>
      </c>
    </row>
    <row r="600" spans="1:4" x14ac:dyDescent="0.2">
      <c r="A600" t="s">
        <v>3633</v>
      </c>
      <c r="B600">
        <v>1.54833295076195E-3</v>
      </c>
      <c r="C600">
        <v>2.88601837581324E-4</v>
      </c>
      <c r="D600">
        <v>-1.8369347883437099E-3</v>
      </c>
    </row>
    <row r="601" spans="1:4" x14ac:dyDescent="0.2">
      <c r="A601" t="s">
        <v>3634</v>
      </c>
      <c r="B601" s="4">
        <v>3.87282423946001E-6</v>
      </c>
      <c r="C601">
        <v>2.87558553532768E-4</v>
      </c>
      <c r="D601">
        <v>-2.9143137777313399E-4</v>
      </c>
    </row>
    <row r="602" spans="1:4" x14ac:dyDescent="0.2">
      <c r="A602" t="s">
        <v>3635</v>
      </c>
      <c r="B602">
        <v>4.1539269359988499E-4</v>
      </c>
      <c r="C602">
        <v>2.8747157738794499E-4</v>
      </c>
      <c r="D602">
        <v>-7.0286427099319304E-4</v>
      </c>
    </row>
    <row r="603" spans="1:4" x14ac:dyDescent="0.2">
      <c r="A603" t="s">
        <v>3636</v>
      </c>
      <c r="B603">
        <v>1.6654251329431601E-4</v>
      </c>
      <c r="C603">
        <v>2.8699188668364399E-4</v>
      </c>
      <c r="D603">
        <v>-4.5353439997813E-4</v>
      </c>
    </row>
    <row r="604" spans="1:4" x14ac:dyDescent="0.2">
      <c r="A604" t="s">
        <v>3637</v>
      </c>
      <c r="B604">
        <v>3.7186121818945801E-4</v>
      </c>
      <c r="C604">
        <v>2.8607977165325801E-4</v>
      </c>
      <c r="D604">
        <v>-6.5794098984377897E-4</v>
      </c>
    </row>
    <row r="605" spans="1:4" x14ac:dyDescent="0.2">
      <c r="A605" t="s">
        <v>3638</v>
      </c>
      <c r="B605">
        <v>-1.8256126684127301E-4</v>
      </c>
      <c r="C605">
        <v>2.8454012050768799E-4</v>
      </c>
      <c r="D605">
        <v>-1.0197885366719601E-4</v>
      </c>
    </row>
    <row r="606" spans="1:4" x14ac:dyDescent="0.2">
      <c r="A606" t="s">
        <v>3639</v>
      </c>
      <c r="B606">
        <v>-4.2772542007584699E-4</v>
      </c>
      <c r="C606">
        <v>2.8432556383328099E-4</v>
      </c>
      <c r="D606">
        <v>1.4339985624373301E-4</v>
      </c>
    </row>
    <row r="607" spans="1:4" x14ac:dyDescent="0.2">
      <c r="A607" t="s">
        <v>3640</v>
      </c>
      <c r="B607" s="4">
        <v>-7.2492482607405505E-5</v>
      </c>
      <c r="C607">
        <v>2.8329487602073199E-4</v>
      </c>
      <c r="D607">
        <v>-2.1080239341413599E-4</v>
      </c>
    </row>
    <row r="608" spans="1:4" x14ac:dyDescent="0.2">
      <c r="A608" t="s">
        <v>3641</v>
      </c>
      <c r="B608">
        <v>7.2064083125411398E-4</v>
      </c>
      <c r="C608">
        <v>2.8173786359307601E-4</v>
      </c>
      <c r="D608">
        <v>-1.0023786948476199E-3</v>
      </c>
    </row>
    <row r="609" spans="1:4" x14ac:dyDescent="0.2">
      <c r="A609" t="s">
        <v>3642</v>
      </c>
      <c r="B609">
        <v>-5.1557721764235501E-4</v>
      </c>
      <c r="C609">
        <v>2.7726102575261499E-4</v>
      </c>
      <c r="D609">
        <v>2.38316191889303E-4</v>
      </c>
    </row>
    <row r="610" spans="1:4" x14ac:dyDescent="0.2">
      <c r="A610" t="s">
        <v>3643</v>
      </c>
      <c r="B610">
        <v>8.9050951909594E-4</v>
      </c>
      <c r="C610">
        <v>2.7657472554497601E-4</v>
      </c>
      <c r="D610">
        <v>-1.16708424465657E-3</v>
      </c>
    </row>
    <row r="611" spans="1:4" x14ac:dyDescent="0.2">
      <c r="A611" t="s">
        <v>3644</v>
      </c>
      <c r="B611">
        <v>1.9655321175600699E-4</v>
      </c>
      <c r="C611">
        <v>2.7496037983792298E-4</v>
      </c>
      <c r="D611">
        <v>-4.71513591593614E-4</v>
      </c>
    </row>
    <row r="612" spans="1:4" x14ac:dyDescent="0.2">
      <c r="A612" t="s">
        <v>3645</v>
      </c>
      <c r="B612">
        <v>6.3799506023309795E-4</v>
      </c>
      <c r="C612">
        <v>2.7373740519322698E-4</v>
      </c>
      <c r="D612">
        <v>-9.1173246543163101E-4</v>
      </c>
    </row>
    <row r="613" spans="1:4" x14ac:dyDescent="0.2">
      <c r="A613" t="s">
        <v>3646</v>
      </c>
      <c r="B613">
        <v>-7.8299279016885498E-4</v>
      </c>
      <c r="C613">
        <v>2.7176823021289403E-4</v>
      </c>
      <c r="D613">
        <v>5.1122455995483598E-4</v>
      </c>
    </row>
    <row r="614" spans="1:4" x14ac:dyDescent="0.2">
      <c r="A614" t="s">
        <v>3647</v>
      </c>
      <c r="B614">
        <v>4.86679857066754E-4</v>
      </c>
      <c r="C614">
        <v>2.7166272987969899E-4</v>
      </c>
      <c r="D614">
        <v>-7.5834258695139196E-4</v>
      </c>
    </row>
    <row r="615" spans="1:4" x14ac:dyDescent="0.2">
      <c r="A615" t="s">
        <v>3648</v>
      </c>
      <c r="B615">
        <v>-1.5490311320135301E-3</v>
      </c>
      <c r="C615">
        <v>2.70333129307089E-4</v>
      </c>
      <c r="D615">
        <v>1.27869800270922E-3</v>
      </c>
    </row>
    <row r="616" spans="1:4" x14ac:dyDescent="0.2">
      <c r="A616" t="s">
        <v>3649</v>
      </c>
      <c r="B616">
        <v>-1.55692644732389E-4</v>
      </c>
      <c r="C616">
        <v>2.6678025158595199E-4</v>
      </c>
      <c r="D616">
        <v>-1.11087606853571E-4</v>
      </c>
    </row>
    <row r="617" spans="1:4" x14ac:dyDescent="0.2">
      <c r="A617" t="s">
        <v>3650</v>
      </c>
      <c r="B617">
        <v>1.9931013961703502E-3</v>
      </c>
      <c r="C617">
        <v>2.6583848331924298E-4</v>
      </c>
      <c r="D617">
        <v>-2.25893987949602E-3</v>
      </c>
    </row>
    <row r="618" spans="1:4" x14ac:dyDescent="0.2">
      <c r="A618" t="s">
        <v>3651</v>
      </c>
      <c r="B618">
        <v>-3.1649551182996797E-4</v>
      </c>
      <c r="C618">
        <v>2.62967088210948E-4</v>
      </c>
      <c r="D618" s="4">
        <v>5.3528423620304999E-5</v>
      </c>
    </row>
    <row r="619" spans="1:4" x14ac:dyDescent="0.2">
      <c r="A619" t="s">
        <v>3652</v>
      </c>
      <c r="B619">
        <v>1.56788195592453E-4</v>
      </c>
      <c r="C619">
        <v>2.6090529678884E-4</v>
      </c>
      <c r="D619">
        <v>-4.1769349238193E-4</v>
      </c>
    </row>
    <row r="620" spans="1:4" x14ac:dyDescent="0.2">
      <c r="A620" t="s">
        <v>3653</v>
      </c>
      <c r="B620">
        <v>1.10346534757903E-4</v>
      </c>
      <c r="C620">
        <v>2.6031183663593799E-4</v>
      </c>
      <c r="D620">
        <v>-3.7065837139383002E-4</v>
      </c>
    </row>
    <row r="621" spans="1:4" x14ac:dyDescent="0.2">
      <c r="A621" t="s">
        <v>3654</v>
      </c>
      <c r="B621">
        <v>-1.8399797535548299E-3</v>
      </c>
      <c r="C621">
        <v>2.5869979603390197E-4</v>
      </c>
      <c r="D621">
        <v>1.58127995752171E-3</v>
      </c>
    </row>
    <row r="622" spans="1:4" x14ac:dyDescent="0.2">
      <c r="A622" t="s">
        <v>3655</v>
      </c>
      <c r="B622">
        <v>5.1136253678501001E-4</v>
      </c>
      <c r="C622">
        <v>2.5668960514797101E-4</v>
      </c>
      <c r="D622">
        <v>-7.6805214193750805E-4</v>
      </c>
    </row>
    <row r="623" spans="1:4" x14ac:dyDescent="0.2">
      <c r="A623" t="s">
        <v>3656</v>
      </c>
      <c r="B623">
        <v>1.6350878393709301E-4</v>
      </c>
      <c r="C623">
        <v>2.55063200022073E-4</v>
      </c>
      <c r="D623">
        <v>-4.1857198396160801E-4</v>
      </c>
    </row>
    <row r="624" spans="1:4" x14ac:dyDescent="0.2">
      <c r="A624" t="s">
        <v>3657</v>
      </c>
      <c r="B624" s="4">
        <v>-7.9021464581061001E-5</v>
      </c>
      <c r="C624">
        <v>2.5434112189337202E-4</v>
      </c>
      <c r="D624">
        <v>-1.75319657312928E-4</v>
      </c>
    </row>
    <row r="625" spans="1:4" x14ac:dyDescent="0.2">
      <c r="A625" t="s">
        <v>3658</v>
      </c>
      <c r="B625">
        <v>7.3561706311926604E-4</v>
      </c>
      <c r="C625">
        <v>2.5175214215742998E-4</v>
      </c>
      <c r="D625">
        <v>-9.8736920527810993E-4</v>
      </c>
    </row>
    <row r="626" spans="1:4" x14ac:dyDescent="0.2">
      <c r="A626" t="s">
        <v>3659</v>
      </c>
      <c r="B626" s="4">
        <v>-5.0236218201708097E-5</v>
      </c>
      <c r="C626">
        <v>2.4924969188493801E-4</v>
      </c>
      <c r="D626">
        <v>-1.99013473683188E-4</v>
      </c>
    </row>
    <row r="627" spans="1:4" x14ac:dyDescent="0.2">
      <c r="A627" t="s">
        <v>3660</v>
      </c>
      <c r="B627">
        <v>-3.36591035259864E-4</v>
      </c>
      <c r="C627">
        <v>2.49080284047629E-4</v>
      </c>
      <c r="D627" s="4">
        <v>8.7510751212110604E-5</v>
      </c>
    </row>
    <row r="628" spans="1:4" x14ac:dyDescent="0.2">
      <c r="A628" t="s">
        <v>3661</v>
      </c>
      <c r="B628">
        <v>-8.3234902288504403E-4</v>
      </c>
      <c r="C628">
        <v>2.46448453516701E-4</v>
      </c>
      <c r="D628">
        <v>5.85900569369195E-4</v>
      </c>
    </row>
    <row r="629" spans="1:4" x14ac:dyDescent="0.2">
      <c r="A629" t="s">
        <v>3662</v>
      </c>
      <c r="B629">
        <v>1.2854760407684E-3</v>
      </c>
      <c r="C629">
        <v>2.4534225212268401E-4</v>
      </c>
      <c r="D629">
        <v>-1.53081829289762E-3</v>
      </c>
    </row>
    <row r="630" spans="1:4" x14ac:dyDescent="0.2">
      <c r="A630" t="s">
        <v>3663</v>
      </c>
      <c r="B630">
        <v>3.8822169572160002E-4</v>
      </c>
      <c r="C630">
        <v>2.45057365096956E-4</v>
      </c>
      <c r="D630">
        <v>-6.3327906081545905E-4</v>
      </c>
    </row>
    <row r="631" spans="1:4" x14ac:dyDescent="0.2">
      <c r="A631" t="s">
        <v>3664</v>
      </c>
      <c r="B631">
        <v>7.2945516785217601E-4</v>
      </c>
      <c r="C631">
        <v>2.4105711351274199E-4</v>
      </c>
      <c r="D631">
        <v>-9.7051228136346604E-4</v>
      </c>
    </row>
    <row r="632" spans="1:4" x14ac:dyDescent="0.2">
      <c r="A632" t="s">
        <v>3665</v>
      </c>
      <c r="B632">
        <v>7.41439527703152E-4</v>
      </c>
      <c r="C632">
        <v>2.38444223849233E-4</v>
      </c>
      <c r="D632">
        <v>-9.7988375155655394E-4</v>
      </c>
    </row>
    <row r="633" spans="1:4" x14ac:dyDescent="0.2">
      <c r="A633" t="s">
        <v>3666</v>
      </c>
      <c r="B633">
        <v>-2.3505196809903701E-3</v>
      </c>
      <c r="C633">
        <v>2.34048350050379E-4</v>
      </c>
      <c r="D633">
        <v>2.11647133093991E-3</v>
      </c>
    </row>
    <row r="634" spans="1:4" x14ac:dyDescent="0.2">
      <c r="A634" t="s">
        <v>3667</v>
      </c>
      <c r="B634">
        <v>2.6670837741984898E-3</v>
      </c>
      <c r="C634">
        <v>2.3246895316626301E-4</v>
      </c>
      <c r="D634">
        <v>-2.8995527273778998E-3</v>
      </c>
    </row>
    <row r="635" spans="1:4" x14ac:dyDescent="0.2">
      <c r="A635" t="s">
        <v>3668</v>
      </c>
      <c r="B635">
        <v>2.4610267031997698E-4</v>
      </c>
      <c r="C635">
        <v>2.29673717040674E-4</v>
      </c>
      <c r="D635">
        <v>-4.75776387359915E-4</v>
      </c>
    </row>
    <row r="636" spans="1:4" x14ac:dyDescent="0.2">
      <c r="A636" t="s">
        <v>3669</v>
      </c>
      <c r="B636" s="4">
        <v>-6.9358505954425094E-5</v>
      </c>
      <c r="C636">
        <v>2.2818823642499901E-4</v>
      </c>
      <c r="D636">
        <v>-1.5882973047087401E-4</v>
      </c>
    </row>
    <row r="637" spans="1:4" x14ac:dyDescent="0.2">
      <c r="A637" t="s">
        <v>3670</v>
      </c>
      <c r="B637">
        <v>-1.23119403536658E-3</v>
      </c>
      <c r="C637">
        <v>2.2787546445974201E-4</v>
      </c>
      <c r="D637">
        <v>1.0033185709103401E-3</v>
      </c>
    </row>
    <row r="638" spans="1:4" x14ac:dyDescent="0.2">
      <c r="A638" t="s">
        <v>3671</v>
      </c>
      <c r="B638" s="4">
        <v>-4.3827786176600802E-5</v>
      </c>
      <c r="C638">
        <v>2.23135549383371E-4</v>
      </c>
      <c r="D638">
        <v>-1.7930776320685001E-4</v>
      </c>
    </row>
    <row r="639" spans="1:4" x14ac:dyDescent="0.2">
      <c r="A639" t="s">
        <v>3672</v>
      </c>
      <c r="B639" s="4">
        <v>-2.79655072324643E-5</v>
      </c>
      <c r="C639">
        <v>2.2141474125963301E-4</v>
      </c>
      <c r="D639">
        <v>-1.9344923402813199E-4</v>
      </c>
    </row>
    <row r="640" spans="1:4" x14ac:dyDescent="0.2">
      <c r="A640" t="s">
        <v>3673</v>
      </c>
      <c r="B640">
        <v>1.43269891001348E-3</v>
      </c>
      <c r="C640">
        <v>2.20232203899966E-4</v>
      </c>
      <c r="D640">
        <v>-1.65293111390992E-3</v>
      </c>
    </row>
    <row r="641" spans="1:4" x14ac:dyDescent="0.2">
      <c r="A641" t="s">
        <v>3674</v>
      </c>
      <c r="B641">
        <v>-2.4564084685624099E-4</v>
      </c>
      <c r="C641">
        <v>2.2014651609528199E-4</v>
      </c>
      <c r="D641" s="4">
        <v>2.5494330762013201E-5</v>
      </c>
    </row>
    <row r="642" spans="1:4" x14ac:dyDescent="0.2">
      <c r="A642" t="s">
        <v>3675</v>
      </c>
      <c r="B642">
        <v>2.54079863749031E-3</v>
      </c>
      <c r="C642">
        <v>2.1952532798307501E-4</v>
      </c>
      <c r="D642">
        <v>-2.76032396549389E-3</v>
      </c>
    </row>
    <row r="643" spans="1:4" x14ac:dyDescent="0.2">
      <c r="A643" t="s">
        <v>3676</v>
      </c>
      <c r="B643">
        <v>-1.2755032895437001E-3</v>
      </c>
      <c r="C643">
        <v>2.1851458002487701E-4</v>
      </c>
      <c r="D643">
        <v>1.05698870951764E-3</v>
      </c>
    </row>
    <row r="644" spans="1:4" x14ac:dyDescent="0.2">
      <c r="A644" t="s">
        <v>3677</v>
      </c>
      <c r="B644">
        <v>6.9215120334501705E-4</v>
      </c>
      <c r="C644">
        <v>2.1717979794247101E-4</v>
      </c>
      <c r="D644">
        <v>-9.0933100128986403E-4</v>
      </c>
    </row>
    <row r="645" spans="1:4" x14ac:dyDescent="0.2">
      <c r="A645" t="s">
        <v>3678</v>
      </c>
      <c r="B645">
        <v>4.0386832040795997E-4</v>
      </c>
      <c r="C645">
        <v>2.1070098121555501E-4</v>
      </c>
      <c r="D645">
        <v>-6.1456930162336401E-4</v>
      </c>
    </row>
    <row r="646" spans="1:4" x14ac:dyDescent="0.2">
      <c r="A646" t="s">
        <v>3679</v>
      </c>
      <c r="B646" s="4">
        <v>-7.7874317604987903E-5</v>
      </c>
      <c r="C646">
        <v>2.0720333561080899E-4</v>
      </c>
      <c r="D646">
        <v>-1.2932901800733E-4</v>
      </c>
    </row>
    <row r="647" spans="1:4" x14ac:dyDescent="0.2">
      <c r="A647" t="s">
        <v>3680</v>
      </c>
      <c r="B647">
        <v>4.5206119372300999E-4</v>
      </c>
      <c r="C647">
        <v>2.0564051817136499E-4</v>
      </c>
      <c r="D647">
        <v>-6.5770171189917905E-4</v>
      </c>
    </row>
    <row r="648" spans="1:4" x14ac:dyDescent="0.2">
      <c r="A648" t="s">
        <v>3681</v>
      </c>
      <c r="B648">
        <v>-9.19826277948981E-4</v>
      </c>
      <c r="C648">
        <v>2.0514743294135999E-4</v>
      </c>
      <c r="D648">
        <v>7.1467884501052895E-4</v>
      </c>
    </row>
    <row r="649" spans="1:4" x14ac:dyDescent="0.2">
      <c r="A649" t="s">
        <v>3682</v>
      </c>
      <c r="B649">
        <v>1.7153818185696199E-4</v>
      </c>
      <c r="C649">
        <v>2.01163318167397E-4</v>
      </c>
      <c r="D649">
        <v>-3.7270150002196201E-4</v>
      </c>
    </row>
    <row r="650" spans="1:4" x14ac:dyDescent="0.2">
      <c r="A650" t="s">
        <v>3683</v>
      </c>
      <c r="B650">
        <v>6.5513377731986203E-4</v>
      </c>
      <c r="C650">
        <v>1.97910849468981E-4</v>
      </c>
      <c r="D650">
        <v>-8.5304462679224502E-4</v>
      </c>
    </row>
    <row r="651" spans="1:4" x14ac:dyDescent="0.2">
      <c r="A651" t="s">
        <v>3684</v>
      </c>
      <c r="B651">
        <v>7.5556212737982E-4</v>
      </c>
      <c r="C651">
        <v>1.9677398953372901E-4</v>
      </c>
      <c r="D651">
        <v>-9.5233611691382804E-4</v>
      </c>
    </row>
    <row r="652" spans="1:4" x14ac:dyDescent="0.2">
      <c r="A652" t="s">
        <v>3685</v>
      </c>
      <c r="B652">
        <v>-2.25067031234227E-4</v>
      </c>
      <c r="C652">
        <v>1.96295189823325E-4</v>
      </c>
      <c r="D652" s="4">
        <v>2.8771841409654298E-5</v>
      </c>
    </row>
    <row r="653" spans="1:4" x14ac:dyDescent="0.2">
      <c r="A653" t="s">
        <v>3686</v>
      </c>
      <c r="B653">
        <v>2.49195353836277E-3</v>
      </c>
      <c r="C653">
        <v>1.95786515748401E-4</v>
      </c>
      <c r="D653">
        <v>-2.6877400541235499E-3</v>
      </c>
    </row>
    <row r="654" spans="1:4" x14ac:dyDescent="0.2">
      <c r="A654" t="s">
        <v>3687</v>
      </c>
      <c r="B654">
        <v>1.75241347721639E-4</v>
      </c>
      <c r="C654">
        <v>1.94396271913898E-4</v>
      </c>
      <c r="D654">
        <v>-3.6963761963432901E-4</v>
      </c>
    </row>
    <row r="655" spans="1:4" x14ac:dyDescent="0.2">
      <c r="A655" t="s">
        <v>3688</v>
      </c>
      <c r="B655" s="4">
        <v>-7.0416948360125603E-5</v>
      </c>
      <c r="C655">
        <v>1.8933494409756801E-4</v>
      </c>
      <c r="D655">
        <v>-1.18917995738599E-4</v>
      </c>
    </row>
    <row r="656" spans="1:4" x14ac:dyDescent="0.2">
      <c r="A656" t="s">
        <v>3689</v>
      </c>
      <c r="B656">
        <v>2.9790717507487802E-4</v>
      </c>
      <c r="C656">
        <v>1.8816769779125901E-4</v>
      </c>
      <c r="D656">
        <v>-4.8607487286813202E-4</v>
      </c>
    </row>
    <row r="657" spans="1:4" x14ac:dyDescent="0.2">
      <c r="A657" t="s">
        <v>3690</v>
      </c>
      <c r="B657" s="4">
        <v>-4.2290826121553398E-5</v>
      </c>
      <c r="C657">
        <v>1.8578491931955799E-4</v>
      </c>
      <c r="D657">
        <v>-1.4349409319721099E-4</v>
      </c>
    </row>
    <row r="658" spans="1:4" x14ac:dyDescent="0.2">
      <c r="A658" t="s">
        <v>3691</v>
      </c>
      <c r="B658">
        <v>-2.2770436897145499E-4</v>
      </c>
      <c r="C658">
        <v>1.8512701417593101E-4</v>
      </c>
      <c r="D658" s="4">
        <v>4.2577354794081703E-5</v>
      </c>
    </row>
    <row r="659" spans="1:4" x14ac:dyDescent="0.2">
      <c r="A659" t="s">
        <v>3692</v>
      </c>
      <c r="B659">
        <v>7.1758994485653202E-4</v>
      </c>
      <c r="C659">
        <v>1.8490520433616999E-4</v>
      </c>
      <c r="D659">
        <v>-9.0249514919407204E-4</v>
      </c>
    </row>
    <row r="660" spans="1:4" x14ac:dyDescent="0.2">
      <c r="A660" t="s">
        <v>3693</v>
      </c>
      <c r="B660">
        <v>4.8734822914839099E-4</v>
      </c>
      <c r="C660">
        <v>1.8471502135372701E-4</v>
      </c>
      <c r="D660">
        <v>-6.7206325050454005E-4</v>
      </c>
    </row>
    <row r="661" spans="1:4" x14ac:dyDescent="0.2">
      <c r="A661" t="s">
        <v>3694</v>
      </c>
      <c r="B661" s="4">
        <v>1.9229158393745099E-5</v>
      </c>
      <c r="C661">
        <v>1.8237075582071499E-4</v>
      </c>
      <c r="D661">
        <v>-2.0159991421435299E-4</v>
      </c>
    </row>
    <row r="662" spans="1:4" x14ac:dyDescent="0.2">
      <c r="A662" t="s">
        <v>3695</v>
      </c>
      <c r="B662">
        <v>-5.6946196700230196E-4</v>
      </c>
      <c r="C662">
        <v>1.8091730906094399E-4</v>
      </c>
      <c r="D662">
        <v>3.8854465794285401E-4</v>
      </c>
    </row>
    <row r="663" spans="1:4" x14ac:dyDescent="0.2">
      <c r="A663" t="s">
        <v>3696</v>
      </c>
      <c r="B663" s="4">
        <v>-6.6946277256439005E-5</v>
      </c>
      <c r="C663">
        <v>1.80487706921398E-4</v>
      </c>
      <c r="D663">
        <v>-1.13541429664534E-4</v>
      </c>
    </row>
    <row r="664" spans="1:4" x14ac:dyDescent="0.2">
      <c r="A664" t="s">
        <v>3697</v>
      </c>
      <c r="B664">
        <v>5.4087866695430998E-4</v>
      </c>
      <c r="C664">
        <v>1.80223153571735E-4</v>
      </c>
      <c r="D664">
        <v>-7.2110182052653705E-4</v>
      </c>
    </row>
    <row r="665" spans="1:4" x14ac:dyDescent="0.2">
      <c r="A665" t="s">
        <v>3698</v>
      </c>
      <c r="B665">
        <v>-1.12316565638266E-4</v>
      </c>
      <c r="C665">
        <v>1.7861408497066601E-4</v>
      </c>
      <c r="D665" s="4">
        <v>-6.62975193312269E-5</v>
      </c>
    </row>
    <row r="666" spans="1:4" x14ac:dyDescent="0.2">
      <c r="A666" t="s">
        <v>3699</v>
      </c>
      <c r="B666" s="4">
        <v>3.0039878812148498E-5</v>
      </c>
      <c r="C666">
        <v>1.7786774618467699E-4</v>
      </c>
      <c r="D666">
        <v>-2.0790762499171001E-4</v>
      </c>
    </row>
    <row r="667" spans="1:4" x14ac:dyDescent="0.2">
      <c r="A667" t="s">
        <v>3700</v>
      </c>
      <c r="B667">
        <v>-5.9103285399193903E-4</v>
      </c>
      <c r="C667">
        <v>1.7715318811964599E-4</v>
      </c>
      <c r="D667">
        <v>4.1387966587124901E-4</v>
      </c>
    </row>
    <row r="668" spans="1:4" x14ac:dyDescent="0.2">
      <c r="A668" t="s">
        <v>3701</v>
      </c>
      <c r="B668" s="4">
        <v>-6.4315303224878701E-5</v>
      </c>
      <c r="C668">
        <v>1.7345111319061501E-4</v>
      </c>
      <c r="D668">
        <v>-1.09135809965794E-4</v>
      </c>
    </row>
    <row r="669" spans="1:4" x14ac:dyDescent="0.2">
      <c r="A669" t="s">
        <v>3702</v>
      </c>
      <c r="B669" s="4">
        <v>-4.5911927691858697E-5</v>
      </c>
      <c r="C669">
        <v>1.7177080931882299E-4</v>
      </c>
      <c r="D669">
        <v>-1.2585888162767799E-4</v>
      </c>
    </row>
    <row r="670" spans="1:4" x14ac:dyDescent="0.2">
      <c r="A670" t="s">
        <v>3703</v>
      </c>
      <c r="B670" s="4">
        <v>-8.1945623011378803E-5</v>
      </c>
      <c r="C670">
        <v>1.63935207386062E-4</v>
      </c>
      <c r="D670" s="4">
        <v>-8.1989584373388103E-5</v>
      </c>
    </row>
    <row r="671" spans="1:4" x14ac:dyDescent="0.2">
      <c r="A671" t="s">
        <v>3704</v>
      </c>
      <c r="B671">
        <v>4.8106136903056898E-4</v>
      </c>
      <c r="C671">
        <v>1.5746619460655501E-4</v>
      </c>
      <c r="D671">
        <v>-6.3852756363667299E-4</v>
      </c>
    </row>
    <row r="672" spans="1:4" x14ac:dyDescent="0.2">
      <c r="A672" t="s">
        <v>3705</v>
      </c>
      <c r="B672">
        <v>7.1093994871478496E-4</v>
      </c>
      <c r="C672">
        <v>1.5511928328494799E-4</v>
      </c>
      <c r="D672">
        <v>-8.6605923200107804E-4</v>
      </c>
    </row>
    <row r="673" spans="1:4" x14ac:dyDescent="0.2">
      <c r="A673" t="s">
        <v>3706</v>
      </c>
      <c r="B673">
        <v>-2.2864320712381102E-3</v>
      </c>
      <c r="C673">
        <v>1.54744540118394E-4</v>
      </c>
      <c r="D673">
        <v>2.1316875311104999E-3</v>
      </c>
    </row>
    <row r="674" spans="1:4" x14ac:dyDescent="0.2">
      <c r="A674" t="s">
        <v>3707</v>
      </c>
      <c r="B674">
        <v>2.2880529519037001E-4</v>
      </c>
      <c r="C674">
        <v>1.5317632955127899E-4</v>
      </c>
      <c r="D674">
        <v>-3.8198162474188901E-4</v>
      </c>
    </row>
    <row r="675" spans="1:4" x14ac:dyDescent="0.2">
      <c r="A675" t="s">
        <v>3708</v>
      </c>
      <c r="B675">
        <v>7.4913445870566702E-4</v>
      </c>
      <c r="C675">
        <v>1.52554349966291E-4</v>
      </c>
      <c r="D675">
        <v>-9.0168880867373604E-4</v>
      </c>
    </row>
    <row r="676" spans="1:4" x14ac:dyDescent="0.2">
      <c r="A676" t="s">
        <v>3709</v>
      </c>
      <c r="B676">
        <v>-8.83158910172145E-4</v>
      </c>
      <c r="C676">
        <v>1.51145976608798E-4</v>
      </c>
      <c r="D676">
        <v>7.3201293356464398E-4</v>
      </c>
    </row>
    <row r="677" spans="1:4" x14ac:dyDescent="0.2">
      <c r="A677" t="s">
        <v>3710</v>
      </c>
      <c r="B677">
        <v>1.5914600678252499E-4</v>
      </c>
      <c r="C677">
        <v>1.4984465134220001E-4</v>
      </c>
      <c r="D677">
        <v>-3.08990658128396E-4</v>
      </c>
    </row>
    <row r="678" spans="1:4" x14ac:dyDescent="0.2">
      <c r="A678" t="s">
        <v>3711</v>
      </c>
      <c r="B678" s="4">
        <v>-1.4091559923478699E-5</v>
      </c>
      <c r="C678">
        <v>1.4846815204399099E-4</v>
      </c>
      <c r="D678">
        <v>-1.34376592120219E-4</v>
      </c>
    </row>
    <row r="679" spans="1:4" x14ac:dyDescent="0.2">
      <c r="A679" t="s">
        <v>3712</v>
      </c>
      <c r="B679">
        <v>3.49397662759992E-4</v>
      </c>
      <c r="C679">
        <v>1.4199672078036999E-4</v>
      </c>
      <c r="D679">
        <v>-4.91394383537642E-4</v>
      </c>
    </row>
    <row r="680" spans="1:4" x14ac:dyDescent="0.2">
      <c r="A680" t="s">
        <v>3713</v>
      </c>
      <c r="B680" s="4">
        <v>-8.2324037959875606E-5</v>
      </c>
      <c r="C680">
        <v>1.41545456102186E-4</v>
      </c>
      <c r="D680" s="4">
        <v>-5.92214181432768E-5</v>
      </c>
    </row>
    <row r="681" spans="1:4" x14ac:dyDescent="0.2">
      <c r="A681" t="s">
        <v>3714</v>
      </c>
      <c r="B681">
        <v>5.2428296069324603E-4</v>
      </c>
      <c r="C681">
        <v>1.39510686938291E-4</v>
      </c>
      <c r="D681">
        <v>-6.6379364763038105E-4</v>
      </c>
    </row>
    <row r="682" spans="1:4" x14ac:dyDescent="0.2">
      <c r="A682" t="s">
        <v>3715</v>
      </c>
      <c r="B682">
        <v>-2.5805259022719401E-3</v>
      </c>
      <c r="C682">
        <v>1.39361358491789E-4</v>
      </c>
      <c r="D682">
        <v>2.4411645437754999E-3</v>
      </c>
    </row>
    <row r="683" spans="1:4" x14ac:dyDescent="0.2">
      <c r="A683" t="s">
        <v>3716</v>
      </c>
      <c r="B683" s="4">
        <v>-8.0376494369761698E-5</v>
      </c>
      <c r="C683">
        <v>1.39295956496131E-4</v>
      </c>
      <c r="D683" s="4">
        <v>-5.89194621255272E-5</v>
      </c>
    </row>
    <row r="684" spans="1:4" x14ac:dyDescent="0.2">
      <c r="A684" t="s">
        <v>3717</v>
      </c>
      <c r="B684" s="4">
        <v>-8.4102872634597898E-5</v>
      </c>
      <c r="C684">
        <v>1.3761668648624401E-4</v>
      </c>
      <c r="D684" s="4">
        <v>-5.3513813852450798E-5</v>
      </c>
    </row>
    <row r="685" spans="1:4" x14ac:dyDescent="0.2">
      <c r="A685" t="s">
        <v>3718</v>
      </c>
      <c r="B685">
        <v>1.0463279136263E-4</v>
      </c>
      <c r="C685">
        <v>1.35618565968109E-4</v>
      </c>
      <c r="D685">
        <v>-2.4025135733352399E-4</v>
      </c>
    </row>
    <row r="686" spans="1:4" x14ac:dyDescent="0.2">
      <c r="A686" t="s">
        <v>3719</v>
      </c>
      <c r="B686">
        <v>-2.6334707480956001E-4</v>
      </c>
      <c r="C686">
        <v>1.33265382363305E-4</v>
      </c>
      <c r="D686">
        <v>1.3008169244686199E-4</v>
      </c>
    </row>
    <row r="687" spans="1:4" x14ac:dyDescent="0.2">
      <c r="A687" t="s">
        <v>3720</v>
      </c>
      <c r="B687">
        <v>5.3805617120350599E-4</v>
      </c>
      <c r="C687">
        <v>1.31551587927409E-4</v>
      </c>
      <c r="D687">
        <v>-6.6960775913319599E-4</v>
      </c>
    </row>
    <row r="688" spans="1:4" x14ac:dyDescent="0.2">
      <c r="A688" t="s">
        <v>3721</v>
      </c>
      <c r="B688">
        <v>-1.3869532411052701E-3</v>
      </c>
      <c r="C688">
        <v>1.3113312376910699E-4</v>
      </c>
      <c r="D688">
        <v>1.25582011733266E-3</v>
      </c>
    </row>
    <row r="689" spans="1:4" x14ac:dyDescent="0.2">
      <c r="A689" t="s">
        <v>3722</v>
      </c>
      <c r="B689">
        <v>1.50877686638581E-3</v>
      </c>
      <c r="C689">
        <v>1.29909662066507E-4</v>
      </c>
      <c r="D689">
        <v>-1.6386865284577601E-3</v>
      </c>
    </row>
    <row r="690" spans="1:4" x14ac:dyDescent="0.2">
      <c r="A690" t="s">
        <v>3723</v>
      </c>
      <c r="B690" s="4">
        <v>-9.0558589319545402E-5</v>
      </c>
      <c r="C690">
        <v>1.26767368727108E-4</v>
      </c>
      <c r="D690" s="4">
        <v>-3.62087794068659E-5</v>
      </c>
    </row>
    <row r="691" spans="1:4" x14ac:dyDescent="0.2">
      <c r="A691" t="s">
        <v>3724</v>
      </c>
      <c r="B691">
        <v>4.5818791725431703E-4</v>
      </c>
      <c r="C691">
        <v>1.2628781863573E-4</v>
      </c>
      <c r="D691">
        <v>-5.8447573589124702E-4</v>
      </c>
    </row>
    <row r="692" spans="1:4" x14ac:dyDescent="0.2">
      <c r="A692" t="s">
        <v>3725</v>
      </c>
      <c r="B692">
        <v>-1.0177707931445799E-4</v>
      </c>
      <c r="C692">
        <v>1.2601420627053901E-4</v>
      </c>
      <c r="D692" s="4">
        <v>-2.4237126954930999E-5</v>
      </c>
    </row>
    <row r="693" spans="1:4" x14ac:dyDescent="0.2">
      <c r="A693" t="s">
        <v>3726</v>
      </c>
      <c r="B693">
        <v>-1.89943982109954E-4</v>
      </c>
      <c r="C693">
        <v>1.2579771844292099E-4</v>
      </c>
      <c r="D693" s="4">
        <v>6.4146263666750006E-5</v>
      </c>
    </row>
    <row r="694" spans="1:4" x14ac:dyDescent="0.2">
      <c r="A694" t="s">
        <v>3727</v>
      </c>
      <c r="B694">
        <v>2.0759466206192399E-4</v>
      </c>
      <c r="C694">
        <v>1.22067139873518E-4</v>
      </c>
      <c r="D694">
        <v>-3.2966180193616897E-4</v>
      </c>
    </row>
    <row r="695" spans="1:4" x14ac:dyDescent="0.2">
      <c r="A695" t="s">
        <v>3728</v>
      </c>
      <c r="B695">
        <v>4.7102330305810898E-4</v>
      </c>
      <c r="C695">
        <v>1.22055795280832E-4</v>
      </c>
      <c r="D695">
        <v>-5.9307909833844204E-4</v>
      </c>
    </row>
    <row r="696" spans="1:4" x14ac:dyDescent="0.2">
      <c r="A696" t="s">
        <v>3729</v>
      </c>
      <c r="B696">
        <v>2.8561463040250202E-4</v>
      </c>
      <c r="C696">
        <v>1.20781896481165E-4</v>
      </c>
      <c r="D696">
        <v>-4.0639652688315798E-4</v>
      </c>
    </row>
    <row r="697" spans="1:4" x14ac:dyDescent="0.2">
      <c r="A697" t="s">
        <v>3730</v>
      </c>
      <c r="B697">
        <v>1.9974435761258201E-4</v>
      </c>
      <c r="C697">
        <v>1.19018389585041E-4</v>
      </c>
      <c r="D697">
        <v>-3.1876274719658102E-4</v>
      </c>
    </row>
    <row r="698" spans="1:4" x14ac:dyDescent="0.2">
      <c r="A698" t="s">
        <v>3731</v>
      </c>
      <c r="B698">
        <v>-1.7916760399303599E-4</v>
      </c>
      <c r="C698">
        <v>1.18207951373346E-4</v>
      </c>
      <c r="D698" s="4">
        <v>6.0959652620387897E-5</v>
      </c>
    </row>
    <row r="699" spans="1:4" x14ac:dyDescent="0.2">
      <c r="A699" t="s">
        <v>3732</v>
      </c>
      <c r="B699" s="4">
        <v>2.8126420030329001E-5</v>
      </c>
      <c r="C699">
        <v>1.18120090189616E-4</v>
      </c>
      <c r="D699">
        <v>-1.4624651022148599E-4</v>
      </c>
    </row>
    <row r="700" spans="1:4" x14ac:dyDescent="0.2">
      <c r="A700" t="s">
        <v>3733</v>
      </c>
      <c r="B700">
        <v>-3.26108080004411E-4</v>
      </c>
      <c r="C700">
        <v>1.17996194346291E-4</v>
      </c>
      <c r="D700">
        <v>2.08111885657227E-4</v>
      </c>
    </row>
    <row r="701" spans="1:4" x14ac:dyDescent="0.2">
      <c r="A701" t="s">
        <v>3734</v>
      </c>
      <c r="B701">
        <v>5.0983811661245199E-4</v>
      </c>
      <c r="C701">
        <v>1.1609153489406099E-4</v>
      </c>
      <c r="D701">
        <v>-6.2592965150821305E-4</v>
      </c>
    </row>
    <row r="702" spans="1:4" x14ac:dyDescent="0.2">
      <c r="A702" t="s">
        <v>3735</v>
      </c>
      <c r="B702" s="4">
        <v>-1.5668860009043898E-5</v>
      </c>
      <c r="C702">
        <v>1.1569329543030499E-4</v>
      </c>
      <c r="D702">
        <v>-1.00024435421089E-4</v>
      </c>
    </row>
    <row r="703" spans="1:4" x14ac:dyDescent="0.2">
      <c r="A703" t="s">
        <v>3736</v>
      </c>
      <c r="B703">
        <v>-1.1693596764891501E-4</v>
      </c>
      <c r="C703">
        <v>1.12532143512522E-4</v>
      </c>
      <c r="D703" s="4">
        <v>4.4038241365740897E-6</v>
      </c>
    </row>
    <row r="704" spans="1:4" x14ac:dyDescent="0.2">
      <c r="A704" t="s">
        <v>3737</v>
      </c>
      <c r="B704">
        <v>1.9360160903746801E-4</v>
      </c>
      <c r="C704">
        <v>1.11253381784223E-4</v>
      </c>
      <c r="D704">
        <v>-3.0485499082055702E-4</v>
      </c>
    </row>
    <row r="705" spans="1:4" x14ac:dyDescent="0.2">
      <c r="A705" t="s">
        <v>3738</v>
      </c>
      <c r="B705" s="4">
        <v>7.6126456576572498E-5</v>
      </c>
      <c r="C705">
        <v>1.11092632813628E-4</v>
      </c>
      <c r="D705">
        <v>-1.8721908938925701E-4</v>
      </c>
    </row>
    <row r="706" spans="1:4" x14ac:dyDescent="0.2">
      <c r="A706" t="s">
        <v>3739</v>
      </c>
      <c r="B706">
        <v>-8.9195479510695405E-4</v>
      </c>
      <c r="C706">
        <v>1.10869958270128E-4</v>
      </c>
      <c r="D706">
        <v>7.8108483683600601E-4</v>
      </c>
    </row>
    <row r="707" spans="1:4" x14ac:dyDescent="0.2">
      <c r="A707" t="s">
        <v>3740</v>
      </c>
      <c r="B707">
        <v>1.3162036282208801E-4</v>
      </c>
      <c r="C707">
        <v>1.07638832843104E-4</v>
      </c>
      <c r="D707">
        <v>-2.39259195663474E-4</v>
      </c>
    </row>
    <row r="708" spans="1:4" x14ac:dyDescent="0.2">
      <c r="A708" t="s">
        <v>3741</v>
      </c>
      <c r="B708">
        <v>1.4230847617239699E-3</v>
      </c>
      <c r="C708">
        <v>1.0514979006431699E-4</v>
      </c>
      <c r="D708">
        <v>-1.5282345517923001E-3</v>
      </c>
    </row>
    <row r="709" spans="1:4" x14ac:dyDescent="0.2">
      <c r="A709" t="s">
        <v>3742</v>
      </c>
      <c r="B709">
        <v>-2.7262009785659399E-3</v>
      </c>
      <c r="C709">
        <v>1.05005957485213E-4</v>
      </c>
      <c r="D709">
        <v>2.62119502106698E-3</v>
      </c>
    </row>
    <row r="710" spans="1:4" x14ac:dyDescent="0.2">
      <c r="A710" t="s">
        <v>3743</v>
      </c>
      <c r="B710">
        <v>-1.12144252029777E-4</v>
      </c>
      <c r="C710">
        <v>1.03811865253714E-4</v>
      </c>
      <c r="D710" s="4">
        <v>8.3323867759357902E-6</v>
      </c>
    </row>
    <row r="711" spans="1:4" x14ac:dyDescent="0.2">
      <c r="A711" t="s">
        <v>3744</v>
      </c>
      <c r="B711">
        <v>2.0104768472858602E-3</v>
      </c>
      <c r="C711">
        <v>1.03098252840742E-4</v>
      </c>
      <c r="D711">
        <v>-2.11357510013808E-3</v>
      </c>
    </row>
    <row r="712" spans="1:4" x14ac:dyDescent="0.2">
      <c r="A712" t="s">
        <v>3745</v>
      </c>
      <c r="B712">
        <v>3.23007886996462E-4</v>
      </c>
      <c r="C712">
        <v>1.02885248742307E-4</v>
      </c>
      <c r="D712">
        <v>-4.2589313574466897E-4</v>
      </c>
    </row>
    <row r="713" spans="1:4" x14ac:dyDescent="0.2">
      <c r="A713" t="s">
        <v>3746</v>
      </c>
      <c r="B713">
        <v>1.8119104604021399E-3</v>
      </c>
      <c r="C713">
        <v>1.0153432031079301E-4</v>
      </c>
      <c r="D713">
        <v>-1.91344478072392E-3</v>
      </c>
    </row>
    <row r="714" spans="1:4" x14ac:dyDescent="0.2">
      <c r="A714" t="s">
        <v>3747</v>
      </c>
      <c r="B714" s="4">
        <v>-6.4518511044930896E-5</v>
      </c>
      <c r="C714">
        <v>1.003401229596E-4</v>
      </c>
      <c r="D714" s="4">
        <v>-3.5821611914084E-5</v>
      </c>
    </row>
    <row r="715" spans="1:4" x14ac:dyDescent="0.2">
      <c r="A715" t="s">
        <v>3748</v>
      </c>
      <c r="B715" s="4">
        <v>9.2363631300671701E-5</v>
      </c>
      <c r="C715">
        <v>1.00240336178166E-4</v>
      </c>
      <c r="D715">
        <v>-1.9260396747951199E-4</v>
      </c>
    </row>
    <row r="716" spans="1:4" x14ac:dyDescent="0.2">
      <c r="A716" t="s">
        <v>3749</v>
      </c>
      <c r="B716">
        <v>1.9442467821484299E-4</v>
      </c>
      <c r="C716" s="4">
        <v>9.9256252072152105E-5</v>
      </c>
      <c r="D716">
        <v>-2.9368093028497199E-4</v>
      </c>
    </row>
    <row r="717" spans="1:4" x14ac:dyDescent="0.2">
      <c r="A717" t="s">
        <v>3750</v>
      </c>
      <c r="B717">
        <v>2.8680699350231002E-3</v>
      </c>
      <c r="C717" s="4">
        <v>9.7280299893546997E-5</v>
      </c>
      <c r="D717">
        <v>-2.9653502349302101E-3</v>
      </c>
    </row>
    <row r="718" spans="1:4" x14ac:dyDescent="0.2">
      <c r="A718" t="s">
        <v>3751</v>
      </c>
      <c r="B718">
        <v>-3.4817840384224598E-4</v>
      </c>
      <c r="C718" s="4">
        <v>9.7213786081736005E-5</v>
      </c>
      <c r="D718">
        <v>2.5096461776132398E-4</v>
      </c>
    </row>
    <row r="719" spans="1:4" x14ac:dyDescent="0.2">
      <c r="A719" t="s">
        <v>3752</v>
      </c>
      <c r="B719">
        <v>9.8244849928979996E-4</v>
      </c>
      <c r="C719" s="4">
        <v>9.6599769174062606E-5</v>
      </c>
      <c r="D719">
        <v>-1.07904826846662E-3</v>
      </c>
    </row>
    <row r="720" spans="1:4" x14ac:dyDescent="0.2">
      <c r="A720" t="s">
        <v>3753</v>
      </c>
      <c r="B720">
        <v>1.5938385661237E-3</v>
      </c>
      <c r="C720" s="4">
        <v>9.5997684821445505E-5</v>
      </c>
      <c r="D720">
        <v>-1.6898362509463599E-3</v>
      </c>
    </row>
    <row r="721" spans="1:4" x14ac:dyDescent="0.2">
      <c r="A721" t="s">
        <v>3754</v>
      </c>
      <c r="B721">
        <v>-3.3106175167230199E-4</v>
      </c>
      <c r="C721" s="4">
        <v>9.4023660775286095E-5</v>
      </c>
      <c r="D721">
        <v>2.3703809089789901E-4</v>
      </c>
    </row>
    <row r="722" spans="1:4" x14ac:dyDescent="0.2">
      <c r="A722" t="s">
        <v>3755</v>
      </c>
      <c r="B722" s="4">
        <v>-4.38735133400654E-5</v>
      </c>
      <c r="C722" s="4">
        <v>9.3506166216709107E-5</v>
      </c>
      <c r="D722" s="4">
        <v>-4.96326528766882E-5</v>
      </c>
    </row>
    <row r="723" spans="1:4" x14ac:dyDescent="0.2">
      <c r="A723" t="s">
        <v>3756</v>
      </c>
      <c r="B723" s="4">
        <v>-7.0498242532855102E-5</v>
      </c>
      <c r="C723" s="4">
        <v>9.2422679577157504E-5</v>
      </c>
      <c r="D723" s="4">
        <v>-2.1924437044572999E-5</v>
      </c>
    </row>
    <row r="724" spans="1:4" x14ac:dyDescent="0.2">
      <c r="A724" t="s">
        <v>3757</v>
      </c>
      <c r="B724">
        <v>-5.3370111955262304E-4</v>
      </c>
      <c r="C724" s="4">
        <v>9.0412777450542503E-5</v>
      </c>
      <c r="D724">
        <v>4.4328834210023802E-4</v>
      </c>
    </row>
    <row r="725" spans="1:4" x14ac:dyDescent="0.2">
      <c r="A725" t="s">
        <v>3758</v>
      </c>
      <c r="B725">
        <v>1.5201050646766501E-4</v>
      </c>
      <c r="C725" s="4">
        <v>8.9737010426748696E-5</v>
      </c>
      <c r="D725">
        <v>-2.41747516893899E-4</v>
      </c>
    </row>
    <row r="726" spans="1:4" x14ac:dyDescent="0.2">
      <c r="A726" t="s">
        <v>3759</v>
      </c>
      <c r="B726">
        <v>-1.9755039027267102E-3</v>
      </c>
      <c r="C726" s="4">
        <v>8.8148225432980995E-5</v>
      </c>
      <c r="D726">
        <v>1.8873556772900501E-3</v>
      </c>
    </row>
    <row r="727" spans="1:4" x14ac:dyDescent="0.2">
      <c r="A727" t="s">
        <v>3760</v>
      </c>
      <c r="B727">
        <v>7.9007579455150901E-4</v>
      </c>
      <c r="C727" s="4">
        <v>8.7162386365870697E-5</v>
      </c>
      <c r="D727">
        <v>-8.7723818091369995E-4</v>
      </c>
    </row>
    <row r="728" spans="1:4" x14ac:dyDescent="0.2">
      <c r="A728" t="s">
        <v>3761</v>
      </c>
      <c r="B728" s="4">
        <v>-2.9321701740115299E-6</v>
      </c>
      <c r="C728" s="4">
        <v>8.4656184015004796E-5</v>
      </c>
      <c r="D728" s="4">
        <v>-8.1724013840838895E-5</v>
      </c>
    </row>
    <row r="729" spans="1:4" x14ac:dyDescent="0.2">
      <c r="A729" t="s">
        <v>3762</v>
      </c>
      <c r="B729">
        <v>1.2420126279487E-3</v>
      </c>
      <c r="C729" s="4">
        <v>8.3638502382311805E-5</v>
      </c>
      <c r="D729">
        <v>-1.32565113033137E-3</v>
      </c>
    </row>
    <row r="730" spans="1:4" x14ac:dyDescent="0.2">
      <c r="A730" t="s">
        <v>3763</v>
      </c>
      <c r="B730" s="4">
        <v>-3.4204159211219898E-5</v>
      </c>
      <c r="C730" s="4">
        <v>8.3588321932433606E-5</v>
      </c>
      <c r="D730" s="4">
        <v>-4.93841627218072E-5</v>
      </c>
    </row>
    <row r="731" spans="1:4" x14ac:dyDescent="0.2">
      <c r="A731" t="s">
        <v>3764</v>
      </c>
      <c r="B731">
        <v>-5.9905560102442503E-4</v>
      </c>
      <c r="C731" s="4">
        <v>8.1302330636965305E-5</v>
      </c>
      <c r="D731">
        <v>5.1775327038843801E-4</v>
      </c>
    </row>
    <row r="732" spans="1:4" x14ac:dyDescent="0.2">
      <c r="A732" t="s">
        <v>3765</v>
      </c>
      <c r="B732">
        <v>-1.2475915675916E-3</v>
      </c>
      <c r="C732" s="4">
        <v>8.0364999906926197E-5</v>
      </c>
      <c r="D732">
        <v>1.16722656768881E-3</v>
      </c>
    </row>
    <row r="733" spans="1:4" x14ac:dyDescent="0.2">
      <c r="A733" t="s">
        <v>3766</v>
      </c>
      <c r="B733">
        <v>-8.1419883877785005E-4</v>
      </c>
      <c r="C733" s="4">
        <v>7.6094704106107302E-5</v>
      </c>
      <c r="D733">
        <v>7.3810413466627103E-4</v>
      </c>
    </row>
    <row r="734" spans="1:4" x14ac:dyDescent="0.2">
      <c r="A734" t="s">
        <v>3767</v>
      </c>
      <c r="B734" s="4">
        <v>-4.2041096699977703E-5</v>
      </c>
      <c r="C734" s="4">
        <v>7.5664959001730498E-5</v>
      </c>
      <c r="D734" s="4">
        <v>-3.3623862301825599E-5</v>
      </c>
    </row>
    <row r="735" spans="1:4" x14ac:dyDescent="0.2">
      <c r="A735" t="s">
        <v>3768</v>
      </c>
      <c r="B735" s="4">
        <v>-3.4623552585800201E-5</v>
      </c>
      <c r="C735" s="4">
        <v>7.5641067200752602E-5</v>
      </c>
      <c r="D735" s="4">
        <v>-4.1017514614766603E-5</v>
      </c>
    </row>
    <row r="736" spans="1:4" x14ac:dyDescent="0.2">
      <c r="A736" t="s">
        <v>3769</v>
      </c>
      <c r="B736">
        <v>6.9242014708629802E-4</v>
      </c>
      <c r="C736" s="4">
        <v>7.5330375928922105E-5</v>
      </c>
      <c r="D736">
        <v>-7.6775052301544301E-4</v>
      </c>
    </row>
    <row r="737" spans="1:4" x14ac:dyDescent="0.2">
      <c r="A737" t="s">
        <v>3770</v>
      </c>
      <c r="B737" s="4">
        <v>4.6598367241139798E-5</v>
      </c>
      <c r="C737" s="4">
        <v>7.4862749884407407E-5</v>
      </c>
      <c r="D737">
        <v>-1.2146111712428801E-4</v>
      </c>
    </row>
    <row r="738" spans="1:4" x14ac:dyDescent="0.2">
      <c r="A738" t="s">
        <v>3771</v>
      </c>
      <c r="B738" s="4">
        <v>-2.1594030655071699E-5</v>
      </c>
      <c r="C738" s="4">
        <v>7.2534555808528495E-5</v>
      </c>
      <c r="D738" s="4">
        <v>-5.0940525153838401E-5</v>
      </c>
    </row>
    <row r="739" spans="1:4" x14ac:dyDescent="0.2">
      <c r="A739" t="s">
        <v>3772</v>
      </c>
      <c r="B739">
        <v>7.3461451145336303E-4</v>
      </c>
      <c r="C739" s="4">
        <v>6.6885651741083405E-5</v>
      </c>
      <c r="D739">
        <v>-8.0150016318697697E-4</v>
      </c>
    </row>
    <row r="740" spans="1:4" x14ac:dyDescent="0.2">
      <c r="A740" t="s">
        <v>3773</v>
      </c>
      <c r="B740">
        <v>1.15401709054487E-3</v>
      </c>
      <c r="C740" s="4">
        <v>6.4467625101038306E-5</v>
      </c>
      <c r="D740">
        <v>-1.21848471564251E-3</v>
      </c>
    </row>
    <row r="741" spans="1:4" x14ac:dyDescent="0.2">
      <c r="A741" t="s">
        <v>3774</v>
      </c>
      <c r="B741">
        <v>-2.6932434181745302E-4</v>
      </c>
      <c r="C741" s="4">
        <v>6.3850851681411804E-5</v>
      </c>
      <c r="D741">
        <v>2.05473490136094E-4</v>
      </c>
    </row>
    <row r="742" spans="1:4" x14ac:dyDescent="0.2">
      <c r="A742" t="s">
        <v>3775</v>
      </c>
      <c r="B742" s="4">
        <v>-5.5509679060439999E-5</v>
      </c>
      <c r="C742" s="4">
        <v>6.3524200634013794E-5</v>
      </c>
      <c r="D742" s="4">
        <v>-8.0145215740571898E-6</v>
      </c>
    </row>
    <row r="743" spans="1:4" x14ac:dyDescent="0.2">
      <c r="A743" t="s">
        <v>3776</v>
      </c>
      <c r="B743">
        <v>1.14008500475462E-4</v>
      </c>
      <c r="C743" s="4">
        <v>6.3100499173647203E-5</v>
      </c>
      <c r="D743">
        <v>-1.7710899964910401E-4</v>
      </c>
    </row>
    <row r="744" spans="1:4" x14ac:dyDescent="0.2">
      <c r="A744" t="s">
        <v>3777</v>
      </c>
      <c r="B744">
        <v>2.0680984962215799E-4</v>
      </c>
      <c r="C744" s="4">
        <v>6.0463210825999799E-5</v>
      </c>
      <c r="D744">
        <v>-2.6727306044976097E-4</v>
      </c>
    </row>
    <row r="745" spans="1:4" x14ac:dyDescent="0.2">
      <c r="A745" t="s">
        <v>3778</v>
      </c>
      <c r="B745" s="4">
        <v>6.9103030553304697E-5</v>
      </c>
      <c r="C745" s="4">
        <v>5.8680082574175498E-5</v>
      </c>
      <c r="D745">
        <v>-1.27783113127515E-4</v>
      </c>
    </row>
    <row r="746" spans="1:4" x14ac:dyDescent="0.2">
      <c r="A746" t="s">
        <v>3779</v>
      </c>
      <c r="B746">
        <v>2.3831425498732601E-4</v>
      </c>
      <c r="C746" s="4">
        <v>5.7125937133507201E-5</v>
      </c>
      <c r="D746">
        <v>-2.9544019212047101E-4</v>
      </c>
    </row>
    <row r="747" spans="1:4" x14ac:dyDescent="0.2">
      <c r="A747" t="s">
        <v>3780</v>
      </c>
      <c r="B747" s="4">
        <v>7.6979818151759106E-6</v>
      </c>
      <c r="C747" s="4">
        <v>5.5760267123773901E-5</v>
      </c>
      <c r="D747" s="4">
        <v>-6.3458248938822302E-5</v>
      </c>
    </row>
    <row r="748" spans="1:4" x14ac:dyDescent="0.2">
      <c r="A748" t="s">
        <v>3781</v>
      </c>
      <c r="B748">
        <v>-3.4013593770870201E-4</v>
      </c>
      <c r="C748" s="4">
        <v>5.5372702310412799E-5</v>
      </c>
      <c r="D748">
        <v>2.8476323540218201E-4</v>
      </c>
    </row>
    <row r="749" spans="1:4" x14ac:dyDescent="0.2">
      <c r="A749" t="s">
        <v>3782</v>
      </c>
      <c r="B749">
        <v>1.86869836525395E-4</v>
      </c>
      <c r="C749" s="4">
        <v>5.3612954787764301E-5</v>
      </c>
      <c r="D749">
        <v>-2.4048279131493399E-4</v>
      </c>
    </row>
    <row r="750" spans="1:4" x14ac:dyDescent="0.2">
      <c r="A750" t="s">
        <v>3783</v>
      </c>
      <c r="B750">
        <v>3.1009327037799599E-3</v>
      </c>
      <c r="C750" s="4">
        <v>5.2976023295188799E-5</v>
      </c>
      <c r="D750">
        <v>-3.1539087270936101E-3</v>
      </c>
    </row>
    <row r="751" spans="1:4" x14ac:dyDescent="0.2">
      <c r="A751" t="s">
        <v>3784</v>
      </c>
      <c r="B751">
        <v>4.4438643012326899E-4</v>
      </c>
      <c r="C751" s="4">
        <v>5.2839336085547203E-5</v>
      </c>
      <c r="D751">
        <v>-4.9722576621064898E-4</v>
      </c>
    </row>
    <row r="752" spans="1:4" x14ac:dyDescent="0.2">
      <c r="A752" t="s">
        <v>3785</v>
      </c>
      <c r="B752">
        <v>3.4400950458814697E-4</v>
      </c>
      <c r="C752" s="4">
        <v>5.22371370060867E-5</v>
      </c>
      <c r="D752">
        <v>-3.9624664159796698E-4</v>
      </c>
    </row>
    <row r="753" spans="1:4" x14ac:dyDescent="0.2">
      <c r="A753" t="s">
        <v>3786</v>
      </c>
      <c r="B753" s="4">
        <v>8.5730858824320194E-5</v>
      </c>
      <c r="C753" s="4">
        <v>5.0909777893371398E-5</v>
      </c>
      <c r="D753">
        <v>-1.3664063671844901E-4</v>
      </c>
    </row>
    <row r="754" spans="1:4" x14ac:dyDescent="0.2">
      <c r="A754" t="s">
        <v>3787</v>
      </c>
      <c r="B754" s="4">
        <v>8.8311218450812901E-5</v>
      </c>
      <c r="C754" s="4">
        <v>4.7707330698899602E-5</v>
      </c>
      <c r="D754">
        <v>-1.3601854915036099E-4</v>
      </c>
    </row>
    <row r="755" spans="1:4" x14ac:dyDescent="0.2">
      <c r="A755" t="s">
        <v>3788</v>
      </c>
      <c r="B755">
        <v>-1.32011677800691E-4</v>
      </c>
      <c r="C755" s="4">
        <v>4.7203308464515698E-5</v>
      </c>
      <c r="D755" s="4">
        <v>8.4808369339407601E-5</v>
      </c>
    </row>
    <row r="756" spans="1:4" x14ac:dyDescent="0.2">
      <c r="A756" t="s">
        <v>3789</v>
      </c>
      <c r="B756">
        <v>2.6395029527952597E-4</v>
      </c>
      <c r="C756" s="4">
        <v>4.5653650780918403E-5</v>
      </c>
      <c r="D756">
        <v>-3.0960394606076498E-4</v>
      </c>
    </row>
    <row r="757" spans="1:4" x14ac:dyDescent="0.2">
      <c r="A757" t="s">
        <v>3790</v>
      </c>
      <c r="B757" s="4">
        <v>1.5781879118850701E-5</v>
      </c>
      <c r="C757" s="4">
        <v>4.5562911499070702E-5</v>
      </c>
      <c r="D757" s="4">
        <v>-6.1344790618012194E-5</v>
      </c>
    </row>
    <row r="758" spans="1:4" x14ac:dyDescent="0.2">
      <c r="A758" t="s">
        <v>3791</v>
      </c>
      <c r="B758" s="4">
        <v>1.22953558520034E-5</v>
      </c>
      <c r="C758" s="4">
        <v>4.4615539477374603E-5</v>
      </c>
      <c r="D758" s="4">
        <v>-5.6910895329919398E-5</v>
      </c>
    </row>
    <row r="759" spans="1:4" x14ac:dyDescent="0.2">
      <c r="A759" t="s">
        <v>3792</v>
      </c>
      <c r="B759">
        <v>1.13840215031495E-4</v>
      </c>
      <c r="C759" s="4">
        <v>4.3883693594207899E-5</v>
      </c>
      <c r="D759">
        <v>-1.57723908626456E-4</v>
      </c>
    </row>
    <row r="760" spans="1:4" x14ac:dyDescent="0.2">
      <c r="A760" t="s">
        <v>3793</v>
      </c>
      <c r="B760">
        <v>-2.2434854239531698E-3</v>
      </c>
      <c r="C760" s="4">
        <v>4.3870498008563897E-5</v>
      </c>
      <c r="D760">
        <v>2.1996149259456798E-3</v>
      </c>
    </row>
    <row r="761" spans="1:4" x14ac:dyDescent="0.2">
      <c r="A761" t="s">
        <v>3794</v>
      </c>
      <c r="B761">
        <v>-1.34485147480293E-4</v>
      </c>
      <c r="C761" s="4">
        <v>4.2202638881273799E-5</v>
      </c>
      <c r="D761" s="4">
        <v>9.2282508598882704E-5</v>
      </c>
    </row>
    <row r="762" spans="1:4" x14ac:dyDescent="0.2">
      <c r="A762" t="s">
        <v>3795</v>
      </c>
      <c r="B762">
        <v>-4.2629124318914799E-4</v>
      </c>
      <c r="C762" s="4">
        <v>4.1508969571343198E-5</v>
      </c>
      <c r="D762">
        <v>3.8478227361800598E-4</v>
      </c>
    </row>
    <row r="763" spans="1:4" x14ac:dyDescent="0.2">
      <c r="A763" t="s">
        <v>3796</v>
      </c>
      <c r="B763">
        <v>9.2139163426382302E-4</v>
      </c>
      <c r="C763" s="4">
        <v>4.14105181504825E-5</v>
      </c>
      <c r="D763">
        <v>-9.6280215241688805E-4</v>
      </c>
    </row>
    <row r="764" spans="1:4" x14ac:dyDescent="0.2">
      <c r="A764" t="s">
        <v>3797</v>
      </c>
      <c r="B764">
        <v>-1.5746437522312499E-4</v>
      </c>
      <c r="C764" s="4">
        <v>4.0606968599162103E-5</v>
      </c>
      <c r="D764">
        <v>1.16857406624067E-4</v>
      </c>
    </row>
    <row r="765" spans="1:4" x14ac:dyDescent="0.2">
      <c r="A765" t="s">
        <v>3798</v>
      </c>
      <c r="B765">
        <v>1.40587196979669E-4</v>
      </c>
      <c r="C765" s="4">
        <v>4.0563239958577501E-5</v>
      </c>
      <c r="D765">
        <v>-1.8115043693839799E-4</v>
      </c>
    </row>
    <row r="766" spans="1:4" x14ac:dyDescent="0.2">
      <c r="A766" t="s">
        <v>3799</v>
      </c>
      <c r="B766">
        <v>1.55054854814817E-4</v>
      </c>
      <c r="C766" s="4">
        <v>4.0000096375273799E-5</v>
      </c>
      <c r="D766">
        <v>-1.9505495119089399E-4</v>
      </c>
    </row>
    <row r="767" spans="1:4" x14ac:dyDescent="0.2">
      <c r="A767" t="s">
        <v>3800</v>
      </c>
      <c r="B767">
        <v>-2.01380631943774E-4</v>
      </c>
      <c r="C767" s="4">
        <v>3.8432996884163902E-5</v>
      </c>
      <c r="D767">
        <v>1.62947635059562E-4</v>
      </c>
    </row>
    <row r="768" spans="1:4" x14ac:dyDescent="0.2">
      <c r="A768" t="s">
        <v>3801</v>
      </c>
      <c r="B768">
        <v>3.74861282684224E-4</v>
      </c>
      <c r="C768" s="4">
        <v>3.7090124282969399E-5</v>
      </c>
      <c r="D768">
        <v>-4.1195140696800799E-4</v>
      </c>
    </row>
    <row r="769" spans="1:4" x14ac:dyDescent="0.2">
      <c r="A769" t="s">
        <v>3802</v>
      </c>
      <c r="B769">
        <v>2.61316805411541E-3</v>
      </c>
      <c r="C769" s="4">
        <v>3.5625753258582298E-5</v>
      </c>
      <c r="D769">
        <v>-2.6487938073889101E-3</v>
      </c>
    </row>
    <row r="770" spans="1:4" x14ac:dyDescent="0.2">
      <c r="A770" t="s">
        <v>3803</v>
      </c>
      <c r="B770" s="4">
        <v>9.3526303978133706E-5</v>
      </c>
      <c r="C770" s="4">
        <v>3.1603608348719499E-5</v>
      </c>
      <c r="D770">
        <v>-1.25129912325461E-4</v>
      </c>
    </row>
    <row r="771" spans="1:4" x14ac:dyDescent="0.2">
      <c r="A771" t="s">
        <v>3804</v>
      </c>
      <c r="B771">
        <v>-1.51062145679037E-3</v>
      </c>
      <c r="C771" s="4">
        <v>2.9583522698477899E-5</v>
      </c>
      <c r="D771">
        <v>1.4810379340948799E-3</v>
      </c>
    </row>
    <row r="772" spans="1:4" x14ac:dyDescent="0.2">
      <c r="A772" t="s">
        <v>3805</v>
      </c>
      <c r="B772" s="4">
        <v>-3.4190377424732597E-5</v>
      </c>
      <c r="C772" s="4">
        <v>2.9209854264368101E-5</v>
      </c>
      <c r="D772" s="4">
        <v>4.9805231605604404E-6</v>
      </c>
    </row>
    <row r="773" spans="1:4" x14ac:dyDescent="0.2">
      <c r="A773" t="s">
        <v>3806</v>
      </c>
      <c r="B773">
        <v>-2.30499371815915E-4</v>
      </c>
      <c r="C773" s="4">
        <v>2.8985997733034701E-5</v>
      </c>
      <c r="D773">
        <v>2.0151337408377899E-4</v>
      </c>
    </row>
    <row r="774" spans="1:4" x14ac:dyDescent="0.2">
      <c r="A774" t="s">
        <v>3807</v>
      </c>
      <c r="B774">
        <v>6.9318290628830501E-4</v>
      </c>
      <c r="C774" s="4">
        <v>2.38778710885819E-5</v>
      </c>
      <c r="D774">
        <v>-7.1706077738297196E-4</v>
      </c>
    </row>
    <row r="775" spans="1:4" x14ac:dyDescent="0.2">
      <c r="A775" t="s">
        <v>3808</v>
      </c>
      <c r="B775">
        <v>-2.0208923050282901E-4</v>
      </c>
      <c r="C775" s="4">
        <v>2.36170036071409E-5</v>
      </c>
      <c r="D775">
        <v>1.78472226895425E-4</v>
      </c>
    </row>
    <row r="776" spans="1:4" x14ac:dyDescent="0.2">
      <c r="A776" t="s">
        <v>3809</v>
      </c>
      <c r="B776">
        <v>1.5769288400581301E-3</v>
      </c>
      <c r="C776" s="4">
        <v>2.3136877531100001E-5</v>
      </c>
      <c r="D776">
        <v>-1.6000657175894201E-3</v>
      </c>
    </row>
    <row r="777" spans="1:4" x14ac:dyDescent="0.2">
      <c r="A777" t="s">
        <v>3810</v>
      </c>
      <c r="B777">
        <v>-2.86233943794149E-4</v>
      </c>
      <c r="C777" s="4">
        <v>2.24138852341753E-5</v>
      </c>
      <c r="D777">
        <v>2.6382005855889499E-4</v>
      </c>
    </row>
    <row r="778" spans="1:4" x14ac:dyDescent="0.2">
      <c r="A778" t="s">
        <v>3811</v>
      </c>
      <c r="B778" s="4">
        <v>7.2715157763241406E-5</v>
      </c>
      <c r="C778" s="4">
        <v>2.1664800557332199E-5</v>
      </c>
      <c r="D778" s="4">
        <v>-9.4379958320880996E-5</v>
      </c>
    </row>
    <row r="779" spans="1:4" x14ac:dyDescent="0.2">
      <c r="A779" t="s">
        <v>3812</v>
      </c>
      <c r="B779" s="4">
        <v>-3.97304940875948E-5</v>
      </c>
      <c r="C779" s="4">
        <v>2.1322213800829298E-5</v>
      </c>
      <c r="D779" s="4">
        <v>1.8408280286630501E-5</v>
      </c>
    </row>
    <row r="780" spans="1:4" x14ac:dyDescent="0.2">
      <c r="A780" t="s">
        <v>3813</v>
      </c>
      <c r="B780" s="4">
        <v>1.70794507819863E-5</v>
      </c>
      <c r="C780" s="4">
        <v>2.1087714828911998E-5</v>
      </c>
      <c r="D780" s="4">
        <v>-3.8167165610952302E-5</v>
      </c>
    </row>
    <row r="781" spans="1:4" x14ac:dyDescent="0.2">
      <c r="A781" t="s">
        <v>3814</v>
      </c>
      <c r="B781">
        <v>6.25657615646647E-4</v>
      </c>
      <c r="C781" s="4">
        <v>2.0924097363994801E-5</v>
      </c>
      <c r="D781">
        <v>-6.4658171301058495E-4</v>
      </c>
    </row>
    <row r="782" spans="1:4" x14ac:dyDescent="0.2">
      <c r="A782" t="s">
        <v>3815</v>
      </c>
      <c r="B782">
        <v>3.4349561160013802E-4</v>
      </c>
      <c r="C782" s="4">
        <v>1.8544189693034102E-5</v>
      </c>
      <c r="D782">
        <v>-3.62039801295947E-4</v>
      </c>
    </row>
    <row r="783" spans="1:4" x14ac:dyDescent="0.2">
      <c r="A783" t="s">
        <v>3816</v>
      </c>
      <c r="B783">
        <v>-1.7116004598654E-4</v>
      </c>
      <c r="C783" s="4">
        <v>1.7900038152221401E-5</v>
      </c>
      <c r="D783">
        <v>1.53260007834207E-4</v>
      </c>
    </row>
    <row r="784" spans="1:4" x14ac:dyDescent="0.2">
      <c r="A784" t="s">
        <v>3817</v>
      </c>
      <c r="B784">
        <v>1.47914689181161E-3</v>
      </c>
      <c r="C784" s="4">
        <v>1.7699424785678401E-5</v>
      </c>
      <c r="D784">
        <v>-1.4968463166006099E-3</v>
      </c>
    </row>
    <row r="785" spans="1:4" x14ac:dyDescent="0.2">
      <c r="A785" t="s">
        <v>3818</v>
      </c>
      <c r="B785" s="4">
        <v>-8.2640545846071395E-6</v>
      </c>
      <c r="C785" s="4">
        <v>1.7413986541300001E-5</v>
      </c>
      <c r="D785" s="4">
        <v>-9.1499319566952994E-6</v>
      </c>
    </row>
    <row r="786" spans="1:4" x14ac:dyDescent="0.2">
      <c r="A786" t="s">
        <v>3819</v>
      </c>
      <c r="B786">
        <v>2.5552817878520002E-3</v>
      </c>
      <c r="C786" s="4">
        <v>1.7157359347603799E-5</v>
      </c>
      <c r="D786">
        <v>-2.5724391472073602E-3</v>
      </c>
    </row>
    <row r="787" spans="1:4" x14ac:dyDescent="0.2">
      <c r="A787" t="s">
        <v>3820</v>
      </c>
      <c r="B787" s="4">
        <v>-8.3813920765077297E-6</v>
      </c>
      <c r="C787" s="4">
        <v>1.7069790732303202E-5</v>
      </c>
      <c r="D787" s="4">
        <v>-8.6883986557213396E-6</v>
      </c>
    </row>
    <row r="788" spans="1:4" x14ac:dyDescent="0.2">
      <c r="A788" t="s">
        <v>3821</v>
      </c>
      <c r="B788" s="4">
        <v>-1.5760590662655602E-5</v>
      </c>
      <c r="C788" s="4">
        <v>1.6928626669397501E-5</v>
      </c>
      <c r="D788" s="4">
        <v>-1.1680360069261501E-6</v>
      </c>
    </row>
    <row r="789" spans="1:4" x14ac:dyDescent="0.2">
      <c r="A789" t="s">
        <v>3822</v>
      </c>
      <c r="B789" s="4">
        <v>-3.1798990744143399E-5</v>
      </c>
      <c r="C789" s="4">
        <v>1.6595439433594601E-5</v>
      </c>
      <c r="D789" s="4">
        <v>1.52035513104864E-5</v>
      </c>
    </row>
    <row r="790" spans="1:4" x14ac:dyDescent="0.2">
      <c r="A790" t="s">
        <v>3823</v>
      </c>
      <c r="B790" s="4">
        <v>5.8020926104595901E-5</v>
      </c>
      <c r="C790" s="4">
        <v>1.6288944344354698E-5</v>
      </c>
      <c r="D790" s="4">
        <v>-7.4309870449253701E-5</v>
      </c>
    </row>
    <row r="791" spans="1:4" x14ac:dyDescent="0.2">
      <c r="A791" t="s">
        <v>3824</v>
      </c>
      <c r="B791" s="4">
        <v>2.5163577290217002E-6</v>
      </c>
      <c r="C791" s="4">
        <v>1.6225244184369402E-5</v>
      </c>
      <c r="D791" s="4">
        <v>-1.87416019132563E-5</v>
      </c>
    </row>
    <row r="792" spans="1:4" x14ac:dyDescent="0.2">
      <c r="A792" t="s">
        <v>3825</v>
      </c>
      <c r="B792" s="4">
        <v>-3.5033767216487099E-6</v>
      </c>
      <c r="C792" s="4">
        <v>1.6094882018445099E-5</v>
      </c>
      <c r="D792" s="4">
        <v>-1.2591505296944799E-5</v>
      </c>
    </row>
    <row r="793" spans="1:4" x14ac:dyDescent="0.2">
      <c r="A793" t="s">
        <v>3826</v>
      </c>
      <c r="B793" s="4">
        <v>1.8201485402859699E-5</v>
      </c>
      <c r="C793" s="4">
        <v>1.5504209663563799E-5</v>
      </c>
      <c r="D793" s="4">
        <v>-3.3705695066458698E-5</v>
      </c>
    </row>
    <row r="794" spans="1:4" x14ac:dyDescent="0.2">
      <c r="A794" t="s">
        <v>3827</v>
      </c>
      <c r="B794">
        <v>-1.16982466652831E-4</v>
      </c>
      <c r="C794" s="4">
        <v>1.5427416658411301E-5</v>
      </c>
      <c r="D794">
        <v>1.01555049995398E-4</v>
      </c>
    </row>
    <row r="795" spans="1:4" x14ac:dyDescent="0.2">
      <c r="A795" t="s">
        <v>3828</v>
      </c>
      <c r="B795" s="4">
        <v>-5.8138570829490601E-6</v>
      </c>
      <c r="C795" s="4">
        <v>1.43764864633005E-5</v>
      </c>
      <c r="D795" s="4">
        <v>-8.5626293803820197E-6</v>
      </c>
    </row>
    <row r="796" spans="1:4" x14ac:dyDescent="0.2">
      <c r="A796" t="s">
        <v>3829</v>
      </c>
      <c r="B796">
        <v>-1.1961613235474E-4</v>
      </c>
      <c r="C796" s="4">
        <v>1.40406542184343E-5</v>
      </c>
      <c r="D796">
        <v>1.05575478137296E-4</v>
      </c>
    </row>
    <row r="797" spans="1:4" x14ac:dyDescent="0.2">
      <c r="A797" t="s">
        <v>3830</v>
      </c>
      <c r="B797">
        <v>1.5984017907561599E-3</v>
      </c>
      <c r="C797" s="4">
        <v>1.0311386740812299E-5</v>
      </c>
      <c r="D797">
        <v>-1.60871317750473E-3</v>
      </c>
    </row>
    <row r="798" spans="1:4" x14ac:dyDescent="0.2">
      <c r="A798" t="s">
        <v>3831</v>
      </c>
      <c r="B798" s="4">
        <v>-3.6575153378730002E-6</v>
      </c>
      <c r="C798" s="4">
        <v>1.0182482880863499E-5</v>
      </c>
      <c r="D798" s="4">
        <v>-6.5249675429243404E-6</v>
      </c>
    </row>
    <row r="799" spans="1:4" x14ac:dyDescent="0.2">
      <c r="A799" t="s">
        <v>3832</v>
      </c>
      <c r="B799">
        <v>6.7470854223891197E-4</v>
      </c>
      <c r="C799" s="4">
        <v>9.2141150004761899E-6</v>
      </c>
      <c r="D799">
        <v>-6.8392265724207804E-4</v>
      </c>
    </row>
    <row r="800" spans="1:4" x14ac:dyDescent="0.2">
      <c r="A800" t="s">
        <v>3833</v>
      </c>
      <c r="B800" s="4">
        <v>-5.9555596703246396E-6</v>
      </c>
      <c r="C800" s="4">
        <v>8.8231506047802305E-6</v>
      </c>
      <c r="D800" s="4">
        <v>-2.86759093443431E-6</v>
      </c>
    </row>
    <row r="801" spans="1:4" x14ac:dyDescent="0.2">
      <c r="A801" t="s">
        <v>3834</v>
      </c>
      <c r="B801">
        <v>3.0899958386016299E-3</v>
      </c>
      <c r="C801" s="4">
        <v>7.4703236891889503E-6</v>
      </c>
      <c r="D801">
        <v>-3.09746616230529E-3</v>
      </c>
    </row>
    <row r="802" spans="1:4" x14ac:dyDescent="0.2">
      <c r="A802" t="s">
        <v>3835</v>
      </c>
      <c r="B802">
        <v>1.5393238395626E-3</v>
      </c>
      <c r="C802" s="4">
        <v>7.4386730241712701E-6</v>
      </c>
      <c r="D802">
        <v>-1.5467625125856501E-3</v>
      </c>
    </row>
    <row r="803" spans="1:4" x14ac:dyDescent="0.2">
      <c r="A803" t="s">
        <v>3836</v>
      </c>
      <c r="B803" s="4">
        <v>-3.4670239802315297E-7</v>
      </c>
      <c r="C803" s="4">
        <v>7.4023799296467596E-6</v>
      </c>
      <c r="D803" s="4">
        <v>-7.0556775315680296E-6</v>
      </c>
    </row>
    <row r="804" spans="1:4" x14ac:dyDescent="0.2">
      <c r="A804" t="s">
        <v>3837</v>
      </c>
      <c r="B804" s="4">
        <v>9.8234739009434293E-6</v>
      </c>
      <c r="C804" s="4">
        <v>7.3104125219706696E-6</v>
      </c>
      <c r="D804" s="4">
        <v>-1.7133886422945201E-5</v>
      </c>
    </row>
    <row r="805" spans="1:4" x14ac:dyDescent="0.2">
      <c r="A805" t="s">
        <v>3838</v>
      </c>
      <c r="B805">
        <v>-1.94122765121231E-3</v>
      </c>
      <c r="C805" s="4">
        <v>7.0903666638127101E-6</v>
      </c>
      <c r="D805">
        <v>1.9341372845271901E-3</v>
      </c>
    </row>
    <row r="806" spans="1:4" x14ac:dyDescent="0.2">
      <c r="A806" t="s">
        <v>3839</v>
      </c>
      <c r="B806" s="4">
        <v>2.0252845016300099E-5</v>
      </c>
      <c r="C806" s="4">
        <v>6.97961614489857E-6</v>
      </c>
      <c r="D806" s="4">
        <v>-2.7232461161294701E-5</v>
      </c>
    </row>
    <row r="807" spans="1:4" x14ac:dyDescent="0.2">
      <c r="A807" t="s">
        <v>3840</v>
      </c>
      <c r="B807" s="4">
        <v>-6.6408184387679799E-5</v>
      </c>
      <c r="C807" s="4">
        <v>6.7480745318852797E-6</v>
      </c>
      <c r="D807" s="4">
        <v>5.9660109855859003E-5</v>
      </c>
    </row>
    <row r="808" spans="1:4" x14ac:dyDescent="0.2">
      <c r="A808" t="s">
        <v>3841</v>
      </c>
      <c r="B808" s="4">
        <v>4.9567079214648802E-6</v>
      </c>
      <c r="C808" s="4">
        <v>5.5973682569629799E-6</v>
      </c>
      <c r="D808" s="4">
        <v>-1.05540761784261E-5</v>
      </c>
    </row>
    <row r="809" spans="1:4" x14ac:dyDescent="0.2">
      <c r="A809" t="s">
        <v>3842</v>
      </c>
      <c r="B809" s="4">
        <v>1.9577769494425199E-5</v>
      </c>
      <c r="C809" s="4">
        <v>4.1519837234183002E-6</v>
      </c>
      <c r="D809" s="4">
        <v>-2.3729753217844601E-5</v>
      </c>
    </row>
    <row r="810" spans="1:4" x14ac:dyDescent="0.2">
      <c r="A810" t="s">
        <v>3843</v>
      </c>
      <c r="B810" s="4">
        <v>4.3380310146311698E-6</v>
      </c>
      <c r="C810" s="4">
        <v>3.8970025058850599E-6</v>
      </c>
      <c r="D810" s="4">
        <v>-8.2350335205617196E-6</v>
      </c>
    </row>
    <row r="811" spans="1:4" x14ac:dyDescent="0.2">
      <c r="A811" t="s">
        <v>3844</v>
      </c>
      <c r="B811" s="4">
        <v>-8.03594702877825E-7</v>
      </c>
      <c r="C811" s="4">
        <v>3.4898725714642702E-6</v>
      </c>
      <c r="D811" s="4">
        <v>-2.6862778686184198E-6</v>
      </c>
    </row>
    <row r="812" spans="1:4" x14ac:dyDescent="0.2">
      <c r="A812" t="s">
        <v>3845</v>
      </c>
      <c r="B812" s="4">
        <v>6.89551696080311E-6</v>
      </c>
      <c r="C812" s="4">
        <v>3.3544743305493899E-6</v>
      </c>
      <c r="D812" s="4">
        <v>-1.0249991291389101E-5</v>
      </c>
    </row>
    <row r="813" spans="1:4" x14ac:dyDescent="0.2">
      <c r="A813" t="s">
        <v>3846</v>
      </c>
      <c r="B813">
        <v>-3.6718692556802498E-4</v>
      </c>
      <c r="C813" s="4">
        <v>2.8069685963104202E-6</v>
      </c>
      <c r="D813">
        <v>3.6437995697468002E-4</v>
      </c>
    </row>
    <row r="814" spans="1:4" x14ac:dyDescent="0.2">
      <c r="A814" t="s">
        <v>3847</v>
      </c>
      <c r="B814" s="4">
        <v>-4.4270168192060297E-5</v>
      </c>
      <c r="C814" s="4">
        <v>2.59368167543211E-6</v>
      </c>
      <c r="D814" s="4">
        <v>4.1676486517168897E-5</v>
      </c>
    </row>
    <row r="815" spans="1:4" x14ac:dyDescent="0.2">
      <c r="A815" t="s">
        <v>3848</v>
      </c>
      <c r="B815" s="4">
        <v>2.3738384153379099E-5</v>
      </c>
      <c r="C815" s="4">
        <v>2.4228054760029802E-6</v>
      </c>
      <c r="D815" s="4">
        <v>-2.61611896296689E-5</v>
      </c>
    </row>
    <row r="816" spans="1:4" x14ac:dyDescent="0.2">
      <c r="A816" t="s">
        <v>3849</v>
      </c>
      <c r="B816">
        <v>0</v>
      </c>
      <c r="C816">
        <v>0</v>
      </c>
      <c r="D816">
        <v>0</v>
      </c>
    </row>
    <row r="817" spans="1:4" x14ac:dyDescent="0.2">
      <c r="A817" t="s">
        <v>3850</v>
      </c>
      <c r="B817">
        <v>0</v>
      </c>
      <c r="C817">
        <v>0</v>
      </c>
      <c r="D817">
        <v>0</v>
      </c>
    </row>
    <row r="818" spans="1:4" x14ac:dyDescent="0.2">
      <c r="A818" t="s">
        <v>3851</v>
      </c>
      <c r="B818">
        <v>0</v>
      </c>
      <c r="C818">
        <v>0</v>
      </c>
      <c r="D818">
        <v>0</v>
      </c>
    </row>
    <row r="819" spans="1:4" x14ac:dyDescent="0.2">
      <c r="A819" t="s">
        <v>3852</v>
      </c>
      <c r="B819">
        <v>0</v>
      </c>
      <c r="C819">
        <v>0</v>
      </c>
      <c r="D819">
        <v>0</v>
      </c>
    </row>
    <row r="820" spans="1:4" x14ac:dyDescent="0.2">
      <c r="A820" t="s">
        <v>3853</v>
      </c>
      <c r="B820">
        <v>0</v>
      </c>
      <c r="C820">
        <v>0</v>
      </c>
      <c r="D820">
        <v>0</v>
      </c>
    </row>
    <row r="821" spans="1:4" x14ac:dyDescent="0.2">
      <c r="A821" t="s">
        <v>3854</v>
      </c>
      <c r="B821">
        <v>0</v>
      </c>
      <c r="C821">
        <v>0</v>
      </c>
      <c r="D821">
        <v>0</v>
      </c>
    </row>
    <row r="822" spans="1:4" x14ac:dyDescent="0.2">
      <c r="A822" t="s">
        <v>3855</v>
      </c>
      <c r="B822">
        <v>0</v>
      </c>
      <c r="C822">
        <v>0</v>
      </c>
      <c r="D822">
        <v>0</v>
      </c>
    </row>
    <row r="823" spans="1:4" x14ac:dyDescent="0.2">
      <c r="A823" t="s">
        <v>3856</v>
      </c>
      <c r="B823">
        <v>0</v>
      </c>
      <c r="C823">
        <v>0</v>
      </c>
      <c r="D823">
        <v>0</v>
      </c>
    </row>
    <row r="824" spans="1:4" x14ac:dyDescent="0.2">
      <c r="A824" t="s">
        <v>3857</v>
      </c>
      <c r="B824">
        <v>0</v>
      </c>
      <c r="C824">
        <v>0</v>
      </c>
      <c r="D824">
        <v>0</v>
      </c>
    </row>
    <row r="825" spans="1:4" x14ac:dyDescent="0.2">
      <c r="A825" t="s">
        <v>3858</v>
      </c>
      <c r="B825">
        <v>0</v>
      </c>
      <c r="C825">
        <v>0</v>
      </c>
      <c r="D825">
        <v>0</v>
      </c>
    </row>
    <row r="826" spans="1:4" x14ac:dyDescent="0.2">
      <c r="A826" t="s">
        <v>3859</v>
      </c>
      <c r="B826">
        <v>0</v>
      </c>
      <c r="C826">
        <v>0</v>
      </c>
      <c r="D826">
        <v>0</v>
      </c>
    </row>
    <row r="827" spans="1:4" x14ac:dyDescent="0.2">
      <c r="A827" t="s">
        <v>3860</v>
      </c>
      <c r="B827">
        <v>0</v>
      </c>
      <c r="C827">
        <v>0</v>
      </c>
      <c r="D827">
        <v>0</v>
      </c>
    </row>
    <row r="828" spans="1:4" x14ac:dyDescent="0.2">
      <c r="A828" t="s">
        <v>3861</v>
      </c>
      <c r="B828">
        <v>0</v>
      </c>
      <c r="C828">
        <v>0</v>
      </c>
      <c r="D828">
        <v>0</v>
      </c>
    </row>
    <row r="829" spans="1:4" x14ac:dyDescent="0.2">
      <c r="A829" t="s">
        <v>3862</v>
      </c>
      <c r="B829">
        <v>0</v>
      </c>
      <c r="C829">
        <v>0</v>
      </c>
      <c r="D829">
        <v>0</v>
      </c>
    </row>
    <row r="830" spans="1:4" x14ac:dyDescent="0.2">
      <c r="A830" t="s">
        <v>3863</v>
      </c>
      <c r="B830">
        <v>0</v>
      </c>
      <c r="C830">
        <v>0</v>
      </c>
      <c r="D830">
        <v>0</v>
      </c>
    </row>
    <row r="831" spans="1:4" x14ac:dyDescent="0.2">
      <c r="A831" t="s">
        <v>3864</v>
      </c>
      <c r="B831">
        <v>0</v>
      </c>
      <c r="C831">
        <v>0</v>
      </c>
      <c r="D831">
        <v>0</v>
      </c>
    </row>
    <row r="832" spans="1:4" x14ac:dyDescent="0.2">
      <c r="A832" t="s">
        <v>3865</v>
      </c>
      <c r="B832">
        <v>0</v>
      </c>
      <c r="C832">
        <v>0</v>
      </c>
      <c r="D832">
        <v>0</v>
      </c>
    </row>
    <row r="833" spans="1:4" x14ac:dyDescent="0.2">
      <c r="A833" t="s">
        <v>3866</v>
      </c>
      <c r="B833">
        <v>0</v>
      </c>
      <c r="C833">
        <v>0</v>
      </c>
      <c r="D833">
        <v>0</v>
      </c>
    </row>
    <row r="834" spans="1:4" x14ac:dyDescent="0.2">
      <c r="A834" t="s">
        <v>3867</v>
      </c>
      <c r="B834">
        <v>0</v>
      </c>
      <c r="C834">
        <v>0</v>
      </c>
      <c r="D834">
        <v>0</v>
      </c>
    </row>
    <row r="835" spans="1:4" x14ac:dyDescent="0.2">
      <c r="A835" t="s">
        <v>3868</v>
      </c>
      <c r="B835">
        <v>0</v>
      </c>
      <c r="C835">
        <v>0</v>
      </c>
      <c r="D835">
        <v>0</v>
      </c>
    </row>
    <row r="836" spans="1:4" x14ac:dyDescent="0.2">
      <c r="A836" t="s">
        <v>3869</v>
      </c>
      <c r="B836">
        <v>0</v>
      </c>
      <c r="C836">
        <v>0</v>
      </c>
      <c r="D836">
        <v>0</v>
      </c>
    </row>
    <row r="837" spans="1:4" x14ac:dyDescent="0.2">
      <c r="A837" t="s">
        <v>3870</v>
      </c>
      <c r="B837">
        <v>0</v>
      </c>
      <c r="C837">
        <v>0</v>
      </c>
      <c r="D837">
        <v>0</v>
      </c>
    </row>
    <row r="838" spans="1:4" x14ac:dyDescent="0.2">
      <c r="A838" t="s">
        <v>3871</v>
      </c>
      <c r="B838">
        <v>0</v>
      </c>
      <c r="C838">
        <v>0</v>
      </c>
      <c r="D838">
        <v>0</v>
      </c>
    </row>
    <row r="839" spans="1:4" x14ac:dyDescent="0.2">
      <c r="A839" t="s">
        <v>3872</v>
      </c>
      <c r="B839">
        <v>0</v>
      </c>
      <c r="C839">
        <v>0</v>
      </c>
      <c r="D839">
        <v>0</v>
      </c>
    </row>
    <row r="840" spans="1:4" x14ac:dyDescent="0.2">
      <c r="A840" t="s">
        <v>3873</v>
      </c>
      <c r="B840">
        <v>0</v>
      </c>
      <c r="C840">
        <v>0</v>
      </c>
      <c r="D840">
        <v>0</v>
      </c>
    </row>
    <row r="841" spans="1:4" x14ac:dyDescent="0.2">
      <c r="A841" t="s">
        <v>3874</v>
      </c>
      <c r="B841">
        <v>0</v>
      </c>
      <c r="C841">
        <v>0</v>
      </c>
      <c r="D841">
        <v>0</v>
      </c>
    </row>
    <row r="842" spans="1:4" x14ac:dyDescent="0.2">
      <c r="A842" t="s">
        <v>3875</v>
      </c>
      <c r="B842">
        <v>0</v>
      </c>
      <c r="C842">
        <v>0</v>
      </c>
      <c r="D842">
        <v>0</v>
      </c>
    </row>
    <row r="843" spans="1:4" x14ac:dyDescent="0.2">
      <c r="A843" t="s">
        <v>3876</v>
      </c>
      <c r="B843">
        <v>0</v>
      </c>
      <c r="C843">
        <v>0</v>
      </c>
      <c r="D843">
        <v>0</v>
      </c>
    </row>
    <row r="844" spans="1:4" x14ac:dyDescent="0.2">
      <c r="A844" t="s">
        <v>3877</v>
      </c>
      <c r="B844">
        <v>0</v>
      </c>
      <c r="C844">
        <v>0</v>
      </c>
      <c r="D844">
        <v>0</v>
      </c>
    </row>
    <row r="845" spans="1:4" x14ac:dyDescent="0.2">
      <c r="A845" t="s">
        <v>3878</v>
      </c>
      <c r="B845">
        <v>0</v>
      </c>
      <c r="C845">
        <v>0</v>
      </c>
      <c r="D845">
        <v>0</v>
      </c>
    </row>
    <row r="846" spans="1:4" x14ac:dyDescent="0.2">
      <c r="A846" t="s">
        <v>3879</v>
      </c>
      <c r="B846">
        <v>0</v>
      </c>
      <c r="C846">
        <v>0</v>
      </c>
      <c r="D846">
        <v>0</v>
      </c>
    </row>
    <row r="847" spans="1:4" x14ac:dyDescent="0.2">
      <c r="A847" t="s">
        <v>3880</v>
      </c>
      <c r="B847">
        <v>0</v>
      </c>
      <c r="C847">
        <v>0</v>
      </c>
      <c r="D847">
        <v>0</v>
      </c>
    </row>
    <row r="848" spans="1:4" x14ac:dyDescent="0.2">
      <c r="A848" t="s">
        <v>3881</v>
      </c>
      <c r="B848">
        <v>0</v>
      </c>
      <c r="C848">
        <v>0</v>
      </c>
      <c r="D848">
        <v>0</v>
      </c>
    </row>
    <row r="849" spans="1:4" x14ac:dyDescent="0.2">
      <c r="A849" t="s">
        <v>3882</v>
      </c>
      <c r="B849">
        <v>0</v>
      </c>
      <c r="C849">
        <v>0</v>
      </c>
      <c r="D849">
        <v>0</v>
      </c>
    </row>
    <row r="850" spans="1:4" x14ac:dyDescent="0.2">
      <c r="A850" t="s">
        <v>3883</v>
      </c>
      <c r="B850">
        <v>0</v>
      </c>
      <c r="C850">
        <v>0</v>
      </c>
      <c r="D850">
        <v>0</v>
      </c>
    </row>
    <row r="851" spans="1:4" x14ac:dyDescent="0.2">
      <c r="A851" t="s">
        <v>3884</v>
      </c>
      <c r="B851">
        <v>0</v>
      </c>
      <c r="C851">
        <v>0</v>
      </c>
      <c r="D851">
        <v>0</v>
      </c>
    </row>
    <row r="852" spans="1:4" x14ac:dyDescent="0.2">
      <c r="A852" t="s">
        <v>3885</v>
      </c>
      <c r="B852">
        <v>0</v>
      </c>
      <c r="C852">
        <v>0</v>
      </c>
      <c r="D852">
        <v>0</v>
      </c>
    </row>
    <row r="853" spans="1:4" x14ac:dyDescent="0.2">
      <c r="A853" t="s">
        <v>3886</v>
      </c>
      <c r="B853">
        <v>0</v>
      </c>
      <c r="C853">
        <v>0</v>
      </c>
      <c r="D853">
        <v>0</v>
      </c>
    </row>
    <row r="854" spans="1:4" x14ac:dyDescent="0.2">
      <c r="A854" t="s">
        <v>3887</v>
      </c>
      <c r="B854">
        <v>0</v>
      </c>
      <c r="C854">
        <v>0</v>
      </c>
      <c r="D854">
        <v>0</v>
      </c>
    </row>
    <row r="855" spans="1:4" x14ac:dyDescent="0.2">
      <c r="A855" t="s">
        <v>3888</v>
      </c>
      <c r="B855">
        <v>0</v>
      </c>
      <c r="C855">
        <v>0</v>
      </c>
      <c r="D855">
        <v>0</v>
      </c>
    </row>
    <row r="856" spans="1:4" x14ac:dyDescent="0.2">
      <c r="A856" t="s">
        <v>3889</v>
      </c>
      <c r="B856">
        <v>0</v>
      </c>
      <c r="C856">
        <v>0</v>
      </c>
      <c r="D856">
        <v>0</v>
      </c>
    </row>
    <row r="857" spans="1:4" x14ac:dyDescent="0.2">
      <c r="A857" t="s">
        <v>3890</v>
      </c>
      <c r="B857">
        <v>0</v>
      </c>
      <c r="C857">
        <v>0</v>
      </c>
      <c r="D857">
        <v>0</v>
      </c>
    </row>
    <row r="858" spans="1:4" x14ac:dyDescent="0.2">
      <c r="A858" t="s">
        <v>3891</v>
      </c>
      <c r="B858">
        <v>0</v>
      </c>
      <c r="C858">
        <v>0</v>
      </c>
      <c r="D858">
        <v>0</v>
      </c>
    </row>
    <row r="859" spans="1:4" x14ac:dyDescent="0.2">
      <c r="A859" t="s">
        <v>3892</v>
      </c>
      <c r="B859">
        <v>0</v>
      </c>
      <c r="C859">
        <v>0</v>
      </c>
      <c r="D859">
        <v>0</v>
      </c>
    </row>
    <row r="860" spans="1:4" x14ac:dyDescent="0.2">
      <c r="A860" t="s">
        <v>3893</v>
      </c>
      <c r="B860">
        <v>0</v>
      </c>
      <c r="C860">
        <v>0</v>
      </c>
      <c r="D860">
        <v>0</v>
      </c>
    </row>
    <row r="861" spans="1:4" x14ac:dyDescent="0.2">
      <c r="A861" t="s">
        <v>3894</v>
      </c>
      <c r="B861">
        <v>0</v>
      </c>
      <c r="C861">
        <v>0</v>
      </c>
      <c r="D861">
        <v>0</v>
      </c>
    </row>
    <row r="862" spans="1:4" x14ac:dyDescent="0.2">
      <c r="A862" t="s">
        <v>3895</v>
      </c>
      <c r="B862">
        <v>0</v>
      </c>
      <c r="C862">
        <v>0</v>
      </c>
      <c r="D862">
        <v>0</v>
      </c>
    </row>
    <row r="863" spans="1:4" x14ac:dyDescent="0.2">
      <c r="A863" t="s">
        <v>3896</v>
      </c>
      <c r="B863">
        <v>0</v>
      </c>
      <c r="C863">
        <v>0</v>
      </c>
      <c r="D863">
        <v>0</v>
      </c>
    </row>
    <row r="864" spans="1:4" x14ac:dyDescent="0.2">
      <c r="A864" t="s">
        <v>3897</v>
      </c>
      <c r="B864">
        <v>0</v>
      </c>
      <c r="C864">
        <v>0</v>
      </c>
      <c r="D864">
        <v>0</v>
      </c>
    </row>
    <row r="865" spans="1:4" x14ac:dyDescent="0.2">
      <c r="A865" t="s">
        <v>3898</v>
      </c>
      <c r="B865">
        <v>0</v>
      </c>
      <c r="C865">
        <v>0</v>
      </c>
      <c r="D865">
        <v>0</v>
      </c>
    </row>
    <row r="866" spans="1:4" x14ac:dyDescent="0.2">
      <c r="A866" t="s">
        <v>3899</v>
      </c>
      <c r="B866">
        <v>0</v>
      </c>
      <c r="C866">
        <v>0</v>
      </c>
      <c r="D866">
        <v>0</v>
      </c>
    </row>
    <row r="867" spans="1:4" x14ac:dyDescent="0.2">
      <c r="A867" t="s">
        <v>3900</v>
      </c>
      <c r="B867">
        <v>0</v>
      </c>
      <c r="C867">
        <v>0</v>
      </c>
      <c r="D867">
        <v>0</v>
      </c>
    </row>
    <row r="868" spans="1:4" x14ac:dyDescent="0.2">
      <c r="A868" t="s">
        <v>3901</v>
      </c>
      <c r="B868">
        <v>0</v>
      </c>
      <c r="C868">
        <v>0</v>
      </c>
      <c r="D868">
        <v>0</v>
      </c>
    </row>
    <row r="869" spans="1:4" x14ac:dyDescent="0.2">
      <c r="A869" t="s">
        <v>3902</v>
      </c>
      <c r="B869">
        <v>0</v>
      </c>
      <c r="C869">
        <v>0</v>
      </c>
      <c r="D869">
        <v>0</v>
      </c>
    </row>
    <row r="870" spans="1:4" x14ac:dyDescent="0.2">
      <c r="A870" t="s">
        <v>3903</v>
      </c>
      <c r="B870">
        <v>0</v>
      </c>
      <c r="C870">
        <v>0</v>
      </c>
      <c r="D870">
        <v>0</v>
      </c>
    </row>
    <row r="871" spans="1:4" x14ac:dyDescent="0.2">
      <c r="A871" t="s">
        <v>3904</v>
      </c>
      <c r="B871">
        <v>0</v>
      </c>
      <c r="C871">
        <v>0</v>
      </c>
      <c r="D871">
        <v>0</v>
      </c>
    </row>
    <row r="872" spans="1:4" x14ac:dyDescent="0.2">
      <c r="A872" t="s">
        <v>3905</v>
      </c>
      <c r="B872">
        <v>0</v>
      </c>
      <c r="C872">
        <v>0</v>
      </c>
      <c r="D872">
        <v>0</v>
      </c>
    </row>
    <row r="873" spans="1:4" x14ac:dyDescent="0.2">
      <c r="A873" t="s">
        <v>3906</v>
      </c>
      <c r="B873">
        <v>0</v>
      </c>
      <c r="C873">
        <v>0</v>
      </c>
      <c r="D873">
        <v>0</v>
      </c>
    </row>
    <row r="874" spans="1:4" x14ac:dyDescent="0.2">
      <c r="A874" t="s">
        <v>3907</v>
      </c>
      <c r="B874">
        <v>0</v>
      </c>
      <c r="C874">
        <v>0</v>
      </c>
      <c r="D874">
        <v>0</v>
      </c>
    </row>
    <row r="875" spans="1:4" x14ac:dyDescent="0.2">
      <c r="A875" t="s">
        <v>3908</v>
      </c>
      <c r="B875">
        <v>0</v>
      </c>
      <c r="C875">
        <v>0</v>
      </c>
      <c r="D875">
        <v>0</v>
      </c>
    </row>
    <row r="876" spans="1:4" x14ac:dyDescent="0.2">
      <c r="A876" t="s">
        <v>3909</v>
      </c>
      <c r="B876">
        <v>0</v>
      </c>
      <c r="C876">
        <v>0</v>
      </c>
      <c r="D876">
        <v>0</v>
      </c>
    </row>
    <row r="877" spans="1:4" x14ac:dyDescent="0.2">
      <c r="A877" t="s">
        <v>3910</v>
      </c>
      <c r="B877">
        <v>0</v>
      </c>
      <c r="C877">
        <v>0</v>
      </c>
      <c r="D877">
        <v>0</v>
      </c>
    </row>
    <row r="878" spans="1:4" x14ac:dyDescent="0.2">
      <c r="A878" t="s">
        <v>3911</v>
      </c>
      <c r="B878">
        <v>0</v>
      </c>
      <c r="C878">
        <v>0</v>
      </c>
      <c r="D878">
        <v>0</v>
      </c>
    </row>
    <row r="879" spans="1:4" x14ac:dyDescent="0.2">
      <c r="A879" t="s">
        <v>3912</v>
      </c>
      <c r="B879">
        <v>0</v>
      </c>
      <c r="C879">
        <v>0</v>
      </c>
      <c r="D879">
        <v>0</v>
      </c>
    </row>
    <row r="880" spans="1:4" x14ac:dyDescent="0.2">
      <c r="A880" t="s">
        <v>3913</v>
      </c>
      <c r="B880">
        <v>0</v>
      </c>
      <c r="C880">
        <v>0</v>
      </c>
      <c r="D880">
        <v>0</v>
      </c>
    </row>
    <row r="881" spans="1:4" x14ac:dyDescent="0.2">
      <c r="A881" t="s">
        <v>3914</v>
      </c>
      <c r="B881">
        <v>0</v>
      </c>
      <c r="C881">
        <v>0</v>
      </c>
      <c r="D881">
        <v>0</v>
      </c>
    </row>
    <row r="882" spans="1:4" x14ac:dyDescent="0.2">
      <c r="A882" t="s">
        <v>3915</v>
      </c>
      <c r="B882">
        <v>0</v>
      </c>
      <c r="C882">
        <v>0</v>
      </c>
      <c r="D882">
        <v>0</v>
      </c>
    </row>
    <row r="883" spans="1:4" x14ac:dyDescent="0.2">
      <c r="A883" t="s">
        <v>3916</v>
      </c>
      <c r="B883">
        <v>0</v>
      </c>
      <c r="C883">
        <v>0</v>
      </c>
      <c r="D883">
        <v>0</v>
      </c>
    </row>
    <row r="884" spans="1:4" x14ac:dyDescent="0.2">
      <c r="A884" t="s">
        <v>3917</v>
      </c>
      <c r="B884">
        <v>0</v>
      </c>
      <c r="C884">
        <v>0</v>
      </c>
      <c r="D884">
        <v>0</v>
      </c>
    </row>
    <row r="885" spans="1:4" x14ac:dyDescent="0.2">
      <c r="A885" t="s">
        <v>3918</v>
      </c>
      <c r="B885">
        <v>0</v>
      </c>
      <c r="C885">
        <v>0</v>
      </c>
      <c r="D885">
        <v>0</v>
      </c>
    </row>
    <row r="886" spans="1:4" x14ac:dyDescent="0.2">
      <c r="A886" t="s">
        <v>3919</v>
      </c>
      <c r="B886">
        <v>0</v>
      </c>
      <c r="C886">
        <v>0</v>
      </c>
      <c r="D886">
        <v>0</v>
      </c>
    </row>
    <row r="887" spans="1:4" x14ac:dyDescent="0.2">
      <c r="A887" t="s">
        <v>3920</v>
      </c>
      <c r="B887">
        <v>0</v>
      </c>
      <c r="C887">
        <v>0</v>
      </c>
      <c r="D887">
        <v>0</v>
      </c>
    </row>
    <row r="888" spans="1:4" x14ac:dyDescent="0.2">
      <c r="A888" t="s">
        <v>3921</v>
      </c>
      <c r="B888">
        <v>0</v>
      </c>
      <c r="C888">
        <v>0</v>
      </c>
      <c r="D888">
        <v>0</v>
      </c>
    </row>
    <row r="889" spans="1:4" x14ac:dyDescent="0.2">
      <c r="A889" t="s">
        <v>3922</v>
      </c>
      <c r="B889">
        <v>0</v>
      </c>
      <c r="C889">
        <v>0</v>
      </c>
      <c r="D889">
        <v>0</v>
      </c>
    </row>
    <row r="890" spans="1:4" x14ac:dyDescent="0.2">
      <c r="A890" t="s">
        <v>3923</v>
      </c>
      <c r="B890">
        <v>0</v>
      </c>
      <c r="C890">
        <v>0</v>
      </c>
      <c r="D890">
        <v>0</v>
      </c>
    </row>
    <row r="891" spans="1:4" x14ac:dyDescent="0.2">
      <c r="A891" t="s">
        <v>3924</v>
      </c>
      <c r="B891">
        <v>0</v>
      </c>
      <c r="C891">
        <v>0</v>
      </c>
      <c r="D891">
        <v>0</v>
      </c>
    </row>
    <row r="892" spans="1:4" x14ac:dyDescent="0.2">
      <c r="A892" t="s">
        <v>3925</v>
      </c>
      <c r="B892">
        <v>0</v>
      </c>
      <c r="C892">
        <v>0</v>
      </c>
      <c r="D892">
        <v>0</v>
      </c>
    </row>
    <row r="893" spans="1:4" x14ac:dyDescent="0.2">
      <c r="A893" t="s">
        <v>3926</v>
      </c>
      <c r="B893">
        <v>0</v>
      </c>
      <c r="C893">
        <v>0</v>
      </c>
      <c r="D893">
        <v>0</v>
      </c>
    </row>
    <row r="894" spans="1:4" x14ac:dyDescent="0.2">
      <c r="A894" t="s">
        <v>3927</v>
      </c>
      <c r="B894">
        <v>0</v>
      </c>
      <c r="C894">
        <v>0</v>
      </c>
      <c r="D894">
        <v>0</v>
      </c>
    </row>
    <row r="895" spans="1:4" x14ac:dyDescent="0.2">
      <c r="A895" t="s">
        <v>3928</v>
      </c>
      <c r="B895">
        <v>0</v>
      </c>
      <c r="C895">
        <v>0</v>
      </c>
      <c r="D895">
        <v>0</v>
      </c>
    </row>
    <row r="896" spans="1:4" x14ac:dyDescent="0.2">
      <c r="A896" t="s">
        <v>3929</v>
      </c>
      <c r="B896">
        <v>0</v>
      </c>
      <c r="C896">
        <v>0</v>
      </c>
      <c r="D896">
        <v>0</v>
      </c>
    </row>
    <row r="897" spans="1:4" x14ac:dyDescent="0.2">
      <c r="A897" t="s">
        <v>3930</v>
      </c>
      <c r="B897">
        <v>0</v>
      </c>
      <c r="C897">
        <v>0</v>
      </c>
      <c r="D897">
        <v>0</v>
      </c>
    </row>
    <row r="898" spans="1:4" x14ac:dyDescent="0.2">
      <c r="A898" t="s">
        <v>3931</v>
      </c>
      <c r="B898">
        <v>0</v>
      </c>
      <c r="C898">
        <v>0</v>
      </c>
      <c r="D898">
        <v>0</v>
      </c>
    </row>
    <row r="899" spans="1:4" x14ac:dyDescent="0.2">
      <c r="A899" t="s">
        <v>3932</v>
      </c>
      <c r="B899">
        <v>0</v>
      </c>
      <c r="C899">
        <v>0</v>
      </c>
      <c r="D899">
        <v>0</v>
      </c>
    </row>
    <row r="900" spans="1:4" x14ac:dyDescent="0.2">
      <c r="A900" t="s">
        <v>3933</v>
      </c>
      <c r="B900">
        <v>0</v>
      </c>
      <c r="C900">
        <v>0</v>
      </c>
      <c r="D900">
        <v>0</v>
      </c>
    </row>
    <row r="901" spans="1:4" x14ac:dyDescent="0.2">
      <c r="A901" t="s">
        <v>3934</v>
      </c>
      <c r="B901">
        <v>0</v>
      </c>
      <c r="C901">
        <v>0</v>
      </c>
      <c r="D901">
        <v>0</v>
      </c>
    </row>
    <row r="902" spans="1:4" x14ac:dyDescent="0.2">
      <c r="A902" t="s">
        <v>3935</v>
      </c>
      <c r="B902">
        <v>0</v>
      </c>
      <c r="C902">
        <v>0</v>
      </c>
      <c r="D902">
        <v>0</v>
      </c>
    </row>
    <row r="903" spans="1:4" x14ac:dyDescent="0.2">
      <c r="A903" t="s">
        <v>3936</v>
      </c>
      <c r="B903">
        <v>0</v>
      </c>
      <c r="C903">
        <v>0</v>
      </c>
      <c r="D903">
        <v>0</v>
      </c>
    </row>
    <row r="904" spans="1:4" x14ac:dyDescent="0.2">
      <c r="A904" t="s">
        <v>3937</v>
      </c>
      <c r="B904">
        <v>0</v>
      </c>
      <c r="C904">
        <v>0</v>
      </c>
      <c r="D904">
        <v>0</v>
      </c>
    </row>
    <row r="905" spans="1:4" x14ac:dyDescent="0.2">
      <c r="A905" t="s">
        <v>3938</v>
      </c>
      <c r="B905">
        <v>0</v>
      </c>
      <c r="C905">
        <v>0</v>
      </c>
      <c r="D905">
        <v>0</v>
      </c>
    </row>
    <row r="906" spans="1:4" x14ac:dyDescent="0.2">
      <c r="A906" t="s">
        <v>3939</v>
      </c>
      <c r="B906">
        <v>0</v>
      </c>
      <c r="C906">
        <v>0</v>
      </c>
      <c r="D906">
        <v>0</v>
      </c>
    </row>
    <row r="907" spans="1:4" x14ac:dyDescent="0.2">
      <c r="A907" t="s">
        <v>3940</v>
      </c>
      <c r="B907">
        <v>0</v>
      </c>
      <c r="C907">
        <v>0</v>
      </c>
      <c r="D907">
        <v>0</v>
      </c>
    </row>
    <row r="908" spans="1:4" x14ac:dyDescent="0.2">
      <c r="A908" t="s">
        <v>3941</v>
      </c>
      <c r="B908">
        <v>0</v>
      </c>
      <c r="C908">
        <v>0</v>
      </c>
      <c r="D908">
        <v>0</v>
      </c>
    </row>
    <row r="909" spans="1:4" x14ac:dyDescent="0.2">
      <c r="A909" t="s">
        <v>3942</v>
      </c>
      <c r="B909">
        <v>0</v>
      </c>
      <c r="C909">
        <v>0</v>
      </c>
      <c r="D909">
        <v>0</v>
      </c>
    </row>
    <row r="910" spans="1:4" x14ac:dyDescent="0.2">
      <c r="A910" t="s">
        <v>3943</v>
      </c>
      <c r="B910">
        <v>0</v>
      </c>
      <c r="C910">
        <v>0</v>
      </c>
      <c r="D910">
        <v>0</v>
      </c>
    </row>
    <row r="911" spans="1:4" x14ac:dyDescent="0.2">
      <c r="A911" t="s">
        <v>3944</v>
      </c>
      <c r="B911">
        <v>0</v>
      </c>
      <c r="C911">
        <v>0</v>
      </c>
      <c r="D911">
        <v>0</v>
      </c>
    </row>
    <row r="912" spans="1:4" x14ac:dyDescent="0.2">
      <c r="A912" t="s">
        <v>3945</v>
      </c>
      <c r="B912">
        <v>0</v>
      </c>
      <c r="C912">
        <v>0</v>
      </c>
      <c r="D912">
        <v>0</v>
      </c>
    </row>
    <row r="913" spans="1:4" x14ac:dyDescent="0.2">
      <c r="A913" t="s">
        <v>3946</v>
      </c>
      <c r="B913">
        <v>0</v>
      </c>
      <c r="C913">
        <v>0</v>
      </c>
      <c r="D913">
        <v>0</v>
      </c>
    </row>
    <row r="914" spans="1:4" x14ac:dyDescent="0.2">
      <c r="A914" t="s">
        <v>3947</v>
      </c>
      <c r="B914">
        <v>0</v>
      </c>
      <c r="C914">
        <v>0</v>
      </c>
      <c r="D914">
        <v>0</v>
      </c>
    </row>
    <row r="915" spans="1:4" x14ac:dyDescent="0.2">
      <c r="A915" t="s">
        <v>3948</v>
      </c>
      <c r="B915">
        <v>0</v>
      </c>
      <c r="C915">
        <v>0</v>
      </c>
      <c r="D915">
        <v>0</v>
      </c>
    </row>
    <row r="916" spans="1:4" x14ac:dyDescent="0.2">
      <c r="A916" t="s">
        <v>3949</v>
      </c>
      <c r="B916">
        <v>0</v>
      </c>
      <c r="C916">
        <v>0</v>
      </c>
      <c r="D916">
        <v>0</v>
      </c>
    </row>
    <row r="917" spans="1:4" x14ac:dyDescent="0.2">
      <c r="A917" t="s">
        <v>3950</v>
      </c>
      <c r="B917">
        <v>0</v>
      </c>
      <c r="C917">
        <v>0</v>
      </c>
      <c r="D917">
        <v>0</v>
      </c>
    </row>
    <row r="918" spans="1:4" x14ac:dyDescent="0.2">
      <c r="A918" t="s">
        <v>3951</v>
      </c>
      <c r="B918">
        <v>0</v>
      </c>
      <c r="C918">
        <v>0</v>
      </c>
      <c r="D918">
        <v>0</v>
      </c>
    </row>
    <row r="919" spans="1:4" x14ac:dyDescent="0.2">
      <c r="A919" t="s">
        <v>3952</v>
      </c>
      <c r="B919">
        <v>0</v>
      </c>
      <c r="C919">
        <v>0</v>
      </c>
      <c r="D919">
        <v>0</v>
      </c>
    </row>
    <row r="920" spans="1:4" x14ac:dyDescent="0.2">
      <c r="A920" t="s">
        <v>3953</v>
      </c>
      <c r="B920">
        <v>0</v>
      </c>
      <c r="C920">
        <v>0</v>
      </c>
      <c r="D920">
        <v>0</v>
      </c>
    </row>
    <row r="921" spans="1:4" x14ac:dyDescent="0.2">
      <c r="A921" t="s">
        <v>3954</v>
      </c>
      <c r="B921">
        <v>0</v>
      </c>
      <c r="C921">
        <v>0</v>
      </c>
      <c r="D921">
        <v>0</v>
      </c>
    </row>
    <row r="922" spans="1:4" x14ac:dyDescent="0.2">
      <c r="A922" t="s">
        <v>3955</v>
      </c>
      <c r="B922">
        <v>0</v>
      </c>
      <c r="C922">
        <v>0</v>
      </c>
      <c r="D922">
        <v>0</v>
      </c>
    </row>
    <row r="923" spans="1:4" x14ac:dyDescent="0.2">
      <c r="A923" t="s">
        <v>3956</v>
      </c>
      <c r="B923">
        <v>0</v>
      </c>
      <c r="C923">
        <v>0</v>
      </c>
      <c r="D923">
        <v>0</v>
      </c>
    </row>
    <row r="924" spans="1:4" x14ac:dyDescent="0.2">
      <c r="A924" t="s">
        <v>3957</v>
      </c>
      <c r="B924">
        <v>0</v>
      </c>
      <c r="C924">
        <v>0</v>
      </c>
      <c r="D924">
        <v>0</v>
      </c>
    </row>
    <row r="925" spans="1:4" x14ac:dyDescent="0.2">
      <c r="A925" t="s">
        <v>3958</v>
      </c>
      <c r="B925">
        <v>0</v>
      </c>
      <c r="C925">
        <v>0</v>
      </c>
      <c r="D925">
        <v>0</v>
      </c>
    </row>
    <row r="926" spans="1:4" x14ac:dyDescent="0.2">
      <c r="A926" t="s">
        <v>3959</v>
      </c>
      <c r="B926">
        <v>0</v>
      </c>
      <c r="C926">
        <v>0</v>
      </c>
      <c r="D926">
        <v>0</v>
      </c>
    </row>
    <row r="927" spans="1:4" x14ac:dyDescent="0.2">
      <c r="A927" t="s">
        <v>3960</v>
      </c>
      <c r="B927">
        <v>0</v>
      </c>
      <c r="C927">
        <v>0</v>
      </c>
      <c r="D927">
        <v>0</v>
      </c>
    </row>
    <row r="928" spans="1:4" x14ac:dyDescent="0.2">
      <c r="A928" t="s">
        <v>3961</v>
      </c>
      <c r="B928">
        <v>0</v>
      </c>
      <c r="C928">
        <v>0</v>
      </c>
      <c r="D928">
        <v>0</v>
      </c>
    </row>
    <row r="929" spans="1:4" x14ac:dyDescent="0.2">
      <c r="A929" t="s">
        <v>3962</v>
      </c>
      <c r="B929">
        <v>0</v>
      </c>
      <c r="C929">
        <v>0</v>
      </c>
      <c r="D929">
        <v>0</v>
      </c>
    </row>
    <row r="930" spans="1:4" x14ac:dyDescent="0.2">
      <c r="A930" t="s">
        <v>3963</v>
      </c>
      <c r="B930">
        <v>0</v>
      </c>
      <c r="C930">
        <v>0</v>
      </c>
      <c r="D930">
        <v>0</v>
      </c>
    </row>
    <row r="931" spans="1:4" x14ac:dyDescent="0.2">
      <c r="A931" t="s">
        <v>3964</v>
      </c>
      <c r="B931">
        <v>0</v>
      </c>
      <c r="C931">
        <v>0</v>
      </c>
      <c r="D931">
        <v>0</v>
      </c>
    </row>
    <row r="932" spans="1:4" x14ac:dyDescent="0.2">
      <c r="A932" t="s">
        <v>3965</v>
      </c>
      <c r="B932">
        <v>0</v>
      </c>
      <c r="C932">
        <v>0</v>
      </c>
      <c r="D932">
        <v>0</v>
      </c>
    </row>
    <row r="933" spans="1:4" x14ac:dyDescent="0.2">
      <c r="A933" t="s">
        <v>3966</v>
      </c>
      <c r="B933">
        <v>0</v>
      </c>
      <c r="C933">
        <v>0</v>
      </c>
      <c r="D933">
        <v>0</v>
      </c>
    </row>
    <row r="934" spans="1:4" x14ac:dyDescent="0.2">
      <c r="A934" t="s">
        <v>3967</v>
      </c>
      <c r="B934">
        <v>0</v>
      </c>
      <c r="C934">
        <v>0</v>
      </c>
      <c r="D934">
        <v>0</v>
      </c>
    </row>
    <row r="935" spans="1:4" x14ac:dyDescent="0.2">
      <c r="A935" t="s">
        <v>3968</v>
      </c>
      <c r="B935">
        <v>0</v>
      </c>
      <c r="C935">
        <v>0</v>
      </c>
      <c r="D935">
        <v>0</v>
      </c>
    </row>
    <row r="936" spans="1:4" x14ac:dyDescent="0.2">
      <c r="A936" t="s">
        <v>3969</v>
      </c>
      <c r="B936">
        <v>0</v>
      </c>
      <c r="C936">
        <v>0</v>
      </c>
      <c r="D936">
        <v>0</v>
      </c>
    </row>
    <row r="937" spans="1:4" x14ac:dyDescent="0.2">
      <c r="A937" t="s">
        <v>3970</v>
      </c>
      <c r="B937">
        <v>0</v>
      </c>
      <c r="C937">
        <v>0</v>
      </c>
      <c r="D937">
        <v>0</v>
      </c>
    </row>
    <row r="938" spans="1:4" x14ac:dyDescent="0.2">
      <c r="A938" t="s">
        <v>3971</v>
      </c>
      <c r="B938">
        <v>0</v>
      </c>
      <c r="C938">
        <v>0</v>
      </c>
      <c r="D938">
        <v>0</v>
      </c>
    </row>
    <row r="939" spans="1:4" x14ac:dyDescent="0.2">
      <c r="A939" t="s">
        <v>3972</v>
      </c>
      <c r="B939">
        <v>0</v>
      </c>
      <c r="C939">
        <v>0</v>
      </c>
      <c r="D939">
        <v>0</v>
      </c>
    </row>
    <row r="940" spans="1:4" x14ac:dyDescent="0.2">
      <c r="A940" t="s">
        <v>3973</v>
      </c>
      <c r="B940">
        <v>0</v>
      </c>
      <c r="C940">
        <v>0</v>
      </c>
      <c r="D940">
        <v>0</v>
      </c>
    </row>
    <row r="941" spans="1:4" x14ac:dyDescent="0.2">
      <c r="A941" t="s">
        <v>3974</v>
      </c>
      <c r="B941">
        <v>0</v>
      </c>
      <c r="C941">
        <v>0</v>
      </c>
      <c r="D941">
        <v>0</v>
      </c>
    </row>
    <row r="942" spans="1:4" x14ac:dyDescent="0.2">
      <c r="A942" t="s">
        <v>3975</v>
      </c>
      <c r="B942">
        <v>0</v>
      </c>
      <c r="C942">
        <v>0</v>
      </c>
      <c r="D942">
        <v>0</v>
      </c>
    </row>
    <row r="943" spans="1:4" x14ac:dyDescent="0.2">
      <c r="A943" t="s">
        <v>3976</v>
      </c>
      <c r="B943">
        <v>0</v>
      </c>
      <c r="C943">
        <v>0</v>
      </c>
      <c r="D943">
        <v>0</v>
      </c>
    </row>
    <row r="944" spans="1:4" x14ac:dyDescent="0.2">
      <c r="A944" t="s">
        <v>3977</v>
      </c>
      <c r="B944">
        <v>0</v>
      </c>
      <c r="C944">
        <v>0</v>
      </c>
      <c r="D944">
        <v>0</v>
      </c>
    </row>
    <row r="945" spans="1:4" x14ac:dyDescent="0.2">
      <c r="A945" t="s">
        <v>3978</v>
      </c>
      <c r="B945">
        <v>0</v>
      </c>
      <c r="C945">
        <v>0</v>
      </c>
      <c r="D945">
        <v>0</v>
      </c>
    </row>
    <row r="946" spans="1:4" x14ac:dyDescent="0.2">
      <c r="A946" t="s">
        <v>3979</v>
      </c>
      <c r="B946">
        <v>0</v>
      </c>
      <c r="C946">
        <v>0</v>
      </c>
      <c r="D946">
        <v>0</v>
      </c>
    </row>
    <row r="947" spans="1:4" x14ac:dyDescent="0.2">
      <c r="A947" t="s">
        <v>3980</v>
      </c>
      <c r="B947">
        <v>0</v>
      </c>
      <c r="C947">
        <v>0</v>
      </c>
      <c r="D947">
        <v>0</v>
      </c>
    </row>
    <row r="948" spans="1:4" x14ac:dyDescent="0.2">
      <c r="A948" t="s">
        <v>3981</v>
      </c>
      <c r="B948">
        <v>0</v>
      </c>
      <c r="C948">
        <v>0</v>
      </c>
      <c r="D948">
        <v>0</v>
      </c>
    </row>
    <row r="949" spans="1:4" x14ac:dyDescent="0.2">
      <c r="A949" t="s">
        <v>3982</v>
      </c>
      <c r="B949">
        <v>0</v>
      </c>
      <c r="C949">
        <v>0</v>
      </c>
      <c r="D949">
        <v>0</v>
      </c>
    </row>
    <row r="950" spans="1:4" x14ac:dyDescent="0.2">
      <c r="A950" t="s">
        <v>3983</v>
      </c>
      <c r="B950">
        <v>0</v>
      </c>
      <c r="C950">
        <v>0</v>
      </c>
      <c r="D950">
        <v>0</v>
      </c>
    </row>
    <row r="951" spans="1:4" x14ac:dyDescent="0.2">
      <c r="A951" t="s">
        <v>3984</v>
      </c>
      <c r="B951">
        <v>0</v>
      </c>
      <c r="C951">
        <v>0</v>
      </c>
      <c r="D951">
        <v>0</v>
      </c>
    </row>
    <row r="952" spans="1:4" x14ac:dyDescent="0.2">
      <c r="A952" t="s">
        <v>3985</v>
      </c>
      <c r="B952">
        <v>0</v>
      </c>
      <c r="C952">
        <v>0</v>
      </c>
      <c r="D952">
        <v>0</v>
      </c>
    </row>
    <row r="953" spans="1:4" x14ac:dyDescent="0.2">
      <c r="A953" t="s">
        <v>3986</v>
      </c>
      <c r="B953">
        <v>0</v>
      </c>
      <c r="C953">
        <v>0</v>
      </c>
      <c r="D953">
        <v>0</v>
      </c>
    </row>
    <row r="954" spans="1:4" x14ac:dyDescent="0.2">
      <c r="A954" t="s">
        <v>3987</v>
      </c>
      <c r="B954">
        <v>0</v>
      </c>
      <c r="C954">
        <v>0</v>
      </c>
      <c r="D954">
        <v>0</v>
      </c>
    </row>
    <row r="955" spans="1:4" x14ac:dyDescent="0.2">
      <c r="A955" t="s">
        <v>3988</v>
      </c>
      <c r="B955">
        <v>0</v>
      </c>
      <c r="C955">
        <v>0</v>
      </c>
      <c r="D955">
        <v>0</v>
      </c>
    </row>
    <row r="956" spans="1:4" x14ac:dyDescent="0.2">
      <c r="A956" t="s">
        <v>3989</v>
      </c>
      <c r="B956">
        <v>0</v>
      </c>
      <c r="C956">
        <v>0</v>
      </c>
      <c r="D956">
        <v>0</v>
      </c>
    </row>
    <row r="957" spans="1:4" x14ac:dyDescent="0.2">
      <c r="A957" t="s">
        <v>3990</v>
      </c>
      <c r="B957">
        <v>0</v>
      </c>
      <c r="C957">
        <v>0</v>
      </c>
      <c r="D957">
        <v>0</v>
      </c>
    </row>
    <row r="958" spans="1:4" x14ac:dyDescent="0.2">
      <c r="A958" t="s">
        <v>3991</v>
      </c>
      <c r="B958">
        <v>0</v>
      </c>
      <c r="C958">
        <v>0</v>
      </c>
      <c r="D958">
        <v>0</v>
      </c>
    </row>
    <row r="959" spans="1:4" x14ac:dyDescent="0.2">
      <c r="A959" t="s">
        <v>3992</v>
      </c>
      <c r="B959">
        <v>0</v>
      </c>
      <c r="C959">
        <v>0</v>
      </c>
      <c r="D959">
        <v>0</v>
      </c>
    </row>
    <row r="960" spans="1:4" x14ac:dyDescent="0.2">
      <c r="A960" t="s">
        <v>3993</v>
      </c>
      <c r="B960">
        <v>0</v>
      </c>
      <c r="C960">
        <v>0</v>
      </c>
      <c r="D960">
        <v>0</v>
      </c>
    </row>
    <row r="961" spans="1:4" x14ac:dyDescent="0.2">
      <c r="A961" t="s">
        <v>3994</v>
      </c>
      <c r="B961">
        <v>0</v>
      </c>
      <c r="C961">
        <v>0</v>
      </c>
      <c r="D961">
        <v>0</v>
      </c>
    </row>
    <row r="962" spans="1:4" x14ac:dyDescent="0.2">
      <c r="A962" t="s">
        <v>3995</v>
      </c>
      <c r="B962">
        <v>0</v>
      </c>
      <c r="C962">
        <v>0</v>
      </c>
      <c r="D962">
        <v>0</v>
      </c>
    </row>
    <row r="963" spans="1:4" x14ac:dyDescent="0.2">
      <c r="A963" t="s">
        <v>3996</v>
      </c>
      <c r="B963">
        <v>0</v>
      </c>
      <c r="C963">
        <v>0</v>
      </c>
      <c r="D963">
        <v>0</v>
      </c>
    </row>
    <row r="964" spans="1:4" x14ac:dyDescent="0.2">
      <c r="A964" t="s">
        <v>3997</v>
      </c>
      <c r="B964">
        <v>0</v>
      </c>
      <c r="C964">
        <v>0</v>
      </c>
      <c r="D964">
        <v>0</v>
      </c>
    </row>
    <row r="965" spans="1:4" x14ac:dyDescent="0.2">
      <c r="A965" t="s">
        <v>3998</v>
      </c>
      <c r="B965">
        <v>0</v>
      </c>
      <c r="C965">
        <v>0</v>
      </c>
      <c r="D965">
        <v>0</v>
      </c>
    </row>
    <row r="966" spans="1:4" x14ac:dyDescent="0.2">
      <c r="A966" t="s">
        <v>3999</v>
      </c>
      <c r="B966">
        <v>0</v>
      </c>
      <c r="C966">
        <v>0</v>
      </c>
      <c r="D966">
        <v>0</v>
      </c>
    </row>
    <row r="967" spans="1:4" x14ac:dyDescent="0.2">
      <c r="A967" t="s">
        <v>4000</v>
      </c>
      <c r="B967">
        <v>0</v>
      </c>
      <c r="C967">
        <v>0</v>
      </c>
      <c r="D967">
        <v>0</v>
      </c>
    </row>
    <row r="968" spans="1:4" x14ac:dyDescent="0.2">
      <c r="A968" t="s">
        <v>4001</v>
      </c>
      <c r="B968">
        <v>0</v>
      </c>
      <c r="C968">
        <v>0</v>
      </c>
      <c r="D968">
        <v>0</v>
      </c>
    </row>
    <row r="969" spans="1:4" x14ac:dyDescent="0.2">
      <c r="A969" t="s">
        <v>4002</v>
      </c>
      <c r="B969">
        <v>0</v>
      </c>
      <c r="C969">
        <v>0</v>
      </c>
      <c r="D969">
        <v>0</v>
      </c>
    </row>
    <row r="970" spans="1:4" x14ac:dyDescent="0.2">
      <c r="A970" t="s">
        <v>4003</v>
      </c>
      <c r="B970">
        <v>0</v>
      </c>
      <c r="C970">
        <v>0</v>
      </c>
      <c r="D970">
        <v>0</v>
      </c>
    </row>
    <row r="971" spans="1:4" x14ac:dyDescent="0.2">
      <c r="A971" t="s">
        <v>4004</v>
      </c>
      <c r="B971">
        <v>0</v>
      </c>
      <c r="C971">
        <v>0</v>
      </c>
      <c r="D971">
        <v>0</v>
      </c>
    </row>
    <row r="972" spans="1:4" x14ac:dyDescent="0.2">
      <c r="A972" t="s">
        <v>4005</v>
      </c>
      <c r="B972">
        <v>0</v>
      </c>
      <c r="C972">
        <v>0</v>
      </c>
      <c r="D972">
        <v>0</v>
      </c>
    </row>
    <row r="973" spans="1:4" x14ac:dyDescent="0.2">
      <c r="A973" t="s">
        <v>4006</v>
      </c>
      <c r="B973">
        <v>0</v>
      </c>
      <c r="C973">
        <v>0</v>
      </c>
      <c r="D973">
        <v>0</v>
      </c>
    </row>
    <row r="974" spans="1:4" x14ac:dyDescent="0.2">
      <c r="A974" t="s">
        <v>4007</v>
      </c>
      <c r="B974">
        <v>0</v>
      </c>
      <c r="C974">
        <v>0</v>
      </c>
      <c r="D974">
        <v>0</v>
      </c>
    </row>
    <row r="975" spans="1:4" x14ac:dyDescent="0.2">
      <c r="A975" t="s">
        <v>4008</v>
      </c>
      <c r="B975">
        <v>0</v>
      </c>
      <c r="C975">
        <v>0</v>
      </c>
      <c r="D975">
        <v>0</v>
      </c>
    </row>
    <row r="976" spans="1:4" x14ac:dyDescent="0.2">
      <c r="A976" t="s">
        <v>4009</v>
      </c>
      <c r="B976">
        <v>0</v>
      </c>
      <c r="C976">
        <v>0</v>
      </c>
      <c r="D976">
        <v>0</v>
      </c>
    </row>
    <row r="977" spans="1:4" x14ac:dyDescent="0.2">
      <c r="A977" t="s">
        <v>4010</v>
      </c>
      <c r="B977">
        <v>0</v>
      </c>
      <c r="C977">
        <v>0</v>
      </c>
      <c r="D977">
        <v>0</v>
      </c>
    </row>
    <row r="978" spans="1:4" x14ac:dyDescent="0.2">
      <c r="A978" t="s">
        <v>4011</v>
      </c>
      <c r="B978">
        <v>0</v>
      </c>
      <c r="C978">
        <v>0</v>
      </c>
      <c r="D978">
        <v>0</v>
      </c>
    </row>
    <row r="979" spans="1:4" x14ac:dyDescent="0.2">
      <c r="A979" t="s">
        <v>4012</v>
      </c>
      <c r="B979">
        <v>0</v>
      </c>
      <c r="C979">
        <v>0</v>
      </c>
      <c r="D979">
        <v>0</v>
      </c>
    </row>
    <row r="980" spans="1:4" x14ac:dyDescent="0.2">
      <c r="A980" t="s">
        <v>4013</v>
      </c>
      <c r="B980">
        <v>0</v>
      </c>
      <c r="C980">
        <v>0</v>
      </c>
      <c r="D980">
        <v>0</v>
      </c>
    </row>
    <row r="981" spans="1:4" x14ac:dyDescent="0.2">
      <c r="A981" t="s">
        <v>4014</v>
      </c>
      <c r="B981">
        <v>0</v>
      </c>
      <c r="C981">
        <v>0</v>
      </c>
      <c r="D981">
        <v>0</v>
      </c>
    </row>
    <row r="982" spans="1:4" x14ac:dyDescent="0.2">
      <c r="A982" t="s">
        <v>4015</v>
      </c>
      <c r="B982">
        <v>0</v>
      </c>
      <c r="C982">
        <v>0</v>
      </c>
      <c r="D982">
        <v>0</v>
      </c>
    </row>
    <row r="983" spans="1:4" x14ac:dyDescent="0.2">
      <c r="A983" t="s">
        <v>4016</v>
      </c>
      <c r="B983">
        <v>0</v>
      </c>
      <c r="C983">
        <v>0</v>
      </c>
      <c r="D983">
        <v>0</v>
      </c>
    </row>
    <row r="984" spans="1:4" x14ac:dyDescent="0.2">
      <c r="A984" t="s">
        <v>4017</v>
      </c>
      <c r="B984">
        <v>0</v>
      </c>
      <c r="C984">
        <v>0</v>
      </c>
      <c r="D984">
        <v>0</v>
      </c>
    </row>
    <row r="985" spans="1:4" x14ac:dyDescent="0.2">
      <c r="A985" t="s">
        <v>4018</v>
      </c>
      <c r="B985">
        <v>0</v>
      </c>
      <c r="C985">
        <v>0</v>
      </c>
      <c r="D985">
        <v>0</v>
      </c>
    </row>
    <row r="986" spans="1:4" x14ac:dyDescent="0.2">
      <c r="A986" t="s">
        <v>4019</v>
      </c>
      <c r="B986">
        <v>0</v>
      </c>
      <c r="C986">
        <v>0</v>
      </c>
      <c r="D986">
        <v>0</v>
      </c>
    </row>
    <row r="987" spans="1:4" x14ac:dyDescent="0.2">
      <c r="A987" t="s">
        <v>4020</v>
      </c>
      <c r="B987">
        <v>0</v>
      </c>
      <c r="C987">
        <v>0</v>
      </c>
      <c r="D987">
        <v>0</v>
      </c>
    </row>
    <row r="988" spans="1:4" x14ac:dyDescent="0.2">
      <c r="A988" t="s">
        <v>4021</v>
      </c>
      <c r="B988">
        <v>0</v>
      </c>
      <c r="C988">
        <v>0</v>
      </c>
      <c r="D988">
        <v>0</v>
      </c>
    </row>
    <row r="989" spans="1:4" x14ac:dyDescent="0.2">
      <c r="A989" t="s">
        <v>4022</v>
      </c>
      <c r="B989">
        <v>0</v>
      </c>
      <c r="C989">
        <v>0</v>
      </c>
      <c r="D989">
        <v>0</v>
      </c>
    </row>
    <row r="990" spans="1:4" x14ac:dyDescent="0.2">
      <c r="A990" t="s">
        <v>4023</v>
      </c>
      <c r="B990">
        <v>0</v>
      </c>
      <c r="C990">
        <v>0</v>
      </c>
      <c r="D990">
        <v>0</v>
      </c>
    </row>
    <row r="991" spans="1:4" x14ac:dyDescent="0.2">
      <c r="A991" t="s">
        <v>4024</v>
      </c>
      <c r="B991">
        <v>0</v>
      </c>
      <c r="C991">
        <v>0</v>
      </c>
      <c r="D991">
        <v>0</v>
      </c>
    </row>
    <row r="992" spans="1:4" x14ac:dyDescent="0.2">
      <c r="A992" t="s">
        <v>4025</v>
      </c>
      <c r="B992">
        <v>0</v>
      </c>
      <c r="C992">
        <v>0</v>
      </c>
      <c r="D992">
        <v>0</v>
      </c>
    </row>
    <row r="993" spans="1:4" x14ac:dyDescent="0.2">
      <c r="A993" t="s">
        <v>4026</v>
      </c>
      <c r="B993">
        <v>0</v>
      </c>
      <c r="C993">
        <v>0</v>
      </c>
      <c r="D993">
        <v>0</v>
      </c>
    </row>
    <row r="994" spans="1:4" x14ac:dyDescent="0.2">
      <c r="A994" t="s">
        <v>4027</v>
      </c>
      <c r="B994">
        <v>0</v>
      </c>
      <c r="C994">
        <v>0</v>
      </c>
      <c r="D994">
        <v>0</v>
      </c>
    </row>
    <row r="995" spans="1:4" x14ac:dyDescent="0.2">
      <c r="A995" t="s">
        <v>4028</v>
      </c>
      <c r="B995">
        <v>0</v>
      </c>
      <c r="C995">
        <v>0</v>
      </c>
      <c r="D995">
        <v>0</v>
      </c>
    </row>
    <row r="996" spans="1:4" x14ac:dyDescent="0.2">
      <c r="A996" t="s">
        <v>4029</v>
      </c>
      <c r="B996">
        <v>0</v>
      </c>
      <c r="C996">
        <v>0</v>
      </c>
      <c r="D996">
        <v>0</v>
      </c>
    </row>
    <row r="997" spans="1:4" x14ac:dyDescent="0.2">
      <c r="A997" t="s">
        <v>4030</v>
      </c>
      <c r="B997">
        <v>0</v>
      </c>
      <c r="C997">
        <v>0</v>
      </c>
      <c r="D997">
        <v>0</v>
      </c>
    </row>
    <row r="998" spans="1:4" x14ac:dyDescent="0.2">
      <c r="A998" t="s">
        <v>4031</v>
      </c>
      <c r="B998">
        <v>0</v>
      </c>
      <c r="C998">
        <v>0</v>
      </c>
      <c r="D998">
        <v>0</v>
      </c>
    </row>
    <row r="999" spans="1:4" x14ac:dyDescent="0.2">
      <c r="A999" t="s">
        <v>4032</v>
      </c>
      <c r="B999">
        <v>0</v>
      </c>
      <c r="C999">
        <v>0</v>
      </c>
      <c r="D999">
        <v>0</v>
      </c>
    </row>
    <row r="1000" spans="1:4" x14ac:dyDescent="0.2">
      <c r="A1000" t="s">
        <v>4033</v>
      </c>
      <c r="B1000">
        <v>0</v>
      </c>
      <c r="C1000">
        <v>0</v>
      </c>
      <c r="D1000">
        <v>0</v>
      </c>
    </row>
    <row r="1001" spans="1:4" x14ac:dyDescent="0.2">
      <c r="A1001" t="s">
        <v>4034</v>
      </c>
      <c r="B1001">
        <v>0</v>
      </c>
      <c r="C1001">
        <v>0</v>
      </c>
      <c r="D1001">
        <v>0</v>
      </c>
    </row>
    <row r="1002" spans="1:4" x14ac:dyDescent="0.2">
      <c r="A1002" t="s">
        <v>4035</v>
      </c>
      <c r="B1002">
        <v>0</v>
      </c>
      <c r="C1002">
        <v>0</v>
      </c>
      <c r="D1002">
        <v>0</v>
      </c>
    </row>
    <row r="1003" spans="1:4" x14ac:dyDescent="0.2">
      <c r="A1003" t="s">
        <v>4036</v>
      </c>
      <c r="B1003">
        <v>0</v>
      </c>
      <c r="C1003">
        <v>0</v>
      </c>
      <c r="D1003">
        <v>0</v>
      </c>
    </row>
    <row r="1004" spans="1:4" x14ac:dyDescent="0.2">
      <c r="A1004" t="s">
        <v>4037</v>
      </c>
      <c r="B1004">
        <v>0</v>
      </c>
      <c r="C1004">
        <v>0</v>
      </c>
      <c r="D1004">
        <v>0</v>
      </c>
    </row>
    <row r="1005" spans="1:4" x14ac:dyDescent="0.2">
      <c r="A1005" t="s">
        <v>4038</v>
      </c>
      <c r="B1005">
        <v>0</v>
      </c>
      <c r="C1005">
        <v>0</v>
      </c>
      <c r="D1005">
        <v>0</v>
      </c>
    </row>
    <row r="1006" spans="1:4" x14ac:dyDescent="0.2">
      <c r="A1006" t="s">
        <v>4039</v>
      </c>
      <c r="B1006">
        <v>0</v>
      </c>
      <c r="C1006">
        <v>0</v>
      </c>
      <c r="D1006">
        <v>0</v>
      </c>
    </row>
    <row r="1007" spans="1:4" x14ac:dyDescent="0.2">
      <c r="A1007" t="s">
        <v>4040</v>
      </c>
      <c r="B1007">
        <v>0</v>
      </c>
      <c r="C1007">
        <v>0</v>
      </c>
      <c r="D1007">
        <v>0</v>
      </c>
    </row>
    <row r="1008" spans="1:4" x14ac:dyDescent="0.2">
      <c r="A1008" t="s">
        <v>4041</v>
      </c>
      <c r="B1008">
        <v>0</v>
      </c>
      <c r="C1008">
        <v>0</v>
      </c>
      <c r="D1008">
        <v>0</v>
      </c>
    </row>
    <row r="1009" spans="1:4" x14ac:dyDescent="0.2">
      <c r="A1009" t="s">
        <v>4042</v>
      </c>
      <c r="B1009">
        <v>0</v>
      </c>
      <c r="C1009">
        <v>0</v>
      </c>
      <c r="D1009">
        <v>0</v>
      </c>
    </row>
    <row r="1010" spans="1:4" x14ac:dyDescent="0.2">
      <c r="A1010" t="s">
        <v>4043</v>
      </c>
      <c r="B1010">
        <v>0</v>
      </c>
      <c r="C1010">
        <v>0</v>
      </c>
      <c r="D1010">
        <v>0</v>
      </c>
    </row>
    <row r="1011" spans="1:4" x14ac:dyDescent="0.2">
      <c r="A1011" t="s">
        <v>4044</v>
      </c>
      <c r="B1011">
        <v>0</v>
      </c>
      <c r="C1011">
        <v>0</v>
      </c>
      <c r="D1011">
        <v>0</v>
      </c>
    </row>
    <row r="1012" spans="1:4" x14ac:dyDescent="0.2">
      <c r="A1012" t="s">
        <v>4045</v>
      </c>
      <c r="B1012">
        <v>0</v>
      </c>
      <c r="C1012">
        <v>0</v>
      </c>
      <c r="D1012">
        <v>0</v>
      </c>
    </row>
    <row r="1013" spans="1:4" x14ac:dyDescent="0.2">
      <c r="A1013" t="s">
        <v>4046</v>
      </c>
      <c r="B1013">
        <v>0</v>
      </c>
      <c r="C1013">
        <v>0</v>
      </c>
      <c r="D1013">
        <v>0</v>
      </c>
    </row>
    <row r="1014" spans="1:4" x14ac:dyDescent="0.2">
      <c r="A1014" t="s">
        <v>4047</v>
      </c>
      <c r="B1014">
        <v>0</v>
      </c>
      <c r="C1014">
        <v>0</v>
      </c>
      <c r="D1014">
        <v>0</v>
      </c>
    </row>
    <row r="1015" spans="1:4" x14ac:dyDescent="0.2">
      <c r="A1015" t="s">
        <v>4048</v>
      </c>
      <c r="B1015">
        <v>0</v>
      </c>
      <c r="C1015">
        <v>0</v>
      </c>
      <c r="D1015">
        <v>0</v>
      </c>
    </row>
    <row r="1016" spans="1:4" x14ac:dyDescent="0.2">
      <c r="A1016" t="s">
        <v>4049</v>
      </c>
      <c r="B1016">
        <v>0</v>
      </c>
      <c r="C1016">
        <v>0</v>
      </c>
      <c r="D1016">
        <v>0</v>
      </c>
    </row>
    <row r="1017" spans="1:4" x14ac:dyDescent="0.2">
      <c r="A1017" t="s">
        <v>4050</v>
      </c>
      <c r="B1017">
        <v>0</v>
      </c>
      <c r="C1017">
        <v>0</v>
      </c>
      <c r="D1017">
        <v>0</v>
      </c>
    </row>
    <row r="1018" spans="1:4" x14ac:dyDescent="0.2">
      <c r="A1018" t="s">
        <v>4051</v>
      </c>
      <c r="B1018">
        <v>0</v>
      </c>
      <c r="C1018">
        <v>0</v>
      </c>
      <c r="D1018">
        <v>0</v>
      </c>
    </row>
    <row r="1019" spans="1:4" x14ac:dyDescent="0.2">
      <c r="A1019" t="s">
        <v>4052</v>
      </c>
      <c r="B1019">
        <v>0</v>
      </c>
      <c r="C1019">
        <v>0</v>
      </c>
      <c r="D1019">
        <v>0</v>
      </c>
    </row>
    <row r="1020" spans="1:4" x14ac:dyDescent="0.2">
      <c r="A1020" t="s">
        <v>4053</v>
      </c>
      <c r="B1020">
        <v>0</v>
      </c>
      <c r="C1020">
        <v>0</v>
      </c>
      <c r="D1020">
        <v>0</v>
      </c>
    </row>
    <row r="1021" spans="1:4" x14ac:dyDescent="0.2">
      <c r="A1021" t="s">
        <v>4054</v>
      </c>
      <c r="B1021">
        <v>0</v>
      </c>
      <c r="C1021">
        <v>0</v>
      </c>
      <c r="D1021">
        <v>0</v>
      </c>
    </row>
    <row r="1022" spans="1:4" x14ac:dyDescent="0.2">
      <c r="A1022" t="s">
        <v>4055</v>
      </c>
      <c r="B1022">
        <v>0</v>
      </c>
      <c r="C1022">
        <v>0</v>
      </c>
      <c r="D1022">
        <v>0</v>
      </c>
    </row>
    <row r="1023" spans="1:4" x14ac:dyDescent="0.2">
      <c r="A1023" t="s">
        <v>4056</v>
      </c>
      <c r="B1023">
        <v>0</v>
      </c>
      <c r="C1023">
        <v>0</v>
      </c>
      <c r="D1023">
        <v>0</v>
      </c>
    </row>
    <row r="1024" spans="1:4" x14ac:dyDescent="0.2">
      <c r="A1024" t="s">
        <v>4057</v>
      </c>
      <c r="B1024">
        <v>0</v>
      </c>
      <c r="C1024">
        <v>0</v>
      </c>
      <c r="D1024">
        <v>0</v>
      </c>
    </row>
    <row r="1025" spans="1:4" x14ac:dyDescent="0.2">
      <c r="A1025" t="s">
        <v>4058</v>
      </c>
      <c r="B1025">
        <v>0</v>
      </c>
      <c r="C1025">
        <v>0</v>
      </c>
      <c r="D1025">
        <v>0</v>
      </c>
    </row>
    <row r="1026" spans="1:4" x14ac:dyDescent="0.2">
      <c r="A1026" t="s">
        <v>4059</v>
      </c>
      <c r="B1026">
        <v>0</v>
      </c>
      <c r="C1026">
        <v>0</v>
      </c>
      <c r="D1026">
        <v>0</v>
      </c>
    </row>
    <row r="1027" spans="1:4" x14ac:dyDescent="0.2">
      <c r="A1027" t="s">
        <v>4060</v>
      </c>
      <c r="B1027">
        <v>0</v>
      </c>
      <c r="C1027">
        <v>0</v>
      </c>
      <c r="D1027">
        <v>0</v>
      </c>
    </row>
    <row r="1028" spans="1:4" x14ac:dyDescent="0.2">
      <c r="A1028" t="s">
        <v>4061</v>
      </c>
      <c r="B1028">
        <v>0</v>
      </c>
      <c r="C1028">
        <v>0</v>
      </c>
      <c r="D1028">
        <v>0</v>
      </c>
    </row>
    <row r="1029" spans="1:4" x14ac:dyDescent="0.2">
      <c r="A1029" t="s">
        <v>4062</v>
      </c>
      <c r="B1029">
        <v>0</v>
      </c>
      <c r="C1029">
        <v>0</v>
      </c>
      <c r="D1029">
        <v>0</v>
      </c>
    </row>
    <row r="1030" spans="1:4" x14ac:dyDescent="0.2">
      <c r="A1030" t="s">
        <v>4063</v>
      </c>
      <c r="B1030">
        <v>0</v>
      </c>
      <c r="C1030">
        <v>0</v>
      </c>
      <c r="D1030">
        <v>0</v>
      </c>
    </row>
    <row r="1031" spans="1:4" x14ac:dyDescent="0.2">
      <c r="A1031" t="s">
        <v>4064</v>
      </c>
      <c r="B1031">
        <v>0</v>
      </c>
      <c r="C1031">
        <v>0</v>
      </c>
      <c r="D1031">
        <v>0</v>
      </c>
    </row>
    <row r="1032" spans="1:4" x14ac:dyDescent="0.2">
      <c r="A1032" t="s">
        <v>4065</v>
      </c>
      <c r="B1032">
        <v>0</v>
      </c>
      <c r="C1032">
        <v>0</v>
      </c>
      <c r="D1032">
        <v>0</v>
      </c>
    </row>
    <row r="1033" spans="1:4" x14ac:dyDescent="0.2">
      <c r="A1033" t="s">
        <v>4066</v>
      </c>
      <c r="B1033">
        <v>0</v>
      </c>
      <c r="C1033">
        <v>0</v>
      </c>
      <c r="D1033">
        <v>0</v>
      </c>
    </row>
    <row r="1034" spans="1:4" x14ac:dyDescent="0.2">
      <c r="A1034" t="s">
        <v>4067</v>
      </c>
      <c r="B1034">
        <v>0</v>
      </c>
      <c r="C1034">
        <v>0</v>
      </c>
      <c r="D1034">
        <v>0</v>
      </c>
    </row>
    <row r="1035" spans="1:4" x14ac:dyDescent="0.2">
      <c r="A1035" t="s">
        <v>4068</v>
      </c>
      <c r="B1035">
        <v>0</v>
      </c>
      <c r="C1035">
        <v>0</v>
      </c>
      <c r="D1035">
        <v>0</v>
      </c>
    </row>
    <row r="1036" spans="1:4" x14ac:dyDescent="0.2">
      <c r="A1036" t="s">
        <v>4069</v>
      </c>
      <c r="B1036">
        <v>0</v>
      </c>
      <c r="C1036">
        <v>0</v>
      </c>
      <c r="D1036">
        <v>0</v>
      </c>
    </row>
    <row r="1037" spans="1:4" x14ac:dyDescent="0.2">
      <c r="A1037" t="s">
        <v>4070</v>
      </c>
      <c r="B1037">
        <v>0</v>
      </c>
      <c r="C1037">
        <v>0</v>
      </c>
      <c r="D1037">
        <v>0</v>
      </c>
    </row>
    <row r="1038" spans="1:4" x14ac:dyDescent="0.2">
      <c r="A1038" t="s">
        <v>4071</v>
      </c>
      <c r="B1038">
        <v>0</v>
      </c>
      <c r="C1038">
        <v>0</v>
      </c>
      <c r="D1038">
        <v>0</v>
      </c>
    </row>
    <row r="1039" spans="1:4" x14ac:dyDescent="0.2">
      <c r="A1039" t="s">
        <v>4072</v>
      </c>
      <c r="B1039">
        <v>0</v>
      </c>
      <c r="C1039">
        <v>0</v>
      </c>
      <c r="D1039">
        <v>0</v>
      </c>
    </row>
    <row r="1040" spans="1:4" x14ac:dyDescent="0.2">
      <c r="A1040" t="s">
        <v>4073</v>
      </c>
      <c r="B1040">
        <v>0</v>
      </c>
      <c r="C1040">
        <v>0</v>
      </c>
      <c r="D1040">
        <v>0</v>
      </c>
    </row>
    <row r="1041" spans="1:4" x14ac:dyDescent="0.2">
      <c r="A1041" t="s">
        <v>4074</v>
      </c>
      <c r="B1041">
        <v>0</v>
      </c>
      <c r="C1041">
        <v>0</v>
      </c>
      <c r="D1041">
        <v>0</v>
      </c>
    </row>
    <row r="1042" spans="1:4" x14ac:dyDescent="0.2">
      <c r="A1042" t="s">
        <v>4075</v>
      </c>
      <c r="B1042">
        <v>0</v>
      </c>
      <c r="C1042">
        <v>0</v>
      </c>
      <c r="D1042">
        <v>0</v>
      </c>
    </row>
    <row r="1043" spans="1:4" x14ac:dyDescent="0.2">
      <c r="A1043" t="s">
        <v>4076</v>
      </c>
      <c r="B1043">
        <v>0</v>
      </c>
      <c r="C1043">
        <v>0</v>
      </c>
      <c r="D1043">
        <v>0</v>
      </c>
    </row>
    <row r="1044" spans="1:4" x14ac:dyDescent="0.2">
      <c r="A1044" t="s">
        <v>4077</v>
      </c>
      <c r="B1044">
        <v>0</v>
      </c>
      <c r="C1044">
        <v>0</v>
      </c>
      <c r="D1044">
        <v>0</v>
      </c>
    </row>
    <row r="1045" spans="1:4" x14ac:dyDescent="0.2">
      <c r="A1045" t="s">
        <v>4078</v>
      </c>
      <c r="B1045">
        <v>0</v>
      </c>
      <c r="C1045">
        <v>0</v>
      </c>
      <c r="D1045">
        <v>0</v>
      </c>
    </row>
    <row r="1046" spans="1:4" x14ac:dyDescent="0.2">
      <c r="A1046" t="s">
        <v>4079</v>
      </c>
      <c r="B1046">
        <v>0</v>
      </c>
      <c r="C1046">
        <v>0</v>
      </c>
      <c r="D1046">
        <v>0</v>
      </c>
    </row>
    <row r="1047" spans="1:4" x14ac:dyDescent="0.2">
      <c r="A1047" t="s">
        <v>4080</v>
      </c>
      <c r="B1047">
        <v>0</v>
      </c>
      <c r="C1047">
        <v>0</v>
      </c>
      <c r="D1047">
        <v>0</v>
      </c>
    </row>
    <row r="1048" spans="1:4" x14ac:dyDescent="0.2">
      <c r="A1048" t="s">
        <v>4081</v>
      </c>
      <c r="B1048">
        <v>0</v>
      </c>
      <c r="C1048">
        <v>0</v>
      </c>
      <c r="D1048">
        <v>0</v>
      </c>
    </row>
    <row r="1049" spans="1:4" x14ac:dyDescent="0.2">
      <c r="A1049" t="s">
        <v>4082</v>
      </c>
      <c r="B1049">
        <v>0</v>
      </c>
      <c r="C1049">
        <v>0</v>
      </c>
      <c r="D1049">
        <v>0</v>
      </c>
    </row>
    <row r="1050" spans="1:4" x14ac:dyDescent="0.2">
      <c r="A1050" t="s">
        <v>4083</v>
      </c>
      <c r="B1050">
        <v>0</v>
      </c>
      <c r="C1050">
        <v>0</v>
      </c>
      <c r="D1050">
        <v>0</v>
      </c>
    </row>
    <row r="1051" spans="1:4" x14ac:dyDescent="0.2">
      <c r="A1051" t="s">
        <v>4084</v>
      </c>
      <c r="B1051">
        <v>0</v>
      </c>
      <c r="C1051">
        <v>0</v>
      </c>
      <c r="D1051">
        <v>0</v>
      </c>
    </row>
    <row r="1052" spans="1:4" x14ac:dyDescent="0.2">
      <c r="A1052" t="s">
        <v>4085</v>
      </c>
      <c r="B1052">
        <v>0</v>
      </c>
      <c r="C1052">
        <v>0</v>
      </c>
      <c r="D1052">
        <v>0</v>
      </c>
    </row>
    <row r="1053" spans="1:4" x14ac:dyDescent="0.2">
      <c r="A1053" t="s">
        <v>4086</v>
      </c>
      <c r="B1053">
        <v>0</v>
      </c>
      <c r="C1053">
        <v>0</v>
      </c>
      <c r="D1053">
        <v>0</v>
      </c>
    </row>
    <row r="1054" spans="1:4" x14ac:dyDescent="0.2">
      <c r="A1054" t="s">
        <v>4087</v>
      </c>
      <c r="B1054">
        <v>0</v>
      </c>
      <c r="C1054">
        <v>0</v>
      </c>
      <c r="D1054">
        <v>0</v>
      </c>
    </row>
    <row r="1055" spans="1:4" x14ac:dyDescent="0.2">
      <c r="A1055" t="s">
        <v>4088</v>
      </c>
      <c r="B1055">
        <v>0</v>
      </c>
      <c r="C1055">
        <v>0</v>
      </c>
      <c r="D1055">
        <v>0</v>
      </c>
    </row>
    <row r="1056" spans="1:4" x14ac:dyDescent="0.2">
      <c r="A1056" t="s">
        <v>4089</v>
      </c>
      <c r="B1056">
        <v>0</v>
      </c>
      <c r="C1056">
        <v>0</v>
      </c>
      <c r="D1056">
        <v>0</v>
      </c>
    </row>
    <row r="1057" spans="1:4" x14ac:dyDescent="0.2">
      <c r="A1057" t="s">
        <v>4090</v>
      </c>
      <c r="B1057">
        <v>0</v>
      </c>
      <c r="C1057">
        <v>0</v>
      </c>
      <c r="D1057">
        <v>0</v>
      </c>
    </row>
    <row r="1058" spans="1:4" x14ac:dyDescent="0.2">
      <c r="A1058" t="s">
        <v>4091</v>
      </c>
      <c r="B1058">
        <v>0</v>
      </c>
      <c r="C1058">
        <v>0</v>
      </c>
      <c r="D1058">
        <v>0</v>
      </c>
    </row>
    <row r="1059" spans="1:4" x14ac:dyDescent="0.2">
      <c r="A1059" t="s">
        <v>4092</v>
      </c>
      <c r="B1059">
        <v>0</v>
      </c>
      <c r="C1059">
        <v>0</v>
      </c>
      <c r="D1059">
        <v>0</v>
      </c>
    </row>
    <row r="1060" spans="1:4" x14ac:dyDescent="0.2">
      <c r="A1060" t="s">
        <v>4093</v>
      </c>
      <c r="B1060">
        <v>0</v>
      </c>
      <c r="C1060">
        <v>0</v>
      </c>
      <c r="D1060">
        <v>0</v>
      </c>
    </row>
    <row r="1061" spans="1:4" x14ac:dyDescent="0.2">
      <c r="A1061" t="s">
        <v>4094</v>
      </c>
      <c r="B1061">
        <v>0</v>
      </c>
      <c r="C1061">
        <v>0</v>
      </c>
      <c r="D1061">
        <v>0</v>
      </c>
    </row>
    <row r="1062" spans="1:4" x14ac:dyDescent="0.2">
      <c r="A1062" t="s">
        <v>4095</v>
      </c>
      <c r="B1062">
        <v>0</v>
      </c>
      <c r="C1062">
        <v>0</v>
      </c>
      <c r="D1062">
        <v>0</v>
      </c>
    </row>
    <row r="1063" spans="1:4" x14ac:dyDescent="0.2">
      <c r="A1063" t="s">
        <v>4096</v>
      </c>
      <c r="B1063">
        <v>0</v>
      </c>
      <c r="C1063">
        <v>0</v>
      </c>
      <c r="D1063">
        <v>0</v>
      </c>
    </row>
    <row r="1064" spans="1:4" x14ac:dyDescent="0.2">
      <c r="A1064" t="s">
        <v>4097</v>
      </c>
      <c r="B1064">
        <v>0</v>
      </c>
      <c r="C1064">
        <v>0</v>
      </c>
      <c r="D1064">
        <v>0</v>
      </c>
    </row>
    <row r="1065" spans="1:4" x14ac:dyDescent="0.2">
      <c r="A1065" t="s">
        <v>4098</v>
      </c>
      <c r="B1065">
        <v>0</v>
      </c>
      <c r="C1065">
        <v>0</v>
      </c>
      <c r="D1065">
        <v>0</v>
      </c>
    </row>
    <row r="1066" spans="1:4" x14ac:dyDescent="0.2">
      <c r="A1066" t="s">
        <v>4099</v>
      </c>
      <c r="B1066">
        <v>0</v>
      </c>
      <c r="C1066">
        <v>0</v>
      </c>
      <c r="D1066">
        <v>0</v>
      </c>
    </row>
    <row r="1067" spans="1:4" x14ac:dyDescent="0.2">
      <c r="A1067" t="s">
        <v>4100</v>
      </c>
      <c r="B1067">
        <v>0</v>
      </c>
      <c r="C1067">
        <v>0</v>
      </c>
      <c r="D1067">
        <v>0</v>
      </c>
    </row>
    <row r="1068" spans="1:4" x14ac:dyDescent="0.2">
      <c r="A1068" t="s">
        <v>4101</v>
      </c>
      <c r="B1068">
        <v>0</v>
      </c>
      <c r="C1068">
        <v>0</v>
      </c>
      <c r="D1068">
        <v>0</v>
      </c>
    </row>
    <row r="1069" spans="1:4" x14ac:dyDescent="0.2">
      <c r="A1069" t="s">
        <v>4102</v>
      </c>
      <c r="B1069">
        <v>0</v>
      </c>
      <c r="C1069">
        <v>0</v>
      </c>
      <c r="D1069">
        <v>0</v>
      </c>
    </row>
    <row r="1070" spans="1:4" x14ac:dyDescent="0.2">
      <c r="A1070" t="s">
        <v>4103</v>
      </c>
      <c r="B1070">
        <v>0</v>
      </c>
      <c r="C1070">
        <v>0</v>
      </c>
      <c r="D1070">
        <v>0</v>
      </c>
    </row>
    <row r="1071" spans="1:4" x14ac:dyDescent="0.2">
      <c r="A1071" t="s">
        <v>4104</v>
      </c>
      <c r="B1071">
        <v>0</v>
      </c>
      <c r="C1071">
        <v>0</v>
      </c>
      <c r="D1071">
        <v>0</v>
      </c>
    </row>
    <row r="1072" spans="1:4" x14ac:dyDescent="0.2">
      <c r="A1072" t="s">
        <v>4105</v>
      </c>
      <c r="B1072">
        <v>0</v>
      </c>
      <c r="C1072">
        <v>0</v>
      </c>
      <c r="D1072">
        <v>0</v>
      </c>
    </row>
    <row r="1073" spans="1:4" x14ac:dyDescent="0.2">
      <c r="A1073" t="s">
        <v>4106</v>
      </c>
      <c r="B1073">
        <v>0</v>
      </c>
      <c r="C1073">
        <v>0</v>
      </c>
      <c r="D1073">
        <v>0</v>
      </c>
    </row>
    <row r="1074" spans="1:4" x14ac:dyDescent="0.2">
      <c r="A1074" t="s">
        <v>4107</v>
      </c>
      <c r="B1074">
        <v>0</v>
      </c>
      <c r="C1074">
        <v>0</v>
      </c>
      <c r="D1074">
        <v>0</v>
      </c>
    </row>
    <row r="1075" spans="1:4" x14ac:dyDescent="0.2">
      <c r="A1075" t="s">
        <v>4108</v>
      </c>
      <c r="B1075">
        <v>0</v>
      </c>
      <c r="C1075">
        <v>0</v>
      </c>
      <c r="D1075">
        <v>0</v>
      </c>
    </row>
    <row r="1076" spans="1:4" x14ac:dyDescent="0.2">
      <c r="A1076" t="s">
        <v>4109</v>
      </c>
      <c r="B1076">
        <v>0</v>
      </c>
      <c r="C1076">
        <v>0</v>
      </c>
      <c r="D1076">
        <v>0</v>
      </c>
    </row>
    <row r="1077" spans="1:4" x14ac:dyDescent="0.2">
      <c r="A1077" t="s">
        <v>4110</v>
      </c>
      <c r="B1077">
        <v>0</v>
      </c>
      <c r="C1077">
        <v>0</v>
      </c>
      <c r="D1077">
        <v>0</v>
      </c>
    </row>
    <row r="1078" spans="1:4" x14ac:dyDescent="0.2">
      <c r="A1078" t="s">
        <v>4111</v>
      </c>
      <c r="B1078">
        <v>0</v>
      </c>
      <c r="C1078">
        <v>0</v>
      </c>
      <c r="D1078">
        <v>0</v>
      </c>
    </row>
    <row r="1079" spans="1:4" x14ac:dyDescent="0.2">
      <c r="A1079" t="s">
        <v>4112</v>
      </c>
      <c r="B1079">
        <v>0</v>
      </c>
      <c r="C1079">
        <v>0</v>
      </c>
      <c r="D1079">
        <v>0</v>
      </c>
    </row>
    <row r="1080" spans="1:4" x14ac:dyDescent="0.2">
      <c r="A1080" t="s">
        <v>4113</v>
      </c>
      <c r="B1080">
        <v>0</v>
      </c>
      <c r="C1080">
        <v>0</v>
      </c>
      <c r="D1080">
        <v>0</v>
      </c>
    </row>
    <row r="1081" spans="1:4" x14ac:dyDescent="0.2">
      <c r="A1081" t="s">
        <v>4114</v>
      </c>
      <c r="B1081">
        <v>0</v>
      </c>
      <c r="C1081">
        <v>0</v>
      </c>
      <c r="D1081">
        <v>0</v>
      </c>
    </row>
    <row r="1082" spans="1:4" x14ac:dyDescent="0.2">
      <c r="A1082" t="s">
        <v>4115</v>
      </c>
      <c r="B1082">
        <v>0</v>
      </c>
      <c r="C1082">
        <v>0</v>
      </c>
      <c r="D1082">
        <v>0</v>
      </c>
    </row>
    <row r="1083" spans="1:4" x14ac:dyDescent="0.2">
      <c r="A1083" t="s">
        <v>4116</v>
      </c>
      <c r="B1083">
        <v>0</v>
      </c>
      <c r="C1083">
        <v>0</v>
      </c>
      <c r="D1083">
        <v>0</v>
      </c>
    </row>
    <row r="1084" spans="1:4" x14ac:dyDescent="0.2">
      <c r="A1084" t="s">
        <v>4117</v>
      </c>
      <c r="B1084">
        <v>0</v>
      </c>
      <c r="C1084">
        <v>0</v>
      </c>
      <c r="D1084">
        <v>0</v>
      </c>
    </row>
    <row r="1085" spans="1:4" x14ac:dyDescent="0.2">
      <c r="A1085" t="s">
        <v>4118</v>
      </c>
      <c r="B1085">
        <v>0</v>
      </c>
      <c r="C1085">
        <v>0</v>
      </c>
      <c r="D1085">
        <v>0</v>
      </c>
    </row>
    <row r="1086" spans="1:4" x14ac:dyDescent="0.2">
      <c r="A1086" t="s">
        <v>4119</v>
      </c>
      <c r="B1086">
        <v>0</v>
      </c>
      <c r="C1086">
        <v>0</v>
      </c>
      <c r="D1086">
        <v>0</v>
      </c>
    </row>
    <row r="1087" spans="1:4" x14ac:dyDescent="0.2">
      <c r="A1087" t="s">
        <v>4120</v>
      </c>
      <c r="B1087">
        <v>0</v>
      </c>
      <c r="C1087">
        <v>0</v>
      </c>
      <c r="D1087">
        <v>0</v>
      </c>
    </row>
    <row r="1088" spans="1:4" x14ac:dyDescent="0.2">
      <c r="A1088" t="s">
        <v>4121</v>
      </c>
      <c r="B1088">
        <v>0</v>
      </c>
      <c r="C1088">
        <v>0</v>
      </c>
      <c r="D1088">
        <v>0</v>
      </c>
    </row>
    <row r="1089" spans="1:4" x14ac:dyDescent="0.2">
      <c r="A1089" t="s">
        <v>4122</v>
      </c>
      <c r="B1089">
        <v>0</v>
      </c>
      <c r="C1089">
        <v>0</v>
      </c>
      <c r="D1089">
        <v>0</v>
      </c>
    </row>
    <row r="1090" spans="1:4" x14ac:dyDescent="0.2">
      <c r="A1090" t="s">
        <v>4123</v>
      </c>
      <c r="B1090">
        <v>0</v>
      </c>
      <c r="C1090">
        <v>0</v>
      </c>
      <c r="D1090">
        <v>0</v>
      </c>
    </row>
    <row r="1091" spans="1:4" x14ac:dyDescent="0.2">
      <c r="A1091" t="s">
        <v>4124</v>
      </c>
      <c r="B1091">
        <v>0</v>
      </c>
      <c r="C1091">
        <v>0</v>
      </c>
      <c r="D1091">
        <v>0</v>
      </c>
    </row>
    <row r="1092" spans="1:4" x14ac:dyDescent="0.2">
      <c r="A1092" t="s">
        <v>4125</v>
      </c>
      <c r="B1092">
        <v>0</v>
      </c>
      <c r="C1092">
        <v>0</v>
      </c>
      <c r="D1092">
        <v>0</v>
      </c>
    </row>
    <row r="1093" spans="1:4" x14ac:dyDescent="0.2">
      <c r="A1093" t="s">
        <v>4126</v>
      </c>
      <c r="B1093">
        <v>0</v>
      </c>
      <c r="C1093">
        <v>0</v>
      </c>
      <c r="D1093">
        <v>0</v>
      </c>
    </row>
    <row r="1094" spans="1:4" x14ac:dyDescent="0.2">
      <c r="A1094" t="s">
        <v>4127</v>
      </c>
      <c r="B1094">
        <v>0</v>
      </c>
      <c r="C1094">
        <v>0</v>
      </c>
      <c r="D1094">
        <v>0</v>
      </c>
    </row>
    <row r="1095" spans="1:4" x14ac:dyDescent="0.2">
      <c r="A1095" t="s">
        <v>4128</v>
      </c>
      <c r="B1095">
        <v>0</v>
      </c>
      <c r="C1095">
        <v>0</v>
      </c>
      <c r="D1095">
        <v>0</v>
      </c>
    </row>
    <row r="1096" spans="1:4" x14ac:dyDescent="0.2">
      <c r="A1096" t="s">
        <v>4129</v>
      </c>
      <c r="B1096">
        <v>0</v>
      </c>
      <c r="C1096">
        <v>0</v>
      </c>
      <c r="D1096">
        <v>0</v>
      </c>
    </row>
    <row r="1097" spans="1:4" x14ac:dyDescent="0.2">
      <c r="A1097" t="s">
        <v>4130</v>
      </c>
      <c r="B1097">
        <v>0</v>
      </c>
      <c r="C1097">
        <v>0</v>
      </c>
      <c r="D1097">
        <v>0</v>
      </c>
    </row>
    <row r="1098" spans="1:4" x14ac:dyDescent="0.2">
      <c r="A1098" t="s">
        <v>4131</v>
      </c>
      <c r="B1098">
        <v>0</v>
      </c>
      <c r="C1098">
        <v>0</v>
      </c>
      <c r="D1098">
        <v>0</v>
      </c>
    </row>
    <row r="1099" spans="1:4" x14ac:dyDescent="0.2">
      <c r="A1099" t="s">
        <v>4132</v>
      </c>
      <c r="B1099">
        <v>0</v>
      </c>
      <c r="C1099">
        <v>0</v>
      </c>
      <c r="D1099">
        <v>0</v>
      </c>
    </row>
    <row r="1100" spans="1:4" x14ac:dyDescent="0.2">
      <c r="A1100" t="s">
        <v>4133</v>
      </c>
      <c r="B1100">
        <v>0</v>
      </c>
      <c r="C1100">
        <v>0</v>
      </c>
      <c r="D1100">
        <v>0</v>
      </c>
    </row>
    <row r="1101" spans="1:4" x14ac:dyDescent="0.2">
      <c r="A1101" t="s">
        <v>4134</v>
      </c>
      <c r="B1101">
        <v>0</v>
      </c>
      <c r="C1101">
        <v>0</v>
      </c>
      <c r="D1101">
        <v>0</v>
      </c>
    </row>
    <row r="1102" spans="1:4" x14ac:dyDescent="0.2">
      <c r="A1102" t="s">
        <v>4135</v>
      </c>
      <c r="B1102">
        <v>0</v>
      </c>
      <c r="C1102">
        <v>0</v>
      </c>
      <c r="D1102">
        <v>0</v>
      </c>
    </row>
    <row r="1103" spans="1:4" x14ac:dyDescent="0.2">
      <c r="A1103" t="s">
        <v>4136</v>
      </c>
      <c r="B1103">
        <v>0</v>
      </c>
      <c r="C1103">
        <v>0</v>
      </c>
      <c r="D1103">
        <v>0</v>
      </c>
    </row>
    <row r="1104" spans="1:4" x14ac:dyDescent="0.2">
      <c r="A1104" t="s">
        <v>4137</v>
      </c>
      <c r="B1104">
        <v>0</v>
      </c>
      <c r="C1104">
        <v>0</v>
      </c>
      <c r="D1104">
        <v>0</v>
      </c>
    </row>
    <row r="1105" spans="1:4" x14ac:dyDescent="0.2">
      <c r="A1105" t="s">
        <v>4138</v>
      </c>
      <c r="B1105">
        <v>0</v>
      </c>
      <c r="C1105">
        <v>0</v>
      </c>
      <c r="D1105">
        <v>0</v>
      </c>
    </row>
    <row r="1106" spans="1:4" x14ac:dyDescent="0.2">
      <c r="A1106" t="s">
        <v>4139</v>
      </c>
      <c r="B1106">
        <v>0</v>
      </c>
      <c r="C1106">
        <v>0</v>
      </c>
      <c r="D1106">
        <v>0</v>
      </c>
    </row>
    <row r="1107" spans="1:4" x14ac:dyDescent="0.2">
      <c r="A1107" t="s">
        <v>4140</v>
      </c>
      <c r="B1107">
        <v>0</v>
      </c>
      <c r="C1107">
        <v>0</v>
      </c>
      <c r="D1107">
        <v>0</v>
      </c>
    </row>
    <row r="1108" spans="1:4" x14ac:dyDescent="0.2">
      <c r="A1108" t="s">
        <v>4141</v>
      </c>
      <c r="B1108">
        <v>0</v>
      </c>
      <c r="C1108">
        <v>0</v>
      </c>
      <c r="D1108">
        <v>0</v>
      </c>
    </row>
    <row r="1109" spans="1:4" x14ac:dyDescent="0.2">
      <c r="A1109" t="s">
        <v>4142</v>
      </c>
      <c r="B1109">
        <v>0</v>
      </c>
      <c r="C1109">
        <v>0</v>
      </c>
      <c r="D1109">
        <v>0</v>
      </c>
    </row>
    <row r="1110" spans="1:4" x14ac:dyDescent="0.2">
      <c r="A1110" t="s">
        <v>4143</v>
      </c>
      <c r="B1110">
        <v>0</v>
      </c>
      <c r="C1110">
        <v>0</v>
      </c>
      <c r="D1110">
        <v>0</v>
      </c>
    </row>
    <row r="1111" spans="1:4" x14ac:dyDescent="0.2">
      <c r="A1111" t="s">
        <v>4144</v>
      </c>
      <c r="B1111">
        <v>0</v>
      </c>
      <c r="C1111">
        <v>0</v>
      </c>
      <c r="D1111">
        <v>0</v>
      </c>
    </row>
    <row r="1112" spans="1:4" x14ac:dyDescent="0.2">
      <c r="A1112" t="s">
        <v>4145</v>
      </c>
      <c r="B1112">
        <v>0</v>
      </c>
      <c r="C1112">
        <v>0</v>
      </c>
      <c r="D1112">
        <v>0</v>
      </c>
    </row>
    <row r="1113" spans="1:4" x14ac:dyDescent="0.2">
      <c r="A1113" t="s">
        <v>4146</v>
      </c>
      <c r="B1113">
        <v>0</v>
      </c>
      <c r="C1113">
        <v>0</v>
      </c>
      <c r="D1113">
        <v>0</v>
      </c>
    </row>
    <row r="1114" spans="1:4" x14ac:dyDescent="0.2">
      <c r="A1114" t="s">
        <v>4147</v>
      </c>
      <c r="B1114">
        <v>0</v>
      </c>
      <c r="C1114">
        <v>0</v>
      </c>
      <c r="D1114">
        <v>0</v>
      </c>
    </row>
    <row r="1115" spans="1:4" x14ac:dyDescent="0.2">
      <c r="A1115" t="s">
        <v>4148</v>
      </c>
      <c r="B1115">
        <v>0</v>
      </c>
      <c r="C1115">
        <v>0</v>
      </c>
      <c r="D1115">
        <v>0</v>
      </c>
    </row>
    <row r="1116" spans="1:4" x14ac:dyDescent="0.2">
      <c r="A1116" t="s">
        <v>4149</v>
      </c>
      <c r="B1116">
        <v>0</v>
      </c>
      <c r="C1116">
        <v>0</v>
      </c>
      <c r="D1116">
        <v>0</v>
      </c>
    </row>
    <row r="1117" spans="1:4" x14ac:dyDescent="0.2">
      <c r="A1117" t="s">
        <v>4150</v>
      </c>
      <c r="B1117">
        <v>0</v>
      </c>
      <c r="C1117">
        <v>0</v>
      </c>
      <c r="D1117">
        <v>0</v>
      </c>
    </row>
    <row r="1118" spans="1:4" x14ac:dyDescent="0.2">
      <c r="A1118" t="s">
        <v>4151</v>
      </c>
      <c r="B1118">
        <v>0</v>
      </c>
      <c r="C1118">
        <v>0</v>
      </c>
      <c r="D1118">
        <v>0</v>
      </c>
    </row>
    <row r="1119" spans="1:4" x14ac:dyDescent="0.2">
      <c r="A1119" t="s">
        <v>4152</v>
      </c>
      <c r="B1119">
        <v>0</v>
      </c>
      <c r="C1119">
        <v>0</v>
      </c>
      <c r="D1119">
        <v>0</v>
      </c>
    </row>
    <row r="1120" spans="1:4" x14ac:dyDescent="0.2">
      <c r="A1120" t="s">
        <v>4153</v>
      </c>
      <c r="B1120">
        <v>0</v>
      </c>
      <c r="C1120">
        <v>0</v>
      </c>
      <c r="D1120">
        <v>0</v>
      </c>
    </row>
    <row r="1121" spans="1:4" x14ac:dyDescent="0.2">
      <c r="A1121" t="s">
        <v>4154</v>
      </c>
      <c r="B1121">
        <v>0</v>
      </c>
      <c r="C1121">
        <v>0</v>
      </c>
      <c r="D1121">
        <v>0</v>
      </c>
    </row>
    <row r="1122" spans="1:4" x14ac:dyDescent="0.2">
      <c r="A1122" t="s">
        <v>4155</v>
      </c>
      <c r="B1122">
        <v>0</v>
      </c>
      <c r="C1122">
        <v>0</v>
      </c>
      <c r="D1122">
        <v>0</v>
      </c>
    </row>
    <row r="1123" spans="1:4" x14ac:dyDescent="0.2">
      <c r="A1123" t="s">
        <v>4156</v>
      </c>
      <c r="B1123">
        <v>0</v>
      </c>
      <c r="C1123">
        <v>0</v>
      </c>
      <c r="D1123">
        <v>0</v>
      </c>
    </row>
    <row r="1124" spans="1:4" x14ac:dyDescent="0.2">
      <c r="A1124" t="s">
        <v>4157</v>
      </c>
      <c r="B1124">
        <v>0</v>
      </c>
      <c r="C1124">
        <v>0</v>
      </c>
      <c r="D1124">
        <v>0</v>
      </c>
    </row>
    <row r="1125" spans="1:4" x14ac:dyDescent="0.2">
      <c r="A1125" t="s">
        <v>4158</v>
      </c>
      <c r="B1125">
        <v>0</v>
      </c>
      <c r="C1125">
        <v>0</v>
      </c>
      <c r="D1125">
        <v>0</v>
      </c>
    </row>
    <row r="1126" spans="1:4" x14ac:dyDescent="0.2">
      <c r="A1126" t="s">
        <v>4159</v>
      </c>
      <c r="B1126">
        <v>0</v>
      </c>
      <c r="C1126">
        <v>0</v>
      </c>
      <c r="D1126">
        <v>0</v>
      </c>
    </row>
    <row r="1127" spans="1:4" x14ac:dyDescent="0.2">
      <c r="A1127" t="s">
        <v>4160</v>
      </c>
      <c r="B1127">
        <v>0</v>
      </c>
      <c r="C1127">
        <v>0</v>
      </c>
      <c r="D1127">
        <v>0</v>
      </c>
    </row>
    <row r="1128" spans="1:4" x14ac:dyDescent="0.2">
      <c r="A1128" t="s">
        <v>4161</v>
      </c>
      <c r="B1128">
        <v>0</v>
      </c>
      <c r="C1128">
        <v>0</v>
      </c>
      <c r="D1128">
        <v>0</v>
      </c>
    </row>
    <row r="1129" spans="1:4" x14ac:dyDescent="0.2">
      <c r="A1129" t="s">
        <v>4162</v>
      </c>
      <c r="B1129">
        <v>0</v>
      </c>
      <c r="C1129">
        <v>0</v>
      </c>
      <c r="D1129">
        <v>0</v>
      </c>
    </row>
    <row r="1130" spans="1:4" x14ac:dyDescent="0.2">
      <c r="A1130" t="s">
        <v>4163</v>
      </c>
      <c r="B1130">
        <v>0</v>
      </c>
      <c r="C1130">
        <v>0</v>
      </c>
      <c r="D1130">
        <v>0</v>
      </c>
    </row>
    <row r="1131" spans="1:4" x14ac:dyDescent="0.2">
      <c r="A1131" t="s">
        <v>4164</v>
      </c>
      <c r="B1131">
        <v>0</v>
      </c>
      <c r="C1131">
        <v>0</v>
      </c>
      <c r="D1131">
        <v>0</v>
      </c>
    </row>
    <row r="1132" spans="1:4" x14ac:dyDescent="0.2">
      <c r="A1132" t="s">
        <v>4165</v>
      </c>
      <c r="B1132">
        <v>0</v>
      </c>
      <c r="C1132">
        <v>0</v>
      </c>
      <c r="D1132">
        <v>0</v>
      </c>
    </row>
    <row r="1133" spans="1:4" x14ac:dyDescent="0.2">
      <c r="A1133" t="s">
        <v>4166</v>
      </c>
      <c r="B1133">
        <v>0</v>
      </c>
      <c r="C1133">
        <v>0</v>
      </c>
      <c r="D1133">
        <v>0</v>
      </c>
    </row>
    <row r="1134" spans="1:4" x14ac:dyDescent="0.2">
      <c r="A1134" t="s">
        <v>4167</v>
      </c>
      <c r="B1134">
        <v>0</v>
      </c>
      <c r="C1134">
        <v>0</v>
      </c>
      <c r="D1134">
        <v>0</v>
      </c>
    </row>
    <row r="1135" spans="1:4" x14ac:dyDescent="0.2">
      <c r="A1135" t="s">
        <v>4168</v>
      </c>
      <c r="B1135">
        <v>0</v>
      </c>
      <c r="C1135">
        <v>0</v>
      </c>
      <c r="D1135">
        <v>0</v>
      </c>
    </row>
    <row r="1136" spans="1:4" x14ac:dyDescent="0.2">
      <c r="A1136" t="s">
        <v>4169</v>
      </c>
      <c r="B1136">
        <v>0</v>
      </c>
      <c r="C1136">
        <v>0</v>
      </c>
      <c r="D1136">
        <v>0</v>
      </c>
    </row>
    <row r="1137" spans="1:4" x14ac:dyDescent="0.2">
      <c r="A1137" t="s">
        <v>4170</v>
      </c>
      <c r="B1137">
        <v>0</v>
      </c>
      <c r="C1137">
        <v>0</v>
      </c>
      <c r="D1137">
        <v>0</v>
      </c>
    </row>
    <row r="1138" spans="1:4" x14ac:dyDescent="0.2">
      <c r="A1138" t="s">
        <v>4171</v>
      </c>
      <c r="B1138">
        <v>0</v>
      </c>
      <c r="C1138">
        <v>0</v>
      </c>
      <c r="D1138">
        <v>0</v>
      </c>
    </row>
    <row r="1139" spans="1:4" x14ac:dyDescent="0.2">
      <c r="A1139" t="s">
        <v>4172</v>
      </c>
      <c r="B1139">
        <v>0</v>
      </c>
      <c r="C1139">
        <v>0</v>
      </c>
      <c r="D1139">
        <v>0</v>
      </c>
    </row>
    <row r="1140" spans="1:4" x14ac:dyDescent="0.2">
      <c r="A1140" t="s">
        <v>4173</v>
      </c>
      <c r="B1140">
        <v>0</v>
      </c>
      <c r="C1140">
        <v>0</v>
      </c>
      <c r="D1140">
        <v>0</v>
      </c>
    </row>
    <row r="1141" spans="1:4" x14ac:dyDescent="0.2">
      <c r="A1141" t="s">
        <v>4174</v>
      </c>
      <c r="B1141">
        <v>0</v>
      </c>
      <c r="C1141">
        <v>0</v>
      </c>
      <c r="D1141">
        <v>0</v>
      </c>
    </row>
    <row r="1142" spans="1:4" x14ac:dyDescent="0.2">
      <c r="A1142" t="s">
        <v>4175</v>
      </c>
      <c r="B1142">
        <v>0</v>
      </c>
      <c r="C1142">
        <v>0</v>
      </c>
      <c r="D1142">
        <v>0</v>
      </c>
    </row>
    <row r="1143" spans="1:4" x14ac:dyDescent="0.2">
      <c r="A1143" t="s">
        <v>4176</v>
      </c>
      <c r="B1143">
        <v>0</v>
      </c>
      <c r="C1143">
        <v>0</v>
      </c>
      <c r="D1143">
        <v>0</v>
      </c>
    </row>
    <row r="1144" spans="1:4" x14ac:dyDescent="0.2">
      <c r="A1144" t="s">
        <v>4177</v>
      </c>
      <c r="B1144">
        <v>0</v>
      </c>
      <c r="C1144">
        <v>0</v>
      </c>
      <c r="D1144">
        <v>0</v>
      </c>
    </row>
    <row r="1145" spans="1:4" x14ac:dyDescent="0.2">
      <c r="A1145" t="s">
        <v>4178</v>
      </c>
      <c r="B1145">
        <v>0</v>
      </c>
      <c r="C1145">
        <v>0</v>
      </c>
      <c r="D1145">
        <v>0</v>
      </c>
    </row>
    <row r="1146" spans="1:4" x14ac:dyDescent="0.2">
      <c r="A1146" t="s">
        <v>4179</v>
      </c>
      <c r="B1146">
        <v>0</v>
      </c>
      <c r="C1146">
        <v>0</v>
      </c>
      <c r="D1146">
        <v>0</v>
      </c>
    </row>
    <row r="1147" spans="1:4" x14ac:dyDescent="0.2">
      <c r="A1147" t="s">
        <v>4180</v>
      </c>
      <c r="B1147">
        <v>0</v>
      </c>
      <c r="C1147">
        <v>0</v>
      </c>
      <c r="D1147">
        <v>0</v>
      </c>
    </row>
    <row r="1148" spans="1:4" x14ac:dyDescent="0.2">
      <c r="A1148" t="s">
        <v>4181</v>
      </c>
      <c r="B1148">
        <v>0</v>
      </c>
      <c r="C1148">
        <v>0</v>
      </c>
      <c r="D1148">
        <v>0</v>
      </c>
    </row>
    <row r="1149" spans="1:4" x14ac:dyDescent="0.2">
      <c r="A1149" t="s">
        <v>4182</v>
      </c>
      <c r="B1149">
        <v>0</v>
      </c>
      <c r="C1149">
        <v>0</v>
      </c>
      <c r="D1149">
        <v>0</v>
      </c>
    </row>
    <row r="1150" spans="1:4" x14ac:dyDescent="0.2">
      <c r="A1150" t="s">
        <v>4183</v>
      </c>
      <c r="B1150">
        <v>0</v>
      </c>
      <c r="C1150">
        <v>0</v>
      </c>
      <c r="D1150">
        <v>0</v>
      </c>
    </row>
    <row r="1151" spans="1:4" x14ac:dyDescent="0.2">
      <c r="A1151" t="s">
        <v>4184</v>
      </c>
      <c r="B1151">
        <v>0</v>
      </c>
      <c r="C1151">
        <v>0</v>
      </c>
      <c r="D1151">
        <v>0</v>
      </c>
    </row>
    <row r="1152" spans="1:4" x14ac:dyDescent="0.2">
      <c r="A1152" t="s">
        <v>4185</v>
      </c>
      <c r="B1152">
        <v>-3.6808317137310701E-4</v>
      </c>
      <c r="C1152" s="4">
        <v>-4.343681438226E-7</v>
      </c>
      <c r="D1152">
        <v>3.6851753951776798E-4</v>
      </c>
    </row>
    <row r="1153" spans="1:4" x14ac:dyDescent="0.2">
      <c r="A1153" t="s">
        <v>4186</v>
      </c>
      <c r="B1153" s="4">
        <v>4.7782937647329603E-5</v>
      </c>
      <c r="C1153" s="4">
        <v>-4.8675924001048997E-7</v>
      </c>
      <c r="D1153" s="4">
        <v>-4.7296178407444602E-5</v>
      </c>
    </row>
    <row r="1154" spans="1:4" x14ac:dyDescent="0.2">
      <c r="A1154" t="s">
        <v>4187</v>
      </c>
      <c r="B1154" s="4">
        <v>2.04360346597034E-5</v>
      </c>
      <c r="C1154" s="4">
        <v>-7.9004612176631301E-7</v>
      </c>
      <c r="D1154" s="4">
        <v>-1.9645988537923799E-5</v>
      </c>
    </row>
    <row r="1155" spans="1:4" x14ac:dyDescent="0.2">
      <c r="A1155" t="s">
        <v>4188</v>
      </c>
      <c r="B1155" s="4">
        <v>1.12840096401467E-7</v>
      </c>
      <c r="C1155" s="4">
        <v>-1.3680094262588299E-6</v>
      </c>
      <c r="D1155" s="4">
        <v>1.25516932987105E-6</v>
      </c>
    </row>
    <row r="1156" spans="1:4" x14ac:dyDescent="0.2">
      <c r="A1156" t="s">
        <v>4189</v>
      </c>
      <c r="B1156" s="4">
        <v>2.8847946189679101E-6</v>
      </c>
      <c r="C1156" s="4">
        <v>-1.95441264597098E-6</v>
      </c>
      <c r="D1156" s="4">
        <v>-9.3038197296816697E-7</v>
      </c>
    </row>
    <row r="1157" spans="1:4" x14ac:dyDescent="0.2">
      <c r="A1157" t="s">
        <v>4190</v>
      </c>
      <c r="B1157">
        <v>-5.7504269593256201E-4</v>
      </c>
      <c r="C1157" s="4">
        <v>-2.1067883630998098E-6</v>
      </c>
      <c r="D1157">
        <v>5.7714948429382097E-4</v>
      </c>
    </row>
    <row r="1158" spans="1:4" x14ac:dyDescent="0.2">
      <c r="A1158" t="s">
        <v>4191</v>
      </c>
      <c r="B1158" s="4">
        <v>-1.3161871506970401E-5</v>
      </c>
      <c r="C1158" s="4">
        <v>-2.3182260344640401E-6</v>
      </c>
      <c r="D1158" s="4">
        <v>1.5480097541448599E-5</v>
      </c>
    </row>
    <row r="1159" spans="1:4" x14ac:dyDescent="0.2">
      <c r="A1159" t="s">
        <v>4192</v>
      </c>
      <c r="B1159" s="4">
        <v>-2.06143952937819E-6</v>
      </c>
      <c r="C1159" s="4">
        <v>-2.5292943083497799E-6</v>
      </c>
      <c r="D1159" s="4">
        <v>4.5907338377210196E-6</v>
      </c>
    </row>
    <row r="1160" spans="1:4" x14ac:dyDescent="0.2">
      <c r="A1160" t="s">
        <v>4193</v>
      </c>
      <c r="B1160">
        <v>-6.8467723385148198E-4</v>
      </c>
      <c r="C1160" s="4">
        <v>-2.6213027995508999E-6</v>
      </c>
      <c r="D1160">
        <v>6.87298536652197E-4</v>
      </c>
    </row>
    <row r="1161" spans="1:4" x14ac:dyDescent="0.2">
      <c r="A1161" t="s">
        <v>4194</v>
      </c>
      <c r="B1161" s="4">
        <v>-1.0542472274367E-6</v>
      </c>
      <c r="C1161" s="4">
        <v>-3.30249286745889E-6</v>
      </c>
      <c r="D1161" s="4">
        <v>4.3567400948666902E-6</v>
      </c>
    </row>
    <row r="1162" spans="1:4" x14ac:dyDescent="0.2">
      <c r="A1162" t="s">
        <v>4195</v>
      </c>
      <c r="B1162">
        <v>2.6959364046494198E-4</v>
      </c>
      <c r="C1162" s="4">
        <v>-3.8106912997038298E-6</v>
      </c>
      <c r="D1162">
        <v>-2.6578294916612802E-4</v>
      </c>
    </row>
    <row r="1163" spans="1:4" x14ac:dyDescent="0.2">
      <c r="A1163" t="s">
        <v>4196</v>
      </c>
      <c r="B1163">
        <v>2.9553787310583802E-4</v>
      </c>
      <c r="C1163" s="4">
        <v>-4.2261356428465802E-6</v>
      </c>
      <c r="D1163">
        <v>-2.9131173746166399E-4</v>
      </c>
    </row>
    <row r="1164" spans="1:4" x14ac:dyDescent="0.2">
      <c r="A1164" t="s">
        <v>4197</v>
      </c>
      <c r="B1164" s="4">
        <v>3.2140568069693598E-6</v>
      </c>
      <c r="C1164" s="4">
        <v>-5.7055182139791503E-6</v>
      </c>
      <c r="D1164" s="4">
        <v>2.4914614070827501E-6</v>
      </c>
    </row>
    <row r="1165" spans="1:4" x14ac:dyDescent="0.2">
      <c r="A1165" t="s">
        <v>4198</v>
      </c>
      <c r="B1165">
        <v>-1.0989782447244801E-3</v>
      </c>
      <c r="C1165" s="4">
        <v>-5.8264180738691401E-6</v>
      </c>
      <c r="D1165">
        <v>1.10480466279401E-3</v>
      </c>
    </row>
    <row r="1166" spans="1:4" x14ac:dyDescent="0.2">
      <c r="A1166" t="s">
        <v>4199</v>
      </c>
      <c r="B1166" s="4">
        <v>1.1983751431578901E-6</v>
      </c>
      <c r="C1166" s="4">
        <v>-6.0217163574560699E-6</v>
      </c>
      <c r="D1166" s="4">
        <v>4.8233412143498897E-6</v>
      </c>
    </row>
    <row r="1167" spans="1:4" x14ac:dyDescent="0.2">
      <c r="A1167" t="s">
        <v>4200</v>
      </c>
      <c r="B1167" s="4">
        <v>8.7979919025745593E-6</v>
      </c>
      <c r="C1167" s="4">
        <v>-6.0767801232073096E-6</v>
      </c>
      <c r="D1167" s="4">
        <v>-2.7212117793083E-6</v>
      </c>
    </row>
    <row r="1168" spans="1:4" x14ac:dyDescent="0.2">
      <c r="A1168" t="s">
        <v>4201</v>
      </c>
      <c r="B1168">
        <v>-6.1156158075934702E-4</v>
      </c>
      <c r="C1168" s="4">
        <v>-7.5014652988809102E-6</v>
      </c>
      <c r="D1168">
        <v>6.1906304605583102E-4</v>
      </c>
    </row>
    <row r="1169" spans="1:4" x14ac:dyDescent="0.2">
      <c r="A1169" t="s">
        <v>4202</v>
      </c>
      <c r="B1169">
        <v>-2.4057001655195101E-4</v>
      </c>
      <c r="C1169" s="4">
        <v>-8.0209354542386894E-6</v>
      </c>
      <c r="D1169">
        <v>2.48590952006264E-4</v>
      </c>
    </row>
    <row r="1170" spans="1:4" x14ac:dyDescent="0.2">
      <c r="A1170" t="s">
        <v>4203</v>
      </c>
      <c r="B1170" s="4">
        <v>-1.37545389266537E-5</v>
      </c>
      <c r="C1170" s="4">
        <v>-9.2744384606081204E-6</v>
      </c>
      <c r="D1170" s="4">
        <v>2.3028977387384999E-5</v>
      </c>
    </row>
    <row r="1171" spans="1:4" x14ac:dyDescent="0.2">
      <c r="A1171" t="s">
        <v>4204</v>
      </c>
      <c r="B1171" s="4">
        <v>3.1464727133934098E-6</v>
      </c>
      <c r="C1171" s="4">
        <v>-1.0119407074237001E-5</v>
      </c>
      <c r="D1171" s="4">
        <v>6.97293436080605E-6</v>
      </c>
    </row>
    <row r="1172" spans="1:4" x14ac:dyDescent="0.2">
      <c r="A1172" t="s">
        <v>4205</v>
      </c>
      <c r="B1172" s="4">
        <v>1.5481288627547601E-6</v>
      </c>
      <c r="C1172" s="4">
        <v>-1.0399367747928401E-5</v>
      </c>
      <c r="D1172" s="4">
        <v>8.8512388851678595E-6</v>
      </c>
    </row>
    <row r="1173" spans="1:4" x14ac:dyDescent="0.2">
      <c r="A1173" t="s">
        <v>4206</v>
      </c>
      <c r="B1173" s="4">
        <v>-2.3872664774593599E-5</v>
      </c>
      <c r="C1173" s="4">
        <v>-1.05846483625403E-5</v>
      </c>
      <c r="D1173" s="4">
        <v>3.4457313137178702E-5</v>
      </c>
    </row>
    <row r="1174" spans="1:4" x14ac:dyDescent="0.2">
      <c r="A1174" t="s">
        <v>4207</v>
      </c>
      <c r="B1174">
        <v>2.06586132106187E-4</v>
      </c>
      <c r="C1174" s="4">
        <v>-1.0679727491040799E-5</v>
      </c>
      <c r="D1174">
        <v>-1.9590640461221499E-4</v>
      </c>
    </row>
    <row r="1175" spans="1:4" x14ac:dyDescent="0.2">
      <c r="A1175" t="s">
        <v>4208</v>
      </c>
      <c r="B1175">
        <v>1.4219129894731499E-3</v>
      </c>
      <c r="C1175" s="4">
        <v>-1.11257573087358E-5</v>
      </c>
      <c r="D1175">
        <v>-1.4107872321638801E-3</v>
      </c>
    </row>
    <row r="1176" spans="1:4" x14ac:dyDescent="0.2">
      <c r="A1176" t="s">
        <v>4209</v>
      </c>
      <c r="B1176">
        <v>-2.2615212954263001E-4</v>
      </c>
      <c r="C1176" s="4">
        <v>-1.16820615767297E-5</v>
      </c>
      <c r="D1176">
        <v>2.3783419112198599E-4</v>
      </c>
    </row>
    <row r="1177" spans="1:4" x14ac:dyDescent="0.2">
      <c r="A1177" t="s">
        <v>4210</v>
      </c>
      <c r="B1177" s="4">
        <v>2.5088905496816899E-5</v>
      </c>
      <c r="C1177" s="4">
        <v>-1.1710793076133201E-5</v>
      </c>
      <c r="D1177" s="4">
        <v>-1.3378112420739499E-5</v>
      </c>
    </row>
    <row r="1178" spans="1:4" x14ac:dyDescent="0.2">
      <c r="A1178" t="s">
        <v>4211</v>
      </c>
      <c r="B1178" s="4">
        <v>7.0759393246855995E-5</v>
      </c>
      <c r="C1178" s="4">
        <v>-1.18363926966335E-5</v>
      </c>
      <c r="D1178" s="4">
        <v>-5.89230005496365E-5</v>
      </c>
    </row>
    <row r="1179" spans="1:4" x14ac:dyDescent="0.2">
      <c r="A1179" t="s">
        <v>4212</v>
      </c>
      <c r="B1179">
        <v>-6.5366226284003495E-4</v>
      </c>
      <c r="C1179" s="4">
        <v>-1.20129111876022E-5</v>
      </c>
      <c r="D1179">
        <v>6.6567517402815995E-4</v>
      </c>
    </row>
    <row r="1180" spans="1:4" x14ac:dyDescent="0.2">
      <c r="A1180" t="s">
        <v>4213</v>
      </c>
      <c r="B1180" s="4">
        <v>1.00691632122352E-5</v>
      </c>
      <c r="C1180" s="4">
        <v>-1.4488206038196899E-5</v>
      </c>
      <c r="D1180" s="4">
        <v>4.41904282603681E-6</v>
      </c>
    </row>
    <row r="1181" spans="1:4" x14ac:dyDescent="0.2">
      <c r="A1181" t="s">
        <v>4214</v>
      </c>
      <c r="B1181">
        <v>1.3981981575405401E-3</v>
      </c>
      <c r="C1181" s="4">
        <v>-1.4748006986045701E-5</v>
      </c>
      <c r="D1181">
        <v>-1.38345015056343E-3</v>
      </c>
    </row>
    <row r="1182" spans="1:4" x14ac:dyDescent="0.2">
      <c r="A1182" t="s">
        <v>4215</v>
      </c>
      <c r="B1182" s="4">
        <v>1.5666791341881799E-5</v>
      </c>
      <c r="C1182" s="4">
        <v>-1.48287779092983E-5</v>
      </c>
      <c r="D1182" s="4">
        <v>-8.3801343268687297E-7</v>
      </c>
    </row>
    <row r="1183" spans="1:4" x14ac:dyDescent="0.2">
      <c r="A1183" t="s">
        <v>4216</v>
      </c>
      <c r="B1183" s="4">
        <v>2.4346103736653199E-5</v>
      </c>
      <c r="C1183" s="4">
        <v>-1.5833087890207599E-5</v>
      </c>
      <c r="D1183" s="4">
        <v>-8.5130158465064102E-6</v>
      </c>
    </row>
    <row r="1184" spans="1:4" x14ac:dyDescent="0.2">
      <c r="A1184" t="s">
        <v>4217</v>
      </c>
      <c r="B1184">
        <v>1.93621274218523E-3</v>
      </c>
      <c r="C1184" s="4">
        <v>-1.6273558783208999E-5</v>
      </c>
      <c r="D1184">
        <v>-1.91993918340611E-3</v>
      </c>
    </row>
    <row r="1185" spans="1:4" x14ac:dyDescent="0.2">
      <c r="A1185" t="s">
        <v>4218</v>
      </c>
      <c r="B1185" s="4">
        <v>-1.3804993990528099E-5</v>
      </c>
      <c r="C1185" s="4">
        <v>-1.6288081248838299E-5</v>
      </c>
      <c r="D1185" s="4">
        <v>3.00930752394271E-5</v>
      </c>
    </row>
    <row r="1186" spans="1:4" x14ac:dyDescent="0.2">
      <c r="A1186" t="s">
        <v>4219</v>
      </c>
      <c r="B1186">
        <v>1.28001661445435E-4</v>
      </c>
      <c r="C1186" s="4">
        <v>-1.6307300031394801E-5</v>
      </c>
      <c r="D1186">
        <v>-1.1169436141341699E-4</v>
      </c>
    </row>
    <row r="1187" spans="1:4" x14ac:dyDescent="0.2">
      <c r="A1187" t="s">
        <v>4220</v>
      </c>
      <c r="B1187">
        <v>5.7975850082640497E-4</v>
      </c>
      <c r="C1187" s="4">
        <v>-1.7005004625499301E-5</v>
      </c>
      <c r="D1187">
        <v>-5.6275349620286096E-4</v>
      </c>
    </row>
    <row r="1188" spans="1:4" x14ac:dyDescent="0.2">
      <c r="A1188" t="s">
        <v>4221</v>
      </c>
      <c r="B1188" s="4">
        <v>-1.2765321877075101E-5</v>
      </c>
      <c r="C1188" s="4">
        <v>-1.8163988219453499E-5</v>
      </c>
      <c r="D1188" s="4">
        <v>3.0929310096554203E-5</v>
      </c>
    </row>
    <row r="1189" spans="1:4" x14ac:dyDescent="0.2">
      <c r="A1189" t="s">
        <v>4222</v>
      </c>
      <c r="B1189">
        <v>2.4238028021911399E-4</v>
      </c>
      <c r="C1189" s="4">
        <v>-2.0510593109122002E-5</v>
      </c>
      <c r="D1189">
        <v>-2.2186968711113001E-4</v>
      </c>
    </row>
    <row r="1190" spans="1:4" x14ac:dyDescent="0.2">
      <c r="A1190" t="s">
        <v>4223</v>
      </c>
      <c r="B1190">
        <v>2.2012043602324201E-4</v>
      </c>
      <c r="C1190" s="4">
        <v>-2.1220892232701601E-5</v>
      </c>
      <c r="D1190">
        <v>-1.98899543790253E-4</v>
      </c>
    </row>
    <row r="1191" spans="1:4" x14ac:dyDescent="0.2">
      <c r="A1191" t="s">
        <v>4224</v>
      </c>
      <c r="B1191" s="4">
        <v>4.67480523257338E-5</v>
      </c>
      <c r="C1191" s="4">
        <v>-2.1694707341711099E-5</v>
      </c>
      <c r="D1191" s="4">
        <v>-2.5053344983763099E-5</v>
      </c>
    </row>
    <row r="1192" spans="1:4" x14ac:dyDescent="0.2">
      <c r="A1192" t="s">
        <v>4225</v>
      </c>
      <c r="B1192" s="4">
        <v>1.53083438874605E-5</v>
      </c>
      <c r="C1192" s="4">
        <v>-2.20951077300927E-5</v>
      </c>
      <c r="D1192" s="4">
        <v>6.7867638424833601E-6</v>
      </c>
    </row>
    <row r="1193" spans="1:4" x14ac:dyDescent="0.2">
      <c r="A1193" t="s">
        <v>4226</v>
      </c>
      <c r="B1193">
        <v>2.99442356726582E-4</v>
      </c>
      <c r="C1193" s="4">
        <v>-2.3052287401222201E-5</v>
      </c>
      <c r="D1193">
        <v>-2.7639006932302101E-4</v>
      </c>
    </row>
    <row r="1194" spans="1:4" x14ac:dyDescent="0.2">
      <c r="A1194" t="s">
        <v>4227</v>
      </c>
      <c r="B1194" s="4">
        <v>4.9390268700126602E-5</v>
      </c>
      <c r="C1194" s="4">
        <v>-2.3170966807909501E-5</v>
      </c>
      <c r="D1194" s="4">
        <v>-2.6219301892160299E-5</v>
      </c>
    </row>
    <row r="1195" spans="1:4" x14ac:dyDescent="0.2">
      <c r="A1195" t="s">
        <v>4228</v>
      </c>
      <c r="B1195" s="4">
        <v>-1.74351868928959E-6</v>
      </c>
      <c r="C1195" s="4">
        <v>-2.3350911853276499E-5</v>
      </c>
      <c r="D1195" s="4">
        <v>2.5094430542429302E-5</v>
      </c>
    </row>
    <row r="1196" spans="1:4" x14ac:dyDescent="0.2">
      <c r="A1196" t="s">
        <v>4229</v>
      </c>
      <c r="B1196">
        <v>3.1955042091076001E-4</v>
      </c>
      <c r="C1196" s="4">
        <v>-2.49916074612165E-5</v>
      </c>
      <c r="D1196">
        <v>-2.9455881344810699E-4</v>
      </c>
    </row>
    <row r="1197" spans="1:4" x14ac:dyDescent="0.2">
      <c r="A1197" t="s">
        <v>4230</v>
      </c>
      <c r="B1197">
        <v>1.37576282821167E-3</v>
      </c>
      <c r="C1197" s="4">
        <v>-2.5342011344992398E-5</v>
      </c>
      <c r="D1197">
        <v>-1.35042081687529E-3</v>
      </c>
    </row>
    <row r="1198" spans="1:4" x14ac:dyDescent="0.2">
      <c r="A1198" t="s">
        <v>4231</v>
      </c>
      <c r="B1198">
        <v>-3.1171765935051498E-4</v>
      </c>
      <c r="C1198" s="4">
        <v>-2.5527508575135901E-5</v>
      </c>
      <c r="D1198">
        <v>3.3724516792381202E-4</v>
      </c>
    </row>
    <row r="1199" spans="1:4" x14ac:dyDescent="0.2">
      <c r="A1199" t="s">
        <v>4232</v>
      </c>
      <c r="B1199">
        <v>-9.7827501166508905E-4</v>
      </c>
      <c r="C1199" s="4">
        <v>-2.75640171168873E-5</v>
      </c>
      <c r="D1199">
        <v>1.0058390287829701E-3</v>
      </c>
    </row>
    <row r="1200" spans="1:4" x14ac:dyDescent="0.2">
      <c r="A1200" t="s">
        <v>4233</v>
      </c>
      <c r="B1200" s="4">
        <v>4.7057518447370603E-6</v>
      </c>
      <c r="C1200" s="4">
        <v>-2.9058303466203401E-5</v>
      </c>
      <c r="D1200" s="4">
        <v>2.4352551621505699E-5</v>
      </c>
    </row>
    <row r="1201" spans="1:4" x14ac:dyDescent="0.2">
      <c r="A1201" t="s">
        <v>4234</v>
      </c>
      <c r="B1201">
        <v>-8.2326512258007304E-4</v>
      </c>
      <c r="C1201" s="4">
        <v>-3.0081112239098501E-5</v>
      </c>
      <c r="D1201">
        <v>8.5334623482081302E-4</v>
      </c>
    </row>
    <row r="1202" spans="1:4" x14ac:dyDescent="0.2">
      <c r="A1202" t="s">
        <v>4235</v>
      </c>
      <c r="B1202" s="4">
        <v>2.42191598818005E-5</v>
      </c>
      <c r="C1202" s="4">
        <v>-3.0429782132546899E-5</v>
      </c>
      <c r="D1202" s="4">
        <v>6.2106222508148003E-6</v>
      </c>
    </row>
    <row r="1203" spans="1:4" x14ac:dyDescent="0.2">
      <c r="A1203" t="s">
        <v>4236</v>
      </c>
      <c r="B1203">
        <v>-1.0567406804912699E-3</v>
      </c>
      <c r="C1203" s="4">
        <v>-3.1625148609562999E-5</v>
      </c>
      <c r="D1203">
        <v>1.08836582910094E-3</v>
      </c>
    </row>
    <row r="1204" spans="1:4" x14ac:dyDescent="0.2">
      <c r="A1204" t="s">
        <v>4237</v>
      </c>
      <c r="B1204">
        <v>-1.5740925411717301E-4</v>
      </c>
      <c r="C1204" s="4">
        <v>-3.2203933144587998E-5</v>
      </c>
      <c r="D1204">
        <v>1.8961318726118699E-4</v>
      </c>
    </row>
    <row r="1205" spans="1:4" x14ac:dyDescent="0.2">
      <c r="A1205" t="s">
        <v>4238</v>
      </c>
      <c r="B1205">
        <v>1.6957436000518601E-4</v>
      </c>
      <c r="C1205" s="4">
        <v>-3.2242078210876903E-5</v>
      </c>
      <c r="D1205">
        <v>-1.3733228179396001E-4</v>
      </c>
    </row>
    <row r="1206" spans="1:4" x14ac:dyDescent="0.2">
      <c r="A1206" t="s">
        <v>4239</v>
      </c>
      <c r="B1206" s="4">
        <v>5.9729320198149499E-5</v>
      </c>
      <c r="C1206" s="4">
        <v>-3.2915176556659598E-5</v>
      </c>
      <c r="D1206" s="4">
        <v>-2.68141436421295E-5</v>
      </c>
    </row>
    <row r="1207" spans="1:4" x14ac:dyDescent="0.2">
      <c r="A1207" t="s">
        <v>4240</v>
      </c>
      <c r="B1207">
        <v>-1.5373774329545801E-3</v>
      </c>
      <c r="C1207" s="4">
        <v>-3.3361060970217002E-5</v>
      </c>
      <c r="D1207">
        <v>1.57073849392936E-3</v>
      </c>
    </row>
    <row r="1208" spans="1:4" x14ac:dyDescent="0.2">
      <c r="A1208" t="s">
        <v>4241</v>
      </c>
      <c r="B1208">
        <v>-2.20088531511913E-4</v>
      </c>
      <c r="C1208" s="4">
        <v>-3.5162534694448697E-5</v>
      </c>
      <c r="D1208">
        <v>2.5525106620651001E-4</v>
      </c>
    </row>
    <row r="1209" spans="1:4" x14ac:dyDescent="0.2">
      <c r="A1209" t="s">
        <v>4242</v>
      </c>
      <c r="B1209" s="4">
        <v>1.8491451175986799E-5</v>
      </c>
      <c r="C1209" s="4">
        <v>-3.6382430124688198E-5</v>
      </c>
      <c r="D1209" s="4">
        <v>1.7890978948617499E-5</v>
      </c>
    </row>
    <row r="1210" spans="1:4" x14ac:dyDescent="0.2">
      <c r="A1210" t="s">
        <v>4243</v>
      </c>
      <c r="B1210">
        <v>-2.6756129138324901E-3</v>
      </c>
      <c r="C1210" s="4">
        <v>-3.6511267869969197E-5</v>
      </c>
      <c r="D1210">
        <v>2.7121241816958699E-3</v>
      </c>
    </row>
    <row r="1211" spans="1:4" x14ac:dyDescent="0.2">
      <c r="A1211" t="s">
        <v>4244</v>
      </c>
      <c r="B1211">
        <v>-1.0301744657700901E-3</v>
      </c>
      <c r="C1211" s="4">
        <v>-3.7243129028074597E-5</v>
      </c>
      <c r="D1211">
        <v>1.06741759480078E-3</v>
      </c>
    </row>
    <row r="1212" spans="1:4" x14ac:dyDescent="0.2">
      <c r="A1212" t="s">
        <v>4245</v>
      </c>
      <c r="B1212" s="4">
        <v>-2.52833849172808E-5</v>
      </c>
      <c r="C1212" s="4">
        <v>-3.7871874728932398E-5</v>
      </c>
      <c r="D1212" s="4">
        <v>6.3155259645812203E-5</v>
      </c>
    </row>
    <row r="1213" spans="1:4" x14ac:dyDescent="0.2">
      <c r="A1213" t="s">
        <v>4246</v>
      </c>
      <c r="B1213">
        <v>3.3845209614976799E-4</v>
      </c>
      <c r="C1213" s="4">
        <v>-3.8224582965118499E-5</v>
      </c>
      <c r="D1213">
        <v>-3.0022751318831001E-4</v>
      </c>
    </row>
    <row r="1214" spans="1:4" x14ac:dyDescent="0.2">
      <c r="A1214" t="s">
        <v>4247</v>
      </c>
      <c r="B1214">
        <v>2.24111000316986E-4</v>
      </c>
      <c r="C1214" s="4">
        <v>-4.1230241377177499E-5</v>
      </c>
      <c r="D1214">
        <v>-1.82880758939571E-4</v>
      </c>
    </row>
    <row r="1215" spans="1:4" x14ac:dyDescent="0.2">
      <c r="A1215" t="s">
        <v>4248</v>
      </c>
      <c r="B1215">
        <v>-4.2335979881582799E-4</v>
      </c>
      <c r="C1215" s="4">
        <v>-4.2305267831641003E-5</v>
      </c>
      <c r="D1215">
        <v>4.6566506665082498E-4</v>
      </c>
    </row>
    <row r="1216" spans="1:4" x14ac:dyDescent="0.2">
      <c r="A1216" t="s">
        <v>4249</v>
      </c>
      <c r="B1216">
        <v>3.4691028513143601E-4</v>
      </c>
      <c r="C1216" s="4">
        <v>-4.23871012997648E-5</v>
      </c>
      <c r="D1216">
        <v>-3.0452318383250598E-4</v>
      </c>
    </row>
    <row r="1217" spans="1:4" x14ac:dyDescent="0.2">
      <c r="A1217" t="s">
        <v>4250</v>
      </c>
      <c r="B1217">
        <v>1.0837679029033699E-3</v>
      </c>
      <c r="C1217" s="4">
        <v>-4.2477504358325801E-5</v>
      </c>
      <c r="D1217">
        <v>-1.04129039854168E-3</v>
      </c>
    </row>
    <row r="1218" spans="1:4" x14ac:dyDescent="0.2">
      <c r="A1218" t="s">
        <v>4251</v>
      </c>
      <c r="B1218" s="4">
        <v>-8.8126823347417595E-6</v>
      </c>
      <c r="C1218" s="4">
        <v>-4.2880476272693799E-5</v>
      </c>
      <c r="D1218" s="4">
        <v>5.1693158607500602E-5</v>
      </c>
    </row>
    <row r="1219" spans="1:4" x14ac:dyDescent="0.2">
      <c r="A1219" t="s">
        <v>4252</v>
      </c>
      <c r="B1219" s="4">
        <v>1.38962840192167E-5</v>
      </c>
      <c r="C1219" s="4">
        <v>-4.4197107576194301E-5</v>
      </c>
      <c r="D1219" s="4">
        <v>3.03008235568342E-5</v>
      </c>
    </row>
    <row r="1220" spans="1:4" x14ac:dyDescent="0.2">
      <c r="A1220" t="s">
        <v>4253</v>
      </c>
      <c r="B1220">
        <v>8.4882663506623095E-4</v>
      </c>
      <c r="C1220" s="4">
        <v>-4.4419025406102301E-5</v>
      </c>
      <c r="D1220">
        <v>-8.0440760965889697E-4</v>
      </c>
    </row>
    <row r="1221" spans="1:4" x14ac:dyDescent="0.2">
      <c r="A1221" t="s">
        <v>4254</v>
      </c>
      <c r="B1221" s="4">
        <v>-2.8463157787698799E-5</v>
      </c>
      <c r="C1221" s="4">
        <v>-4.7372831566576997E-5</v>
      </c>
      <c r="D1221" s="4">
        <v>7.5835989355849898E-5</v>
      </c>
    </row>
    <row r="1222" spans="1:4" x14ac:dyDescent="0.2">
      <c r="A1222" t="s">
        <v>4255</v>
      </c>
      <c r="B1222">
        <v>-1.8327628379587101E-4</v>
      </c>
      <c r="C1222" s="4">
        <v>-4.73805069211831E-5</v>
      </c>
      <c r="D1222">
        <v>2.3065679071637501E-4</v>
      </c>
    </row>
    <row r="1223" spans="1:4" x14ac:dyDescent="0.2">
      <c r="A1223" t="s">
        <v>4256</v>
      </c>
      <c r="B1223">
        <v>7.4633013911080905E-4</v>
      </c>
      <c r="C1223" s="4">
        <v>-4.8127324985677599E-5</v>
      </c>
      <c r="D1223">
        <v>-6.9820281412717202E-4</v>
      </c>
    </row>
    <row r="1224" spans="1:4" x14ac:dyDescent="0.2">
      <c r="A1224" t="s">
        <v>4257</v>
      </c>
      <c r="B1224">
        <v>1.86139724667533E-4</v>
      </c>
      <c r="C1224" s="4">
        <v>-4.9693011522873903E-5</v>
      </c>
      <c r="D1224">
        <v>-1.3644671314466599E-4</v>
      </c>
    </row>
    <row r="1225" spans="1:4" x14ac:dyDescent="0.2">
      <c r="A1225" t="s">
        <v>4258</v>
      </c>
      <c r="B1225">
        <v>2.9832776662757802E-4</v>
      </c>
      <c r="C1225" s="4">
        <v>-5.0743083042490099E-5</v>
      </c>
      <c r="D1225">
        <v>-2.47584683585418E-4</v>
      </c>
    </row>
    <row r="1226" spans="1:4" x14ac:dyDescent="0.2">
      <c r="A1226" t="s">
        <v>4259</v>
      </c>
      <c r="B1226" s="4">
        <v>9.3778069566466502E-5</v>
      </c>
      <c r="C1226" s="4">
        <v>-5.16440114193715E-5</v>
      </c>
      <c r="D1226" s="4">
        <v>-4.2134058147925399E-5</v>
      </c>
    </row>
    <row r="1227" spans="1:4" x14ac:dyDescent="0.2">
      <c r="A1227" t="s">
        <v>4260</v>
      </c>
      <c r="B1227">
        <v>-2.4708977965215998E-4</v>
      </c>
      <c r="C1227" s="4">
        <v>-5.4599441578183697E-5</v>
      </c>
      <c r="D1227">
        <v>3.0168922123181401E-4</v>
      </c>
    </row>
    <row r="1228" spans="1:4" x14ac:dyDescent="0.2">
      <c r="A1228" t="s">
        <v>4261</v>
      </c>
      <c r="B1228" s="4">
        <v>1.26413273594534E-6</v>
      </c>
      <c r="C1228" s="4">
        <v>-5.5200834599273697E-5</v>
      </c>
      <c r="D1228" s="4">
        <v>5.3936701863733798E-5</v>
      </c>
    </row>
    <row r="1229" spans="1:4" x14ac:dyDescent="0.2">
      <c r="A1229" t="s">
        <v>4262</v>
      </c>
      <c r="B1229">
        <v>-4.8001461658907902E-4</v>
      </c>
      <c r="C1229" s="4">
        <v>-5.8200571239077503E-5</v>
      </c>
      <c r="D1229">
        <v>5.3821518782645804E-4</v>
      </c>
    </row>
    <row r="1230" spans="1:4" x14ac:dyDescent="0.2">
      <c r="A1230" t="s">
        <v>4263</v>
      </c>
      <c r="B1230" s="4">
        <v>-4.3500582193640601E-5</v>
      </c>
      <c r="C1230" s="4">
        <v>-5.8546153276651101E-5</v>
      </c>
      <c r="D1230">
        <v>1.0204673547187601E-4</v>
      </c>
    </row>
    <row r="1231" spans="1:4" x14ac:dyDescent="0.2">
      <c r="A1231" t="s">
        <v>4264</v>
      </c>
      <c r="B1231">
        <v>-1.29036605321351E-3</v>
      </c>
      <c r="C1231" s="4">
        <v>-5.9301714170944402E-5</v>
      </c>
      <c r="D1231">
        <v>1.34966776738589E-3</v>
      </c>
    </row>
    <row r="1232" spans="1:4" x14ac:dyDescent="0.2">
      <c r="A1232" t="s">
        <v>4265</v>
      </c>
      <c r="B1232">
        <v>-1.08777585858629E-3</v>
      </c>
      <c r="C1232" s="4">
        <v>-5.9681856619598301E-5</v>
      </c>
      <c r="D1232">
        <v>1.14745771520448E-3</v>
      </c>
    </row>
    <row r="1233" spans="1:4" x14ac:dyDescent="0.2">
      <c r="A1233" t="s">
        <v>4266</v>
      </c>
      <c r="B1233" s="4">
        <v>-2.7118665535340601E-6</v>
      </c>
      <c r="C1233" s="4">
        <v>-6.0007372219506299E-5</v>
      </c>
      <c r="D1233" s="4">
        <v>6.2719238773709403E-5</v>
      </c>
    </row>
    <row r="1234" spans="1:4" x14ac:dyDescent="0.2">
      <c r="A1234" t="s">
        <v>4267</v>
      </c>
      <c r="B1234">
        <v>2.3056657789093199E-4</v>
      </c>
      <c r="C1234" s="4">
        <v>-6.14620261988881E-5</v>
      </c>
      <c r="D1234">
        <v>-1.6910455169239001E-4</v>
      </c>
    </row>
    <row r="1235" spans="1:4" x14ac:dyDescent="0.2">
      <c r="A1235" t="s">
        <v>4268</v>
      </c>
      <c r="B1235">
        <v>2.7593520189985002E-4</v>
      </c>
      <c r="C1235" s="4">
        <v>-6.3766837197880004E-5</v>
      </c>
      <c r="D1235">
        <v>-2.1216836470241599E-4</v>
      </c>
    </row>
    <row r="1236" spans="1:4" x14ac:dyDescent="0.2">
      <c r="A1236" t="s">
        <v>4269</v>
      </c>
      <c r="B1236">
        <v>-1.2400240580178301E-3</v>
      </c>
      <c r="C1236" s="4">
        <v>-6.4582935302018099E-5</v>
      </c>
      <c r="D1236">
        <v>1.3046069933174199E-3</v>
      </c>
    </row>
    <row r="1237" spans="1:4" x14ac:dyDescent="0.2">
      <c r="A1237" t="s">
        <v>4270</v>
      </c>
      <c r="B1237">
        <v>-1.19872091373696E-4</v>
      </c>
      <c r="C1237" s="4">
        <v>-6.4584130671474404E-5</v>
      </c>
      <c r="D1237">
        <v>1.8445622204497699E-4</v>
      </c>
    </row>
    <row r="1238" spans="1:4" x14ac:dyDescent="0.2">
      <c r="A1238" t="s">
        <v>4271</v>
      </c>
      <c r="B1238" s="4">
        <v>6.6486928289953003E-5</v>
      </c>
      <c r="C1238" s="4">
        <v>-6.5624103651200003E-5</v>
      </c>
      <c r="D1238" s="4">
        <v>-8.6282463865445295E-7</v>
      </c>
    </row>
    <row r="1239" spans="1:4" x14ac:dyDescent="0.2">
      <c r="A1239" t="s">
        <v>4272</v>
      </c>
      <c r="B1239" s="4">
        <v>6.1920581289564406E-5</v>
      </c>
      <c r="C1239" s="4">
        <v>-6.5911952183120396E-5</v>
      </c>
      <c r="D1239" s="4">
        <v>3.99137089402627E-6</v>
      </c>
    </row>
    <row r="1240" spans="1:4" x14ac:dyDescent="0.2">
      <c r="A1240" t="s">
        <v>4273</v>
      </c>
      <c r="B1240">
        <v>2.67561621475912E-4</v>
      </c>
      <c r="C1240" s="4">
        <v>-6.6481304197388405E-5</v>
      </c>
      <c r="D1240">
        <v>-2.0108031727932301E-4</v>
      </c>
    </row>
    <row r="1241" spans="1:4" x14ac:dyDescent="0.2">
      <c r="A1241" t="s">
        <v>4274</v>
      </c>
      <c r="B1241" s="4">
        <v>-6.7281683037937498E-5</v>
      </c>
      <c r="C1241" s="4">
        <v>-6.6664486337854602E-5</v>
      </c>
      <c r="D1241">
        <v>1.3394616937525701E-4</v>
      </c>
    </row>
    <row r="1242" spans="1:4" x14ac:dyDescent="0.2">
      <c r="A1242" t="s">
        <v>4275</v>
      </c>
      <c r="B1242" s="4">
        <v>4.0649938432049303E-5</v>
      </c>
      <c r="C1242" s="4">
        <v>-6.7554983676722905E-5</v>
      </c>
      <c r="D1242" s="4">
        <v>2.6905045245356799E-5</v>
      </c>
    </row>
    <row r="1243" spans="1:4" x14ac:dyDescent="0.2">
      <c r="A1243" t="s">
        <v>4276</v>
      </c>
      <c r="B1243" s="4">
        <v>-4.6821857569455401E-5</v>
      </c>
      <c r="C1243" s="4">
        <v>-6.7816610145166707E-5</v>
      </c>
      <c r="D1243">
        <v>1.14638467715474E-4</v>
      </c>
    </row>
    <row r="1244" spans="1:4" x14ac:dyDescent="0.2">
      <c r="A1244" t="s">
        <v>4277</v>
      </c>
      <c r="B1244">
        <v>1.6327415306437699E-4</v>
      </c>
      <c r="C1244" s="4">
        <v>-6.8155638240688097E-5</v>
      </c>
      <c r="D1244" s="4">
        <v>-9.5118514824126194E-5</v>
      </c>
    </row>
    <row r="1245" spans="1:4" x14ac:dyDescent="0.2">
      <c r="A1245" t="s">
        <v>4278</v>
      </c>
      <c r="B1245">
        <v>3.4145252383325901E-4</v>
      </c>
      <c r="C1245" s="4">
        <v>-6.84656176644035E-5</v>
      </c>
      <c r="D1245">
        <v>-2.7298690616762799E-4</v>
      </c>
    </row>
    <row r="1246" spans="1:4" x14ac:dyDescent="0.2">
      <c r="A1246" t="s">
        <v>4279</v>
      </c>
      <c r="B1246" s="4">
        <v>-8.2969333438270197E-5</v>
      </c>
      <c r="C1246" s="4">
        <v>-6.8960956570271998E-5</v>
      </c>
      <c r="D1246">
        <v>1.5193029001035101E-4</v>
      </c>
    </row>
    <row r="1247" spans="1:4" x14ac:dyDescent="0.2">
      <c r="A1247" t="s">
        <v>4280</v>
      </c>
      <c r="B1247">
        <v>6.1743396632034202E-4</v>
      </c>
      <c r="C1247" s="4">
        <v>-7.0380366933175901E-5</v>
      </c>
      <c r="D1247">
        <v>-5.4705359939041299E-4</v>
      </c>
    </row>
    <row r="1248" spans="1:4" x14ac:dyDescent="0.2">
      <c r="A1248" t="s">
        <v>4281</v>
      </c>
      <c r="B1248">
        <v>8.9838431165234598E-4</v>
      </c>
      <c r="C1248" s="4">
        <v>-7.2506584059321604E-5</v>
      </c>
      <c r="D1248">
        <v>-8.2587772759727099E-4</v>
      </c>
    </row>
    <row r="1249" spans="1:4" x14ac:dyDescent="0.2">
      <c r="A1249" t="s">
        <v>4282</v>
      </c>
      <c r="B1249" s="4">
        <v>1.2657992534594E-5</v>
      </c>
      <c r="C1249" s="4">
        <v>-7.2994801528077999E-5</v>
      </c>
      <c r="D1249" s="4">
        <v>6.0336808992900298E-5</v>
      </c>
    </row>
    <row r="1250" spans="1:4" x14ac:dyDescent="0.2">
      <c r="A1250" t="s">
        <v>4283</v>
      </c>
      <c r="B1250">
        <v>2.3575913072696801E-4</v>
      </c>
      <c r="C1250" s="4">
        <v>-7.3654382238605795E-5</v>
      </c>
      <c r="D1250">
        <v>-1.62104748490243E-4</v>
      </c>
    </row>
    <row r="1251" spans="1:4" x14ac:dyDescent="0.2">
      <c r="A1251" t="s">
        <v>4284</v>
      </c>
      <c r="B1251">
        <v>1.02959419624277E-4</v>
      </c>
      <c r="C1251" s="4">
        <v>-7.6558424524120102E-5</v>
      </c>
      <c r="D1251" s="4">
        <v>-2.6400995099485199E-5</v>
      </c>
    </row>
    <row r="1252" spans="1:4" x14ac:dyDescent="0.2">
      <c r="A1252" t="s">
        <v>4285</v>
      </c>
      <c r="B1252">
        <v>-6.9130833174066799E-4</v>
      </c>
      <c r="C1252" s="4">
        <v>-7.7509298489561104E-5</v>
      </c>
      <c r="D1252">
        <v>7.6881763023195298E-4</v>
      </c>
    </row>
    <row r="1253" spans="1:4" x14ac:dyDescent="0.2">
      <c r="A1253" t="s">
        <v>4286</v>
      </c>
      <c r="B1253">
        <v>7.4282573982533805E-4</v>
      </c>
      <c r="C1253" s="4">
        <v>-7.9040076207239496E-5</v>
      </c>
      <c r="D1253">
        <v>-6.6378566362230095E-4</v>
      </c>
    </row>
    <row r="1254" spans="1:4" x14ac:dyDescent="0.2">
      <c r="A1254" t="s">
        <v>4287</v>
      </c>
      <c r="B1254">
        <v>1.10729276402107E-4</v>
      </c>
      <c r="C1254" s="4">
        <v>-7.91683603512506E-5</v>
      </c>
      <c r="D1254" s="4">
        <v>-3.1560916051100802E-5</v>
      </c>
    </row>
    <row r="1255" spans="1:4" x14ac:dyDescent="0.2">
      <c r="A1255" t="s">
        <v>4288</v>
      </c>
      <c r="B1255">
        <v>-2.67538975192238E-4</v>
      </c>
      <c r="C1255" s="4">
        <v>-8.1507176753197003E-5</v>
      </c>
      <c r="D1255">
        <v>3.4904615194584999E-4</v>
      </c>
    </row>
    <row r="1256" spans="1:4" x14ac:dyDescent="0.2">
      <c r="A1256" t="s">
        <v>4289</v>
      </c>
      <c r="B1256">
        <v>-5.5747299511200901E-4</v>
      </c>
      <c r="C1256" s="4">
        <v>-8.1784957343993198E-5</v>
      </c>
      <c r="D1256">
        <v>6.3925795245552597E-4</v>
      </c>
    </row>
    <row r="1257" spans="1:4" x14ac:dyDescent="0.2">
      <c r="A1257" t="s">
        <v>4290</v>
      </c>
      <c r="B1257" s="4">
        <v>-9.0858546991766595E-5</v>
      </c>
      <c r="C1257" s="4">
        <v>-8.3444760050903693E-5</v>
      </c>
      <c r="D1257">
        <v>1.7430330704366301E-4</v>
      </c>
    </row>
    <row r="1258" spans="1:4" x14ac:dyDescent="0.2">
      <c r="A1258" t="s">
        <v>4291</v>
      </c>
      <c r="B1258">
        <v>-1.35754879466257E-3</v>
      </c>
      <c r="C1258" s="4">
        <v>-8.3754980730597697E-5</v>
      </c>
      <c r="D1258">
        <v>1.44130377539826E-3</v>
      </c>
    </row>
    <row r="1259" spans="1:4" x14ac:dyDescent="0.2">
      <c r="A1259" t="s">
        <v>4292</v>
      </c>
      <c r="B1259">
        <v>-2.8212806644562702E-3</v>
      </c>
      <c r="C1259" s="4">
        <v>-8.5818976811327799E-5</v>
      </c>
      <c r="D1259">
        <v>2.90709964124262E-3</v>
      </c>
    </row>
    <row r="1260" spans="1:4" x14ac:dyDescent="0.2">
      <c r="A1260" t="s">
        <v>4293</v>
      </c>
      <c r="B1260">
        <v>-4.1938792005458299E-4</v>
      </c>
      <c r="C1260" s="4">
        <v>-8.65095610038926E-5</v>
      </c>
      <c r="D1260">
        <v>5.0589748105976998E-4</v>
      </c>
    </row>
    <row r="1261" spans="1:4" x14ac:dyDescent="0.2">
      <c r="A1261" t="s">
        <v>4294</v>
      </c>
      <c r="B1261">
        <v>5.51078860765195E-4</v>
      </c>
      <c r="C1261" s="4">
        <v>-8.83335773989406E-5</v>
      </c>
      <c r="D1261">
        <v>-4.6274528336621198E-4</v>
      </c>
    </row>
    <row r="1262" spans="1:4" x14ac:dyDescent="0.2">
      <c r="A1262" t="s">
        <v>4295</v>
      </c>
      <c r="B1262" s="4">
        <v>5.4982697396293902E-5</v>
      </c>
      <c r="C1262" s="4">
        <v>-8.8606331151534605E-5</v>
      </c>
      <c r="D1262" s="4">
        <v>3.3623633755509301E-5</v>
      </c>
    </row>
    <row r="1263" spans="1:4" x14ac:dyDescent="0.2">
      <c r="A1263" t="s">
        <v>4296</v>
      </c>
      <c r="B1263">
        <v>2.4832016011892897E-4</v>
      </c>
      <c r="C1263" s="4">
        <v>-8.9498350486477503E-5</v>
      </c>
      <c r="D1263">
        <v>-1.5882180963132901E-4</v>
      </c>
    </row>
    <row r="1264" spans="1:4" x14ac:dyDescent="0.2">
      <c r="A1264" t="s">
        <v>4297</v>
      </c>
      <c r="B1264">
        <v>1.9671636292316001E-3</v>
      </c>
      <c r="C1264" s="4">
        <v>-8.9782705998589006E-5</v>
      </c>
      <c r="D1264">
        <v>-1.8773809232307799E-3</v>
      </c>
    </row>
    <row r="1265" spans="1:4" x14ac:dyDescent="0.2">
      <c r="A1265" t="s">
        <v>4298</v>
      </c>
      <c r="B1265">
        <v>-6.5037408418167997E-4</v>
      </c>
      <c r="C1265" s="4">
        <v>-9.1169085598519694E-5</v>
      </c>
      <c r="D1265">
        <v>7.4154316977772703E-4</v>
      </c>
    </row>
    <row r="1266" spans="1:4" x14ac:dyDescent="0.2">
      <c r="A1266" t="s">
        <v>4299</v>
      </c>
      <c r="B1266">
        <v>-1.3363342570847799E-4</v>
      </c>
      <c r="C1266" s="4">
        <v>-9.2219044375796094E-5</v>
      </c>
      <c r="D1266">
        <v>2.2585247008554901E-4</v>
      </c>
    </row>
    <row r="1267" spans="1:4" x14ac:dyDescent="0.2">
      <c r="A1267" t="s">
        <v>4300</v>
      </c>
      <c r="B1267">
        <v>1.7536286285543201E-3</v>
      </c>
      <c r="C1267" s="4">
        <v>-9.3779875621919194E-5</v>
      </c>
      <c r="D1267">
        <v>-1.6598487529409999E-3</v>
      </c>
    </row>
    <row r="1268" spans="1:4" x14ac:dyDescent="0.2">
      <c r="A1268" t="s">
        <v>4301</v>
      </c>
      <c r="B1268" s="4">
        <v>4.7239967188343798E-5</v>
      </c>
      <c r="C1268" s="4">
        <v>-9.5865770841075898E-5</v>
      </c>
      <c r="D1268" s="4">
        <v>4.8625803653097401E-5</v>
      </c>
    </row>
    <row r="1269" spans="1:4" x14ac:dyDescent="0.2">
      <c r="A1269" t="s">
        <v>4302</v>
      </c>
      <c r="B1269">
        <v>-1.69191560389387E-3</v>
      </c>
      <c r="C1269" s="4">
        <v>-9.6495624260081403E-5</v>
      </c>
      <c r="D1269">
        <v>1.7884112281539399E-3</v>
      </c>
    </row>
    <row r="1270" spans="1:4" x14ac:dyDescent="0.2">
      <c r="A1270" t="s">
        <v>4303</v>
      </c>
      <c r="B1270">
        <v>3.0832451294337301E-4</v>
      </c>
      <c r="C1270" s="4">
        <v>-9.7569813021064996E-5</v>
      </c>
      <c r="D1270">
        <v>-2.10754699918864E-4</v>
      </c>
    </row>
    <row r="1271" spans="1:4" x14ac:dyDescent="0.2">
      <c r="A1271" t="s">
        <v>4304</v>
      </c>
      <c r="B1271">
        <v>1.5799142137468299E-4</v>
      </c>
      <c r="C1271">
        <v>-1.0002660711140501E-4</v>
      </c>
      <c r="D1271" s="4">
        <v>-5.79648142624535E-5</v>
      </c>
    </row>
    <row r="1272" spans="1:4" x14ac:dyDescent="0.2">
      <c r="A1272" t="s">
        <v>4305</v>
      </c>
      <c r="B1272">
        <v>2.9556069297837E-4</v>
      </c>
      <c r="C1272">
        <v>-1.00798858977514E-4</v>
      </c>
      <c r="D1272">
        <v>-1.9476183399883701E-4</v>
      </c>
    </row>
    <row r="1273" spans="1:4" x14ac:dyDescent="0.2">
      <c r="A1273" t="s">
        <v>4306</v>
      </c>
      <c r="B1273" s="4">
        <v>-1.19785211944391E-5</v>
      </c>
      <c r="C1273">
        <v>-1.0166276964956E-4</v>
      </c>
      <c r="D1273">
        <v>1.1364129084342599E-4</v>
      </c>
    </row>
    <row r="1274" spans="1:4" x14ac:dyDescent="0.2">
      <c r="A1274" t="s">
        <v>4307</v>
      </c>
      <c r="B1274">
        <v>5.3102087432333204E-4</v>
      </c>
      <c r="C1274">
        <v>-1.02070665301933E-4</v>
      </c>
      <c r="D1274">
        <v>-4.2895020902360099E-4</v>
      </c>
    </row>
    <row r="1275" spans="1:4" x14ac:dyDescent="0.2">
      <c r="A1275" t="s">
        <v>4308</v>
      </c>
      <c r="B1275" s="4">
        <v>7.4982216667411397E-5</v>
      </c>
      <c r="C1275">
        <v>-1.0292528993925299E-4</v>
      </c>
      <c r="D1275" s="4">
        <v>2.7943073272239801E-5</v>
      </c>
    </row>
    <row r="1276" spans="1:4" x14ac:dyDescent="0.2">
      <c r="A1276" t="s">
        <v>4309</v>
      </c>
      <c r="B1276">
        <v>-9.2691491713314702E-4</v>
      </c>
      <c r="C1276">
        <v>-1.04634129230223E-4</v>
      </c>
      <c r="D1276">
        <v>1.0315490463637001E-3</v>
      </c>
    </row>
    <row r="1277" spans="1:4" x14ac:dyDescent="0.2">
      <c r="A1277" t="s">
        <v>4310</v>
      </c>
      <c r="B1277">
        <v>-3.8260488236943499E-4</v>
      </c>
      <c r="C1277">
        <v>-1.04992238090734E-4</v>
      </c>
      <c r="D1277">
        <v>4.8759712046125202E-4</v>
      </c>
    </row>
    <row r="1278" spans="1:4" x14ac:dyDescent="0.2">
      <c r="A1278" t="s">
        <v>4311</v>
      </c>
      <c r="B1278">
        <v>1.07395428369326E-4</v>
      </c>
      <c r="C1278">
        <v>-1.0561890511051E-4</v>
      </c>
      <c r="D1278" s="4">
        <v>-1.77652325970674E-6</v>
      </c>
    </row>
    <row r="1279" spans="1:4" x14ac:dyDescent="0.2">
      <c r="A1279" t="s">
        <v>4312</v>
      </c>
      <c r="B1279">
        <v>2.2673574387146699E-3</v>
      </c>
      <c r="C1279">
        <v>-1.05840634246013E-4</v>
      </c>
      <c r="D1279">
        <v>-2.1615168044727098E-3</v>
      </c>
    </row>
    <row r="1280" spans="1:4" x14ac:dyDescent="0.2">
      <c r="A1280" t="s">
        <v>4313</v>
      </c>
      <c r="B1280">
        <v>2.03489004777015E-4</v>
      </c>
      <c r="C1280">
        <v>-1.0664276286104E-4</v>
      </c>
      <c r="D1280" s="4">
        <v>-9.6846241914244198E-5</v>
      </c>
    </row>
    <row r="1281" spans="1:4" x14ac:dyDescent="0.2">
      <c r="A1281" t="s">
        <v>4314</v>
      </c>
      <c r="B1281">
        <v>-6.4832809322132095E-4</v>
      </c>
      <c r="C1281">
        <v>-1.08179144900043E-4</v>
      </c>
      <c r="D1281">
        <v>7.5650723812603496E-4</v>
      </c>
    </row>
    <row r="1282" spans="1:4" x14ac:dyDescent="0.2">
      <c r="A1282" t="s">
        <v>4315</v>
      </c>
      <c r="B1282">
        <v>2.48306153357061E-4</v>
      </c>
      <c r="C1282">
        <v>-1.0979239049648399E-4</v>
      </c>
      <c r="D1282">
        <v>-1.3851376286033501E-4</v>
      </c>
    </row>
    <row r="1283" spans="1:4" x14ac:dyDescent="0.2">
      <c r="A1283" t="s">
        <v>4316</v>
      </c>
      <c r="B1283">
        <v>3.5064817901328299E-4</v>
      </c>
      <c r="C1283">
        <v>-1.10000249935507E-4</v>
      </c>
      <c r="D1283">
        <v>-2.40647929081284E-4</v>
      </c>
    </row>
    <row r="1284" spans="1:4" x14ac:dyDescent="0.2">
      <c r="A1284" t="s">
        <v>4317</v>
      </c>
      <c r="B1284">
        <v>1.33199146171913E-3</v>
      </c>
      <c r="C1284">
        <v>-1.10383476811817E-4</v>
      </c>
      <c r="D1284">
        <v>-1.22160798490867E-3</v>
      </c>
    </row>
    <row r="1285" spans="1:4" x14ac:dyDescent="0.2">
      <c r="A1285" t="s">
        <v>4318</v>
      </c>
      <c r="B1285">
        <v>1.3572047698656999E-4</v>
      </c>
      <c r="C1285">
        <v>-1.1157323279387499E-4</v>
      </c>
      <c r="D1285" s="4">
        <v>-2.4147244193557201E-5</v>
      </c>
    </row>
    <row r="1286" spans="1:4" x14ac:dyDescent="0.2">
      <c r="A1286" t="s">
        <v>4319</v>
      </c>
      <c r="B1286">
        <v>-8.2330839646853099E-4</v>
      </c>
      <c r="C1286">
        <v>-1.1180237881766501E-4</v>
      </c>
      <c r="D1286">
        <v>9.3511077528916995E-4</v>
      </c>
    </row>
    <row r="1287" spans="1:4" x14ac:dyDescent="0.2">
      <c r="A1287" t="s">
        <v>4320</v>
      </c>
      <c r="B1287">
        <v>2.78178657356938E-4</v>
      </c>
      <c r="C1287">
        <v>-1.13250802345084E-4</v>
      </c>
      <c r="D1287">
        <v>-1.6492785501346399E-4</v>
      </c>
    </row>
    <row r="1288" spans="1:4" x14ac:dyDescent="0.2">
      <c r="A1288" t="s">
        <v>4321</v>
      </c>
      <c r="B1288" s="4">
        <v>6.98796720977653E-5</v>
      </c>
      <c r="C1288">
        <v>-1.13765221773472E-4</v>
      </c>
      <c r="D1288" s="4">
        <v>4.3885549675186997E-5</v>
      </c>
    </row>
    <row r="1289" spans="1:4" x14ac:dyDescent="0.2">
      <c r="A1289" t="s">
        <v>4322</v>
      </c>
      <c r="B1289" s="4">
        <v>-3.9260479326819901E-5</v>
      </c>
      <c r="C1289">
        <v>-1.14061908962654E-4</v>
      </c>
      <c r="D1289">
        <v>1.5332238829068599E-4</v>
      </c>
    </row>
    <row r="1290" spans="1:4" x14ac:dyDescent="0.2">
      <c r="A1290" t="s">
        <v>4323</v>
      </c>
      <c r="B1290">
        <v>1.8063909338916699E-4</v>
      </c>
      <c r="C1290">
        <v>-1.17017629125563E-4</v>
      </c>
      <c r="D1290" s="4">
        <v>-6.3621464262495994E-5</v>
      </c>
    </row>
    <row r="1291" spans="1:4" x14ac:dyDescent="0.2">
      <c r="A1291" t="s">
        <v>4324</v>
      </c>
      <c r="B1291">
        <v>1.4147983753895501E-3</v>
      </c>
      <c r="C1291">
        <v>-1.18101933149999E-4</v>
      </c>
      <c r="D1291">
        <v>-1.29669644224452E-3</v>
      </c>
    </row>
    <row r="1292" spans="1:4" x14ac:dyDescent="0.2">
      <c r="A1292" t="s">
        <v>4325</v>
      </c>
      <c r="B1292">
        <v>1.3074526488131399E-3</v>
      </c>
      <c r="C1292">
        <v>-1.19178129223557E-4</v>
      </c>
      <c r="D1292">
        <v>-1.1882745195875299E-3</v>
      </c>
    </row>
    <row r="1293" spans="1:4" x14ac:dyDescent="0.2">
      <c r="A1293" t="s">
        <v>4326</v>
      </c>
      <c r="B1293">
        <v>-1.1755193920845201E-3</v>
      </c>
      <c r="C1293">
        <v>-1.22478787331154E-4</v>
      </c>
      <c r="D1293">
        <v>1.2979981794153E-3</v>
      </c>
    </row>
    <row r="1294" spans="1:4" x14ac:dyDescent="0.2">
      <c r="A1294" t="s">
        <v>4327</v>
      </c>
      <c r="B1294">
        <v>1.2833677497455899E-3</v>
      </c>
      <c r="C1294">
        <v>-1.2248821561527701E-4</v>
      </c>
      <c r="D1294">
        <v>-1.16087953413893E-3</v>
      </c>
    </row>
    <row r="1295" spans="1:4" x14ac:dyDescent="0.2">
      <c r="A1295" t="s">
        <v>4328</v>
      </c>
      <c r="B1295">
        <v>-2.6859325716770402E-3</v>
      </c>
      <c r="C1295">
        <v>-1.23243248108298E-4</v>
      </c>
      <c r="D1295">
        <v>2.8091758197730599E-3</v>
      </c>
    </row>
    <row r="1296" spans="1:4" x14ac:dyDescent="0.2">
      <c r="A1296" t="s">
        <v>4329</v>
      </c>
      <c r="B1296">
        <v>1.8753438259048999E-4</v>
      </c>
      <c r="C1296">
        <v>-1.2337587395445099E-4</v>
      </c>
      <c r="D1296" s="4">
        <v>-6.4158508635571695E-5</v>
      </c>
    </row>
    <row r="1297" spans="1:4" x14ac:dyDescent="0.2">
      <c r="A1297" t="s">
        <v>4330</v>
      </c>
      <c r="B1297">
        <v>2.42371716561694E-4</v>
      </c>
      <c r="C1297">
        <v>-1.2416716930933099E-4</v>
      </c>
      <c r="D1297">
        <v>-1.18204547253399E-4</v>
      </c>
    </row>
    <row r="1298" spans="1:4" x14ac:dyDescent="0.2">
      <c r="A1298" t="s">
        <v>4331</v>
      </c>
      <c r="B1298">
        <v>2.1324389191608001E-4</v>
      </c>
      <c r="C1298">
        <v>-1.2615490121939101E-4</v>
      </c>
      <c r="D1298" s="4">
        <v>-8.7088990698731104E-5</v>
      </c>
    </row>
    <row r="1299" spans="1:4" x14ac:dyDescent="0.2">
      <c r="A1299" t="s">
        <v>4332</v>
      </c>
      <c r="B1299">
        <v>-2.5735936368668897E-4</v>
      </c>
      <c r="C1299">
        <v>-1.2633801747535901E-4</v>
      </c>
      <c r="D1299">
        <v>3.8369738116201602E-4</v>
      </c>
    </row>
    <row r="1300" spans="1:4" x14ac:dyDescent="0.2">
      <c r="A1300" t="s">
        <v>4333</v>
      </c>
      <c r="B1300">
        <v>-1.1998063337265699E-3</v>
      </c>
      <c r="C1300">
        <v>-1.27199392004602E-4</v>
      </c>
      <c r="D1300">
        <v>1.32700572573266E-3</v>
      </c>
    </row>
    <row r="1301" spans="1:4" x14ac:dyDescent="0.2">
      <c r="A1301" t="s">
        <v>4334</v>
      </c>
      <c r="B1301">
        <v>-1.35833190131243E-3</v>
      </c>
      <c r="C1301">
        <v>-1.27232454810177E-4</v>
      </c>
      <c r="D1301">
        <v>1.4855643561185899E-3</v>
      </c>
    </row>
    <row r="1302" spans="1:4" x14ac:dyDescent="0.2">
      <c r="A1302" t="s">
        <v>4335</v>
      </c>
      <c r="B1302">
        <v>4.1223619640469401E-4</v>
      </c>
      <c r="C1302">
        <v>-1.27356925717589E-4</v>
      </c>
      <c r="D1302">
        <v>-2.8487927068915402E-4</v>
      </c>
    </row>
    <row r="1303" spans="1:4" x14ac:dyDescent="0.2">
      <c r="A1303" t="s">
        <v>4336</v>
      </c>
      <c r="B1303">
        <v>1.9479252197783499E-3</v>
      </c>
      <c r="C1303">
        <v>-1.3048218656733999E-4</v>
      </c>
      <c r="D1303">
        <v>-1.81744303322172E-3</v>
      </c>
    </row>
    <row r="1304" spans="1:4" x14ac:dyDescent="0.2">
      <c r="A1304" t="s">
        <v>4337</v>
      </c>
      <c r="B1304">
        <v>1.7033153644542101E-4</v>
      </c>
      <c r="C1304">
        <v>-1.3179293525621399E-4</v>
      </c>
      <c r="D1304" s="4">
        <v>-3.8538601188129501E-5</v>
      </c>
    </row>
    <row r="1305" spans="1:4" x14ac:dyDescent="0.2">
      <c r="A1305" t="s">
        <v>4338</v>
      </c>
      <c r="B1305">
        <v>2.6231146728999402E-4</v>
      </c>
      <c r="C1305">
        <v>-1.32475719583577E-4</v>
      </c>
      <c r="D1305">
        <v>-1.2983574770729001E-4</v>
      </c>
    </row>
    <row r="1306" spans="1:4" x14ac:dyDescent="0.2">
      <c r="A1306" t="s">
        <v>4339</v>
      </c>
      <c r="B1306" s="4">
        <v>4.2376150265793497E-5</v>
      </c>
      <c r="C1306">
        <v>-1.3318933797808299E-4</v>
      </c>
      <c r="D1306" s="4">
        <v>9.0813187713225293E-5</v>
      </c>
    </row>
    <row r="1307" spans="1:4" x14ac:dyDescent="0.2">
      <c r="A1307" t="s">
        <v>4340</v>
      </c>
      <c r="B1307">
        <v>2.9937788093693601E-4</v>
      </c>
      <c r="C1307">
        <v>-1.3632515727849101E-4</v>
      </c>
      <c r="D1307">
        <v>-1.6305272365693701E-4</v>
      </c>
    </row>
    <row r="1308" spans="1:4" x14ac:dyDescent="0.2">
      <c r="A1308" t="s">
        <v>4341</v>
      </c>
      <c r="B1308" s="4">
        <v>-7.1946565139881004E-6</v>
      </c>
      <c r="C1308">
        <v>-1.3708561729242801E-4</v>
      </c>
      <c r="D1308">
        <v>1.4428027380707699E-4</v>
      </c>
    </row>
    <row r="1309" spans="1:4" x14ac:dyDescent="0.2">
      <c r="A1309" t="s">
        <v>4342</v>
      </c>
      <c r="B1309">
        <v>-7.5118432375194995E-4</v>
      </c>
      <c r="C1309">
        <v>-1.37130055580112E-4</v>
      </c>
      <c r="D1309">
        <v>8.8831437933383796E-4</v>
      </c>
    </row>
    <row r="1310" spans="1:4" x14ac:dyDescent="0.2">
      <c r="A1310" t="s">
        <v>4343</v>
      </c>
      <c r="B1310">
        <v>3.5454160889079498E-4</v>
      </c>
      <c r="C1310">
        <v>-1.3718239629398999E-4</v>
      </c>
      <c r="D1310">
        <v>-2.1735921259633499E-4</v>
      </c>
    </row>
    <row r="1311" spans="1:4" x14ac:dyDescent="0.2">
      <c r="A1311" t="s">
        <v>4344</v>
      </c>
      <c r="B1311">
        <v>2.85475700610782E-4</v>
      </c>
      <c r="C1311">
        <v>-1.37592365343578E-4</v>
      </c>
      <c r="D1311">
        <v>-1.4788333526544799E-4</v>
      </c>
    </row>
    <row r="1312" spans="1:4" x14ac:dyDescent="0.2">
      <c r="A1312" t="s">
        <v>4345</v>
      </c>
      <c r="B1312">
        <v>-5.0331750894265102E-4</v>
      </c>
      <c r="C1312">
        <v>-1.3792169908647599E-4</v>
      </c>
      <c r="D1312">
        <v>6.4123920803076399E-4</v>
      </c>
    </row>
    <row r="1313" spans="1:4" x14ac:dyDescent="0.2">
      <c r="A1313" t="s">
        <v>4346</v>
      </c>
      <c r="B1313">
        <v>5.1963863737702301E-4</v>
      </c>
      <c r="C1313">
        <v>-1.3935935849080901E-4</v>
      </c>
      <c r="D1313">
        <v>-3.80279278886261E-4</v>
      </c>
    </row>
    <row r="1314" spans="1:4" x14ac:dyDescent="0.2">
      <c r="A1314" t="s">
        <v>4347</v>
      </c>
      <c r="B1314">
        <v>1.32812268171052E-3</v>
      </c>
      <c r="C1314">
        <v>-1.42815391604794E-4</v>
      </c>
      <c r="D1314">
        <v>-1.1853072901111699E-3</v>
      </c>
    </row>
    <row r="1315" spans="1:4" x14ac:dyDescent="0.2">
      <c r="A1315" t="s">
        <v>4348</v>
      </c>
      <c r="B1315">
        <v>5.62765541337984E-4</v>
      </c>
      <c r="C1315">
        <v>-1.4482477168791701E-4</v>
      </c>
      <c r="D1315">
        <v>-4.1794076964989698E-4</v>
      </c>
    </row>
    <row r="1316" spans="1:4" x14ac:dyDescent="0.2">
      <c r="A1316" t="s">
        <v>4349</v>
      </c>
      <c r="B1316">
        <v>1.15641902486913E-4</v>
      </c>
      <c r="C1316">
        <v>-1.46878150679146E-4</v>
      </c>
      <c r="D1316" s="4">
        <v>3.123624819283E-5</v>
      </c>
    </row>
    <row r="1317" spans="1:4" x14ac:dyDescent="0.2">
      <c r="A1317" t="s">
        <v>4350</v>
      </c>
      <c r="B1317">
        <v>-2.2228440199807901E-4</v>
      </c>
      <c r="C1317">
        <v>-1.5250894583813699E-4</v>
      </c>
      <c r="D1317">
        <v>3.7479334783502402E-4</v>
      </c>
    </row>
    <row r="1318" spans="1:4" x14ac:dyDescent="0.2">
      <c r="A1318" t="s">
        <v>4351</v>
      </c>
      <c r="B1318">
        <v>-1.0163474006426199E-3</v>
      </c>
      <c r="C1318">
        <v>-1.5256540186053401E-4</v>
      </c>
      <c r="D1318">
        <v>1.1689128025007499E-3</v>
      </c>
    </row>
    <row r="1319" spans="1:4" x14ac:dyDescent="0.2">
      <c r="A1319" t="s">
        <v>4352</v>
      </c>
      <c r="B1319">
        <v>2.7661975379044302E-4</v>
      </c>
      <c r="C1319">
        <v>-1.5798357117606301E-4</v>
      </c>
      <c r="D1319">
        <v>-1.18636182613307E-4</v>
      </c>
    </row>
    <row r="1320" spans="1:4" x14ac:dyDescent="0.2">
      <c r="A1320" t="s">
        <v>4353</v>
      </c>
      <c r="B1320">
        <v>-1.9706102938448801E-3</v>
      </c>
      <c r="C1320">
        <v>-1.5913661118037301E-4</v>
      </c>
      <c r="D1320">
        <v>2.1297469050242501E-3</v>
      </c>
    </row>
    <row r="1321" spans="1:4" x14ac:dyDescent="0.2">
      <c r="A1321" t="s">
        <v>4354</v>
      </c>
      <c r="B1321">
        <v>-2.10882166961759E-3</v>
      </c>
      <c r="C1321">
        <v>-1.5945993665720899E-4</v>
      </c>
      <c r="D1321">
        <v>2.2682816062696001E-3</v>
      </c>
    </row>
    <row r="1322" spans="1:4" x14ac:dyDescent="0.2">
      <c r="A1322" t="s">
        <v>4355</v>
      </c>
      <c r="B1322">
        <v>1.5593236609779901E-4</v>
      </c>
      <c r="C1322">
        <v>-1.6016047383084401E-4</v>
      </c>
      <c r="D1322" s="4">
        <v>4.2281077343243896E-6</v>
      </c>
    </row>
    <row r="1323" spans="1:4" x14ac:dyDescent="0.2">
      <c r="A1323" t="s">
        <v>4356</v>
      </c>
      <c r="B1323" s="4">
        <v>-8.9534618205621298E-5</v>
      </c>
      <c r="C1323">
        <v>-1.6509357754612499E-4</v>
      </c>
      <c r="D1323">
        <v>2.5462819575296702E-4</v>
      </c>
    </row>
    <row r="1324" spans="1:4" x14ac:dyDescent="0.2">
      <c r="A1324" t="s">
        <v>4357</v>
      </c>
      <c r="B1324">
        <v>4.5939096992727798E-4</v>
      </c>
      <c r="C1324">
        <v>-1.6515506314074101E-4</v>
      </c>
      <c r="D1324">
        <v>-2.9423590678657698E-4</v>
      </c>
    </row>
    <row r="1325" spans="1:4" x14ac:dyDescent="0.2">
      <c r="A1325" t="s">
        <v>4358</v>
      </c>
      <c r="B1325">
        <v>1.73777112028833E-4</v>
      </c>
      <c r="C1325">
        <v>-1.65836610469924E-4</v>
      </c>
      <c r="D1325" s="4">
        <v>-7.9405015571859204E-6</v>
      </c>
    </row>
    <row r="1326" spans="1:4" x14ac:dyDescent="0.2">
      <c r="A1326" t="s">
        <v>4359</v>
      </c>
      <c r="B1326">
        <v>-2.7244451439758098E-3</v>
      </c>
      <c r="C1326">
        <v>-1.67085826677676E-4</v>
      </c>
      <c r="D1326">
        <v>2.8915309706416701E-3</v>
      </c>
    </row>
    <row r="1327" spans="1:4" x14ac:dyDescent="0.2">
      <c r="A1327" t="s">
        <v>4360</v>
      </c>
      <c r="B1327" s="4">
        <v>2.3934493965330999E-5</v>
      </c>
      <c r="C1327">
        <v>-1.69243886705311E-4</v>
      </c>
      <c r="D1327">
        <v>1.4530939273981399E-4</v>
      </c>
    </row>
    <row r="1328" spans="1:4" x14ac:dyDescent="0.2">
      <c r="A1328" t="s">
        <v>4361</v>
      </c>
      <c r="B1328">
        <v>5.5106309095475595E-4</v>
      </c>
      <c r="C1328">
        <v>-1.7067368139915399E-4</v>
      </c>
      <c r="D1328">
        <v>-3.8038940955282098E-4</v>
      </c>
    </row>
    <row r="1329" spans="1:4" x14ac:dyDescent="0.2">
      <c r="A1329" t="s">
        <v>4362</v>
      </c>
      <c r="B1329" s="4">
        <v>4.85319139890365E-5</v>
      </c>
      <c r="C1329">
        <v>-1.7386937482043299E-4</v>
      </c>
      <c r="D1329">
        <v>1.25337460832873E-4</v>
      </c>
    </row>
    <row r="1330" spans="1:4" x14ac:dyDescent="0.2">
      <c r="A1330" t="s">
        <v>4363</v>
      </c>
      <c r="B1330">
        <v>-2.4824900494245E-3</v>
      </c>
      <c r="C1330">
        <v>-1.77853606373172E-4</v>
      </c>
      <c r="D1330">
        <v>2.6603436557903599E-3</v>
      </c>
    </row>
    <row r="1331" spans="1:4" x14ac:dyDescent="0.2">
      <c r="A1331" t="s">
        <v>4364</v>
      </c>
      <c r="B1331">
        <v>9.73975470905818E-4</v>
      </c>
      <c r="C1331">
        <v>-1.8211299671942299E-4</v>
      </c>
      <c r="D1331">
        <v>-7.9186247418769698E-4</v>
      </c>
    </row>
    <row r="1332" spans="1:4" x14ac:dyDescent="0.2">
      <c r="A1332" t="s">
        <v>4365</v>
      </c>
      <c r="B1332">
        <v>9.5972165668451305E-4</v>
      </c>
      <c r="C1332">
        <v>-1.8248530554711701E-4</v>
      </c>
      <c r="D1332">
        <v>-7.7723635113813403E-4</v>
      </c>
    </row>
    <row r="1333" spans="1:4" x14ac:dyDescent="0.2">
      <c r="A1333" t="s">
        <v>4366</v>
      </c>
      <c r="B1333">
        <v>1.1762250808431301E-3</v>
      </c>
      <c r="C1333">
        <v>-1.8313491248720499E-4</v>
      </c>
      <c r="D1333">
        <v>-9.9309016836014491E-4</v>
      </c>
    </row>
    <row r="1334" spans="1:4" x14ac:dyDescent="0.2">
      <c r="A1334" t="s">
        <v>4367</v>
      </c>
      <c r="B1334">
        <v>6.2797570786296498E-4</v>
      </c>
      <c r="C1334">
        <v>-1.8527447086542901E-4</v>
      </c>
      <c r="D1334">
        <v>-4.4270123699670198E-4</v>
      </c>
    </row>
    <row r="1335" spans="1:4" x14ac:dyDescent="0.2">
      <c r="A1335" t="s">
        <v>4368</v>
      </c>
      <c r="B1335" s="4">
        <v>1.80755475656933E-5</v>
      </c>
      <c r="C1335">
        <v>-1.8674757680649199E-4</v>
      </c>
      <c r="D1335">
        <v>1.68672029240716E-4</v>
      </c>
    </row>
    <row r="1336" spans="1:4" x14ac:dyDescent="0.2">
      <c r="A1336" t="s">
        <v>4369</v>
      </c>
      <c r="B1336" s="4">
        <v>9.45482864803872E-5</v>
      </c>
      <c r="C1336">
        <v>-1.87539378385383E-4</v>
      </c>
      <c r="D1336" s="4">
        <v>9.2991091904866101E-5</v>
      </c>
    </row>
    <row r="1337" spans="1:4" x14ac:dyDescent="0.2">
      <c r="A1337" t="s">
        <v>4370</v>
      </c>
      <c r="B1337" s="4">
        <v>6.3229108535415993E-5</v>
      </c>
      <c r="C1337">
        <v>-1.89599743820491E-4</v>
      </c>
      <c r="D1337">
        <v>1.2637063528377499E-4</v>
      </c>
    </row>
    <row r="1338" spans="1:4" x14ac:dyDescent="0.2">
      <c r="A1338" t="s">
        <v>4371</v>
      </c>
      <c r="B1338">
        <v>-2.9428930556542099E-4</v>
      </c>
      <c r="C1338">
        <v>-1.8966755547416799E-4</v>
      </c>
      <c r="D1338">
        <v>4.8395686103987299E-4</v>
      </c>
    </row>
    <row r="1339" spans="1:4" x14ac:dyDescent="0.2">
      <c r="A1339" t="s">
        <v>4372</v>
      </c>
      <c r="B1339">
        <v>3.2651228749068098E-3</v>
      </c>
      <c r="C1339">
        <v>-1.8986926964359899E-4</v>
      </c>
      <c r="D1339">
        <v>-3.0752536052895E-3</v>
      </c>
    </row>
    <row r="1340" spans="1:4" x14ac:dyDescent="0.2">
      <c r="A1340" t="s">
        <v>4373</v>
      </c>
      <c r="B1340">
        <v>1.6418087453329901E-4</v>
      </c>
      <c r="C1340">
        <v>-1.9289673389472501E-4</v>
      </c>
      <c r="D1340" s="4">
        <v>2.87158593612004E-5</v>
      </c>
    </row>
    <row r="1341" spans="1:4" x14ac:dyDescent="0.2">
      <c r="A1341" t="s">
        <v>4374</v>
      </c>
      <c r="B1341">
        <v>5.4429329615752304E-4</v>
      </c>
      <c r="C1341">
        <v>-1.9363456450038801E-4</v>
      </c>
      <c r="D1341">
        <v>-3.5065873166299397E-4</v>
      </c>
    </row>
    <row r="1342" spans="1:4" x14ac:dyDescent="0.2">
      <c r="A1342" t="s">
        <v>4375</v>
      </c>
      <c r="B1342">
        <v>-1.32038122024345E-3</v>
      </c>
      <c r="C1342">
        <v>-1.9619951168579401E-4</v>
      </c>
      <c r="D1342">
        <v>1.5165807319248499E-3</v>
      </c>
    </row>
    <row r="1343" spans="1:4" x14ac:dyDescent="0.2">
      <c r="A1343" t="s">
        <v>4376</v>
      </c>
      <c r="B1343" s="4">
        <v>-9.5847042207553105E-5</v>
      </c>
      <c r="C1343">
        <v>-1.9853327621533999E-4</v>
      </c>
      <c r="D1343">
        <v>2.9438031842307698E-4</v>
      </c>
    </row>
    <row r="1344" spans="1:4" x14ac:dyDescent="0.2">
      <c r="A1344" t="s">
        <v>4377</v>
      </c>
      <c r="B1344">
        <v>-1.16603125154275E-4</v>
      </c>
      <c r="C1344">
        <v>-1.99389553410707E-4</v>
      </c>
      <c r="D1344">
        <v>3.1599267856264701E-4</v>
      </c>
    </row>
    <row r="1345" spans="1:4" x14ac:dyDescent="0.2">
      <c r="A1345" t="s">
        <v>4378</v>
      </c>
      <c r="B1345">
        <v>-1.4376956893191799E-4</v>
      </c>
      <c r="C1345">
        <v>-2.00962097396453E-4</v>
      </c>
      <c r="D1345">
        <v>3.4473166632635198E-4</v>
      </c>
    </row>
    <row r="1346" spans="1:4" x14ac:dyDescent="0.2">
      <c r="A1346" t="s">
        <v>4379</v>
      </c>
      <c r="B1346" s="4">
        <v>5.2312882244149301E-5</v>
      </c>
      <c r="C1346">
        <v>-2.0171138860996301E-4</v>
      </c>
      <c r="D1346">
        <v>1.4939850636565399E-4</v>
      </c>
    </row>
    <row r="1347" spans="1:4" x14ac:dyDescent="0.2">
      <c r="A1347" t="s">
        <v>4380</v>
      </c>
      <c r="B1347">
        <v>2.79625248851367E-3</v>
      </c>
      <c r="C1347">
        <v>-2.0380802329964001E-4</v>
      </c>
      <c r="D1347">
        <v>-2.5924444652224402E-3</v>
      </c>
    </row>
    <row r="1348" spans="1:4" x14ac:dyDescent="0.2">
      <c r="A1348" t="s">
        <v>4381</v>
      </c>
      <c r="B1348">
        <v>5.8463602378173399E-4</v>
      </c>
      <c r="C1348">
        <v>-2.07726183715438E-4</v>
      </c>
      <c r="D1348">
        <v>-3.7690984006414301E-4</v>
      </c>
    </row>
    <row r="1349" spans="1:4" x14ac:dyDescent="0.2">
      <c r="A1349" t="s">
        <v>4382</v>
      </c>
      <c r="B1349">
        <v>3.7133874884721398E-4</v>
      </c>
      <c r="C1349">
        <v>-2.08073807363641E-4</v>
      </c>
      <c r="D1349">
        <v>-1.6326494148524701E-4</v>
      </c>
    </row>
    <row r="1350" spans="1:4" x14ac:dyDescent="0.2">
      <c r="A1350" t="s">
        <v>4383</v>
      </c>
      <c r="B1350">
        <v>2.57594627138924E-4</v>
      </c>
      <c r="C1350">
        <v>-2.0866851009944699E-4</v>
      </c>
      <c r="D1350" s="4">
        <v>-4.8926117039139901E-5</v>
      </c>
    </row>
    <row r="1351" spans="1:4" x14ac:dyDescent="0.2">
      <c r="A1351" t="s">
        <v>4384</v>
      </c>
      <c r="B1351">
        <v>1.76430413728165E-3</v>
      </c>
      <c r="C1351">
        <v>-2.08718546471327E-4</v>
      </c>
      <c r="D1351">
        <v>-1.55558559081388E-3</v>
      </c>
    </row>
    <row r="1352" spans="1:4" x14ac:dyDescent="0.2">
      <c r="A1352" t="s">
        <v>4385</v>
      </c>
      <c r="B1352">
        <v>1.89160964628884E-4</v>
      </c>
      <c r="C1352">
        <v>-2.0879487325885899E-4</v>
      </c>
      <c r="D1352" s="4">
        <v>1.9633908627930098E-5</v>
      </c>
    </row>
    <row r="1353" spans="1:4" x14ac:dyDescent="0.2">
      <c r="A1353" t="s">
        <v>4386</v>
      </c>
      <c r="B1353" s="4">
        <v>4.2162429226743802E-5</v>
      </c>
      <c r="C1353">
        <v>-2.09905150574526E-4</v>
      </c>
      <c r="D1353">
        <v>1.6774272135014999E-4</v>
      </c>
    </row>
    <row r="1354" spans="1:4" x14ac:dyDescent="0.2">
      <c r="A1354" t="s">
        <v>4387</v>
      </c>
      <c r="B1354">
        <v>-1.35156687353491E-3</v>
      </c>
      <c r="C1354">
        <v>-2.10752651223363E-4</v>
      </c>
      <c r="D1354">
        <v>1.5623195247490599E-3</v>
      </c>
    </row>
    <row r="1355" spans="1:4" x14ac:dyDescent="0.2">
      <c r="A1355" t="s">
        <v>4388</v>
      </c>
      <c r="B1355">
        <v>-6.5539264349616095E-4</v>
      </c>
      <c r="C1355">
        <v>-2.1288568002537301E-4</v>
      </c>
      <c r="D1355">
        <v>8.6827832352743596E-4</v>
      </c>
    </row>
    <row r="1356" spans="1:4" x14ac:dyDescent="0.2">
      <c r="A1356" t="s">
        <v>4389</v>
      </c>
      <c r="B1356">
        <v>-1.03263455507801E-3</v>
      </c>
      <c r="C1356">
        <v>-2.14390529884385E-4</v>
      </c>
      <c r="D1356">
        <v>1.2470250849604E-3</v>
      </c>
    </row>
    <row r="1357" spans="1:4" x14ac:dyDescent="0.2">
      <c r="A1357" t="s">
        <v>4390</v>
      </c>
      <c r="B1357">
        <v>-1.3982865368286699E-4</v>
      </c>
      <c r="C1357">
        <v>-2.1642546582804101E-4</v>
      </c>
      <c r="D1357">
        <v>3.5625411951332E-4</v>
      </c>
    </row>
    <row r="1358" spans="1:4" x14ac:dyDescent="0.2">
      <c r="A1358" t="s">
        <v>4391</v>
      </c>
      <c r="B1358">
        <v>-6.35982807162085E-4</v>
      </c>
      <c r="C1358">
        <v>-2.17787227144019E-4</v>
      </c>
      <c r="D1358">
        <v>8.5377003430379299E-4</v>
      </c>
    </row>
    <row r="1359" spans="1:4" x14ac:dyDescent="0.2">
      <c r="A1359" t="s">
        <v>4392</v>
      </c>
      <c r="B1359">
        <v>-5.4421180359342104E-4</v>
      </c>
      <c r="C1359">
        <v>-2.21543813054533E-4</v>
      </c>
      <c r="D1359">
        <v>7.6575561664844901E-4</v>
      </c>
    </row>
    <row r="1360" spans="1:4" x14ac:dyDescent="0.2">
      <c r="A1360" t="s">
        <v>4393</v>
      </c>
      <c r="B1360">
        <v>4.4710415232059899E-4</v>
      </c>
      <c r="C1360">
        <v>-2.2542027843614E-4</v>
      </c>
      <c r="D1360">
        <v>-2.2168387388299301E-4</v>
      </c>
    </row>
    <row r="1361" spans="1:4" x14ac:dyDescent="0.2">
      <c r="A1361" t="s">
        <v>4394</v>
      </c>
      <c r="B1361">
        <v>8.0995259459386195E-4</v>
      </c>
      <c r="C1361">
        <v>-2.3252057443420599E-4</v>
      </c>
      <c r="D1361">
        <v>-5.7743202016017204E-4</v>
      </c>
    </row>
    <row r="1362" spans="1:4" x14ac:dyDescent="0.2">
      <c r="A1362" t="s">
        <v>4395</v>
      </c>
      <c r="B1362">
        <v>-5.6675321971184195E-4</v>
      </c>
      <c r="C1362">
        <v>-2.3287796156121101E-4</v>
      </c>
      <c r="D1362">
        <v>7.9963118128104397E-4</v>
      </c>
    </row>
    <row r="1363" spans="1:4" x14ac:dyDescent="0.2">
      <c r="A1363" t="s">
        <v>4396</v>
      </c>
      <c r="B1363">
        <v>-1.09296202691895E-3</v>
      </c>
      <c r="C1363">
        <v>-2.3376689493883701E-4</v>
      </c>
      <c r="D1363">
        <v>1.32672892185715E-3</v>
      </c>
    </row>
    <row r="1364" spans="1:4" x14ac:dyDescent="0.2">
      <c r="A1364" t="s">
        <v>4397</v>
      </c>
      <c r="B1364">
        <v>1.48113027498442E-3</v>
      </c>
      <c r="C1364">
        <v>-2.3395166397338499E-4</v>
      </c>
      <c r="D1364">
        <v>-1.24717861101934E-3</v>
      </c>
    </row>
    <row r="1365" spans="1:4" x14ac:dyDescent="0.2">
      <c r="A1365" t="s">
        <v>4398</v>
      </c>
      <c r="B1365">
        <v>1.3194524865022201E-4</v>
      </c>
      <c r="C1365">
        <v>-2.3478165232315501E-4</v>
      </c>
      <c r="D1365">
        <v>1.02836403672425E-4</v>
      </c>
    </row>
    <row r="1366" spans="1:4" x14ac:dyDescent="0.2">
      <c r="A1366" t="s">
        <v>4399</v>
      </c>
      <c r="B1366">
        <v>1.1463337273323901E-4</v>
      </c>
      <c r="C1366">
        <v>-2.3480202460261299E-4</v>
      </c>
      <c r="D1366">
        <v>1.20168651871461E-4</v>
      </c>
    </row>
    <row r="1367" spans="1:4" x14ac:dyDescent="0.2">
      <c r="A1367" t="s">
        <v>4400</v>
      </c>
      <c r="B1367">
        <v>1.0417474463894601E-3</v>
      </c>
      <c r="C1367">
        <v>-2.3676941122015199E-4</v>
      </c>
      <c r="D1367">
        <v>-8.0497803518165699E-4</v>
      </c>
    </row>
    <row r="1368" spans="1:4" x14ac:dyDescent="0.2">
      <c r="A1368" t="s">
        <v>4401</v>
      </c>
      <c r="B1368">
        <v>1.78751113160988E-3</v>
      </c>
      <c r="C1368">
        <v>-2.37122844611867E-4</v>
      </c>
      <c r="D1368">
        <v>-1.55038828699802E-3</v>
      </c>
    </row>
    <row r="1369" spans="1:4" x14ac:dyDescent="0.2">
      <c r="A1369" t="s">
        <v>4402</v>
      </c>
      <c r="B1369">
        <v>-8.0708180200690302E-4</v>
      </c>
      <c r="C1369">
        <v>-2.3812494369066301E-4</v>
      </c>
      <c r="D1369">
        <v>1.04520674570141E-3</v>
      </c>
    </row>
    <row r="1370" spans="1:4" x14ac:dyDescent="0.2">
      <c r="A1370" t="s">
        <v>4403</v>
      </c>
      <c r="B1370">
        <v>5.2443674467724899E-4</v>
      </c>
      <c r="C1370">
        <v>-2.3834104607766299E-4</v>
      </c>
      <c r="D1370">
        <v>-2.8609569860079401E-4</v>
      </c>
    </row>
    <row r="1371" spans="1:4" x14ac:dyDescent="0.2">
      <c r="A1371" t="s">
        <v>4404</v>
      </c>
      <c r="B1371">
        <v>3.2886954974649602E-4</v>
      </c>
      <c r="C1371">
        <v>-2.3908978165143501E-4</v>
      </c>
      <c r="D1371" s="4">
        <v>-8.9779768093272303E-5</v>
      </c>
    </row>
    <row r="1372" spans="1:4" x14ac:dyDescent="0.2">
      <c r="A1372" t="s">
        <v>4405</v>
      </c>
      <c r="B1372">
        <v>-2.9633498834045401E-4</v>
      </c>
      <c r="C1372">
        <v>-2.3919837930018001E-4</v>
      </c>
      <c r="D1372">
        <v>5.3553336764265702E-4</v>
      </c>
    </row>
    <row r="1373" spans="1:4" x14ac:dyDescent="0.2">
      <c r="A1373" t="s">
        <v>4406</v>
      </c>
      <c r="B1373" s="4">
        <v>7.9448854204255705E-6</v>
      </c>
      <c r="C1373">
        <v>-2.4023755910589599E-4</v>
      </c>
      <c r="D1373">
        <v>2.3229267368415701E-4</v>
      </c>
    </row>
    <row r="1374" spans="1:4" x14ac:dyDescent="0.2">
      <c r="A1374" t="s">
        <v>4407</v>
      </c>
      <c r="B1374">
        <v>4.58498532386964E-4</v>
      </c>
      <c r="C1374">
        <v>-2.4239054878178701E-4</v>
      </c>
      <c r="D1374">
        <v>-2.16107983609088E-4</v>
      </c>
    </row>
    <row r="1375" spans="1:4" x14ac:dyDescent="0.2">
      <c r="A1375" t="s">
        <v>4408</v>
      </c>
      <c r="B1375">
        <v>1.2030345698502001E-4</v>
      </c>
      <c r="C1375">
        <v>-2.4447510539305102E-4</v>
      </c>
      <c r="D1375">
        <v>1.2417164840708601E-4</v>
      </c>
    </row>
    <row r="1376" spans="1:4" x14ac:dyDescent="0.2">
      <c r="A1376" t="s">
        <v>4409</v>
      </c>
      <c r="B1376">
        <v>4.5999923230273998E-4</v>
      </c>
      <c r="C1376">
        <v>-2.4601028006954699E-4</v>
      </c>
      <c r="D1376">
        <v>-2.1398895223173701E-4</v>
      </c>
    </row>
    <row r="1377" spans="1:4" x14ac:dyDescent="0.2">
      <c r="A1377" t="s">
        <v>4410</v>
      </c>
      <c r="B1377">
        <v>-1.5676348090355599E-3</v>
      </c>
      <c r="C1377">
        <v>-2.4610130741101898E-4</v>
      </c>
      <c r="D1377">
        <v>1.81373611644789E-3</v>
      </c>
    </row>
    <row r="1378" spans="1:4" x14ac:dyDescent="0.2">
      <c r="A1378" t="s">
        <v>4411</v>
      </c>
      <c r="B1378">
        <v>2.6294542704513401E-4</v>
      </c>
      <c r="C1378">
        <v>-2.4915769837637199E-4</v>
      </c>
      <c r="D1378" s="4">
        <v>-1.3787728666634999E-5</v>
      </c>
    </row>
    <row r="1379" spans="1:4" x14ac:dyDescent="0.2">
      <c r="A1379" t="s">
        <v>4412</v>
      </c>
      <c r="B1379">
        <v>2.2106491709686401E-3</v>
      </c>
      <c r="C1379">
        <v>-2.4966941525060999E-4</v>
      </c>
      <c r="D1379">
        <v>-1.96097975572628E-3</v>
      </c>
    </row>
    <row r="1380" spans="1:4" x14ac:dyDescent="0.2">
      <c r="A1380" t="s">
        <v>4413</v>
      </c>
      <c r="B1380" s="4">
        <v>-6.8071170472824705E-5</v>
      </c>
      <c r="C1380">
        <v>-2.5040252975040001E-4</v>
      </c>
      <c r="D1380">
        <v>3.1847370022314298E-4</v>
      </c>
    </row>
    <row r="1381" spans="1:4" x14ac:dyDescent="0.2">
      <c r="A1381" t="s">
        <v>4414</v>
      </c>
      <c r="B1381" s="4">
        <v>8.3777158478520096E-5</v>
      </c>
      <c r="C1381">
        <v>-2.5424938538262198E-4</v>
      </c>
      <c r="D1381">
        <v>1.7047222690401599E-4</v>
      </c>
    </row>
    <row r="1382" spans="1:4" x14ac:dyDescent="0.2">
      <c r="A1382" t="s">
        <v>4415</v>
      </c>
      <c r="B1382">
        <v>4.9415931287261105E-4</v>
      </c>
      <c r="C1382">
        <v>-2.5475132716616103E-4</v>
      </c>
      <c r="D1382">
        <v>-2.3940798570431301E-4</v>
      </c>
    </row>
    <row r="1383" spans="1:4" x14ac:dyDescent="0.2">
      <c r="A1383" t="s">
        <v>4416</v>
      </c>
      <c r="B1383">
        <v>1.09502753332603E-3</v>
      </c>
      <c r="C1383">
        <v>-2.55201680614841E-4</v>
      </c>
      <c r="D1383">
        <v>-8.3982585271015595E-4</v>
      </c>
    </row>
    <row r="1384" spans="1:4" x14ac:dyDescent="0.2">
      <c r="A1384" t="s">
        <v>4417</v>
      </c>
      <c r="B1384" s="4">
        <v>1.16354188319691E-5</v>
      </c>
      <c r="C1384">
        <v>-2.5546540434672702E-4</v>
      </c>
      <c r="D1384">
        <v>2.43829985512984E-4</v>
      </c>
    </row>
    <row r="1385" spans="1:4" x14ac:dyDescent="0.2">
      <c r="A1385" t="s">
        <v>4418</v>
      </c>
      <c r="B1385">
        <v>-9.41602954281585E-4</v>
      </c>
      <c r="C1385">
        <v>-2.5676828580684102E-4</v>
      </c>
      <c r="D1385">
        <v>1.1983712400921E-3</v>
      </c>
    </row>
    <row r="1386" spans="1:4" x14ac:dyDescent="0.2">
      <c r="A1386" t="s">
        <v>4419</v>
      </c>
      <c r="B1386">
        <v>1.44609416112252E-3</v>
      </c>
      <c r="C1386">
        <v>-2.5682227002858898E-4</v>
      </c>
      <c r="D1386">
        <v>-1.1892718910948301E-3</v>
      </c>
    </row>
    <row r="1387" spans="1:4" x14ac:dyDescent="0.2">
      <c r="A1387" t="s">
        <v>4420</v>
      </c>
      <c r="B1387" s="4">
        <v>-8.2226763517387601E-5</v>
      </c>
      <c r="C1387">
        <v>-2.6097138923997497E-4</v>
      </c>
      <c r="D1387">
        <v>3.43198152755867E-4</v>
      </c>
    </row>
    <row r="1388" spans="1:4" x14ac:dyDescent="0.2">
      <c r="A1388" t="s">
        <v>4421</v>
      </c>
      <c r="B1388">
        <v>2.7596669998042897E-4</v>
      </c>
      <c r="C1388">
        <v>-2.6162208523041499E-4</v>
      </c>
      <c r="D1388" s="4">
        <v>-1.43446147483988E-5</v>
      </c>
    </row>
    <row r="1389" spans="1:4" x14ac:dyDescent="0.2">
      <c r="A1389" t="s">
        <v>4422</v>
      </c>
      <c r="B1389" s="4">
        <v>5.2951883559407898E-5</v>
      </c>
      <c r="C1389">
        <v>-2.66154915400676E-4</v>
      </c>
      <c r="D1389">
        <v>2.13203031841191E-4</v>
      </c>
    </row>
    <row r="1390" spans="1:4" x14ac:dyDescent="0.2">
      <c r="A1390" t="s">
        <v>4423</v>
      </c>
      <c r="B1390">
        <v>-1.01738489491955E-3</v>
      </c>
      <c r="C1390">
        <v>-2.6674175344693302E-4</v>
      </c>
      <c r="D1390">
        <v>1.2841266483659E-3</v>
      </c>
    </row>
    <row r="1391" spans="1:4" x14ac:dyDescent="0.2">
      <c r="A1391" t="s">
        <v>4424</v>
      </c>
      <c r="B1391">
        <v>-1.4834985885289799E-4</v>
      </c>
      <c r="C1391">
        <v>-2.67719615733653E-4</v>
      </c>
      <c r="D1391">
        <v>4.1606947458612602E-4</v>
      </c>
    </row>
    <row r="1392" spans="1:4" x14ac:dyDescent="0.2">
      <c r="A1392" t="s">
        <v>4425</v>
      </c>
      <c r="B1392">
        <v>3.6722835395975901E-4</v>
      </c>
      <c r="C1392">
        <v>-2.6920514907842198E-4</v>
      </c>
      <c r="D1392" s="4">
        <v>-9.8023204880288102E-5</v>
      </c>
    </row>
    <row r="1393" spans="1:4" x14ac:dyDescent="0.2">
      <c r="A1393" t="s">
        <v>4426</v>
      </c>
      <c r="B1393">
        <v>-2.6914602897808702E-4</v>
      </c>
      <c r="C1393">
        <v>-2.6977002045484698E-4</v>
      </c>
      <c r="D1393">
        <v>5.3891604943116301E-4</v>
      </c>
    </row>
    <row r="1394" spans="1:4" x14ac:dyDescent="0.2">
      <c r="A1394" t="s">
        <v>4427</v>
      </c>
      <c r="B1394">
        <v>7.1807746926874497E-4</v>
      </c>
      <c r="C1394">
        <v>-2.7042346041762801E-4</v>
      </c>
      <c r="D1394">
        <v>-4.4765400884867003E-4</v>
      </c>
    </row>
    <row r="1395" spans="1:4" x14ac:dyDescent="0.2">
      <c r="A1395" t="s">
        <v>4428</v>
      </c>
      <c r="B1395">
        <v>1.5011233192325701E-3</v>
      </c>
      <c r="C1395">
        <v>-2.7182799411406698E-4</v>
      </c>
      <c r="D1395">
        <v>-1.2292953251187399E-3</v>
      </c>
    </row>
    <row r="1396" spans="1:4" x14ac:dyDescent="0.2">
      <c r="A1396" t="s">
        <v>4429</v>
      </c>
      <c r="B1396">
        <v>-4.9583627488518096E-4</v>
      </c>
      <c r="C1396">
        <v>-2.7259945444020102E-4</v>
      </c>
      <c r="D1396">
        <v>7.6843572932621404E-4</v>
      </c>
    </row>
    <row r="1397" spans="1:4" x14ac:dyDescent="0.2">
      <c r="A1397" t="s">
        <v>4430</v>
      </c>
      <c r="B1397">
        <v>-3.0182288131958999E-4</v>
      </c>
      <c r="C1397">
        <v>-2.7438955547195499E-4</v>
      </c>
      <c r="D1397">
        <v>5.7621243679149402E-4</v>
      </c>
    </row>
    <row r="1398" spans="1:4" x14ac:dyDescent="0.2">
      <c r="A1398" t="s">
        <v>4431</v>
      </c>
      <c r="B1398">
        <v>-1.62480169468519E-3</v>
      </c>
      <c r="C1398">
        <v>-2.7450329619274101E-4</v>
      </c>
      <c r="D1398">
        <v>1.89930499088124E-3</v>
      </c>
    </row>
    <row r="1399" spans="1:4" x14ac:dyDescent="0.2">
      <c r="A1399" t="s">
        <v>4432</v>
      </c>
      <c r="B1399" s="4">
        <v>-3.9303253888081599E-5</v>
      </c>
      <c r="C1399">
        <v>-2.7475324224100002E-4</v>
      </c>
      <c r="D1399">
        <v>3.1405649613224401E-4</v>
      </c>
    </row>
    <row r="1400" spans="1:4" x14ac:dyDescent="0.2">
      <c r="A1400" t="s">
        <v>4433</v>
      </c>
      <c r="B1400">
        <v>5.9081730523664498E-4</v>
      </c>
      <c r="C1400">
        <v>-2.7487013157488101E-4</v>
      </c>
      <c r="D1400">
        <v>-3.1594717365852101E-4</v>
      </c>
    </row>
    <row r="1401" spans="1:4" x14ac:dyDescent="0.2">
      <c r="A1401" t="s">
        <v>4434</v>
      </c>
      <c r="B1401">
        <v>7.0439668490285604E-4</v>
      </c>
      <c r="C1401">
        <v>-2.75278393433282E-4</v>
      </c>
      <c r="D1401">
        <v>-4.2911829147314399E-4</v>
      </c>
    </row>
    <row r="1402" spans="1:4" x14ac:dyDescent="0.2">
      <c r="A1402" t="s">
        <v>4435</v>
      </c>
      <c r="B1402">
        <v>-2.86289075357412E-4</v>
      </c>
      <c r="C1402">
        <v>-2.7663257363243898E-4</v>
      </c>
      <c r="D1402">
        <v>5.6292164899240905E-4</v>
      </c>
    </row>
    <row r="1403" spans="1:4" x14ac:dyDescent="0.2">
      <c r="A1403" t="s">
        <v>4436</v>
      </c>
      <c r="B1403">
        <v>1.49109954561025E-3</v>
      </c>
      <c r="C1403">
        <v>-2.7755548193688999E-4</v>
      </c>
      <c r="D1403">
        <v>-1.21354406367351E-3</v>
      </c>
    </row>
    <row r="1404" spans="1:4" x14ac:dyDescent="0.2">
      <c r="A1404" t="s">
        <v>4437</v>
      </c>
      <c r="B1404">
        <v>6.4902314447469998E-4</v>
      </c>
      <c r="C1404">
        <v>-2.8164312219549497E-4</v>
      </c>
      <c r="D1404">
        <v>-3.6738002228327098E-4</v>
      </c>
    </row>
    <row r="1405" spans="1:4" x14ac:dyDescent="0.2">
      <c r="A1405" t="s">
        <v>4438</v>
      </c>
      <c r="B1405">
        <v>-1.1813010223282201E-3</v>
      </c>
      <c r="C1405">
        <v>-2.8255037666407998E-4</v>
      </c>
      <c r="D1405">
        <v>1.4638513989855999E-3</v>
      </c>
    </row>
    <row r="1406" spans="1:4" x14ac:dyDescent="0.2">
      <c r="A1406" t="s">
        <v>4439</v>
      </c>
      <c r="B1406">
        <v>4.7291170493858002E-4</v>
      </c>
      <c r="C1406">
        <v>-2.82696285022446E-4</v>
      </c>
      <c r="D1406">
        <v>-1.9021541991655401E-4</v>
      </c>
    </row>
    <row r="1407" spans="1:4" x14ac:dyDescent="0.2">
      <c r="A1407" t="s">
        <v>4440</v>
      </c>
      <c r="B1407">
        <v>1.6917008756750401E-4</v>
      </c>
      <c r="C1407">
        <v>-2.8358526416504503E-4</v>
      </c>
      <c r="D1407">
        <v>1.14415176599692E-4</v>
      </c>
    </row>
    <row r="1408" spans="1:4" x14ac:dyDescent="0.2">
      <c r="A1408" t="s">
        <v>4441</v>
      </c>
      <c r="B1408">
        <v>-1.13949161879512E-3</v>
      </c>
      <c r="C1408">
        <v>-2.8397630984746601E-4</v>
      </c>
      <c r="D1408">
        <v>1.4234679286431601E-3</v>
      </c>
    </row>
    <row r="1409" spans="1:4" x14ac:dyDescent="0.2">
      <c r="A1409" t="s">
        <v>4442</v>
      </c>
      <c r="B1409">
        <v>-4.7220623856545702E-4</v>
      </c>
      <c r="C1409">
        <v>-2.8481946112527301E-4</v>
      </c>
      <c r="D1409">
        <v>7.5702569969104505E-4</v>
      </c>
    </row>
    <row r="1410" spans="1:4" x14ac:dyDescent="0.2">
      <c r="A1410" t="s">
        <v>4443</v>
      </c>
      <c r="B1410">
        <v>2.9981911106164399E-3</v>
      </c>
      <c r="C1410">
        <v>-2.849498803842E-4</v>
      </c>
      <c r="D1410">
        <v>-2.7132412302460001E-3</v>
      </c>
    </row>
    <row r="1411" spans="1:4" x14ac:dyDescent="0.2">
      <c r="A1411" t="s">
        <v>4444</v>
      </c>
      <c r="B1411">
        <v>-3.3435477416222698E-4</v>
      </c>
      <c r="C1411">
        <v>-2.9469299082933198E-4</v>
      </c>
      <c r="D1411">
        <v>6.2904776498996404E-4</v>
      </c>
    </row>
    <row r="1412" spans="1:4" x14ac:dyDescent="0.2">
      <c r="A1412" t="s">
        <v>4445</v>
      </c>
      <c r="B1412" s="4">
        <v>5.9610795284468597E-5</v>
      </c>
      <c r="C1412">
        <v>-2.9588213446838898E-4</v>
      </c>
      <c r="D1412">
        <v>2.3627133918682999E-4</v>
      </c>
    </row>
    <row r="1413" spans="1:4" x14ac:dyDescent="0.2">
      <c r="A1413" t="s">
        <v>4446</v>
      </c>
      <c r="B1413">
        <v>2.0633261128200301E-3</v>
      </c>
      <c r="C1413">
        <v>-2.9605356371342198E-4</v>
      </c>
      <c r="D1413">
        <v>-1.7672725491203699E-3</v>
      </c>
    </row>
    <row r="1414" spans="1:4" x14ac:dyDescent="0.2">
      <c r="A1414" t="s">
        <v>4447</v>
      </c>
      <c r="B1414">
        <v>-1.3336514524687399E-3</v>
      </c>
      <c r="C1414">
        <v>-2.9758994029518098E-4</v>
      </c>
      <c r="D1414">
        <v>1.6312413927606899E-3</v>
      </c>
    </row>
    <row r="1415" spans="1:4" x14ac:dyDescent="0.2">
      <c r="A1415" t="s">
        <v>4448</v>
      </c>
      <c r="B1415">
        <v>1.0925673382889099E-3</v>
      </c>
      <c r="C1415">
        <v>-2.9913269174712401E-4</v>
      </c>
      <c r="D1415">
        <v>-7.9343464653854404E-4</v>
      </c>
    </row>
    <row r="1416" spans="1:4" x14ac:dyDescent="0.2">
      <c r="A1416" t="s">
        <v>4449</v>
      </c>
      <c r="B1416">
        <v>-1.1341287512334601E-3</v>
      </c>
      <c r="C1416">
        <v>-3.0024362196171098E-4</v>
      </c>
      <c r="D1416">
        <v>1.43437237319229E-3</v>
      </c>
    </row>
    <row r="1417" spans="1:4" x14ac:dyDescent="0.2">
      <c r="A1417" t="s">
        <v>4450</v>
      </c>
      <c r="B1417">
        <v>5.0387412369324203E-4</v>
      </c>
      <c r="C1417">
        <v>-3.0082745247537502E-4</v>
      </c>
      <c r="D1417">
        <v>-2.0304667121733499E-4</v>
      </c>
    </row>
    <row r="1418" spans="1:4" x14ac:dyDescent="0.2">
      <c r="A1418" t="s">
        <v>4451</v>
      </c>
      <c r="B1418">
        <v>1.2086451937339401E-3</v>
      </c>
      <c r="C1418">
        <v>-3.0134062603622599E-4</v>
      </c>
      <c r="D1418">
        <v>-9.07304567698049E-4</v>
      </c>
    </row>
    <row r="1419" spans="1:4" x14ac:dyDescent="0.2">
      <c r="A1419" t="s">
        <v>4452</v>
      </c>
      <c r="B1419">
        <v>9.2053288439015795E-4</v>
      </c>
      <c r="C1419">
        <v>-3.0135134500911101E-4</v>
      </c>
      <c r="D1419">
        <v>-6.1918153937746999E-4</v>
      </c>
    </row>
    <row r="1420" spans="1:4" x14ac:dyDescent="0.2">
      <c r="A1420" t="s">
        <v>4453</v>
      </c>
      <c r="B1420">
        <v>-1.9761695373673601E-3</v>
      </c>
      <c r="C1420">
        <v>-3.0156022630164998E-4</v>
      </c>
      <c r="D1420">
        <v>2.2777297636729101E-3</v>
      </c>
    </row>
    <row r="1421" spans="1:4" x14ac:dyDescent="0.2">
      <c r="A1421" t="s">
        <v>4454</v>
      </c>
      <c r="B1421">
        <v>8.6581479231370901E-4</v>
      </c>
      <c r="C1421">
        <v>-3.0269238003580298E-4</v>
      </c>
      <c r="D1421">
        <v>-5.6312241227930704E-4</v>
      </c>
    </row>
    <row r="1422" spans="1:4" x14ac:dyDescent="0.2">
      <c r="A1422" t="s">
        <v>4455</v>
      </c>
      <c r="B1422">
        <v>1.15286390407904E-3</v>
      </c>
      <c r="C1422">
        <v>-3.0285250066592299E-4</v>
      </c>
      <c r="D1422">
        <v>-8.5001140341486696E-4</v>
      </c>
    </row>
    <row r="1423" spans="1:4" x14ac:dyDescent="0.2">
      <c r="A1423" t="s">
        <v>4456</v>
      </c>
      <c r="B1423">
        <v>1.1199356673551699E-3</v>
      </c>
      <c r="C1423">
        <v>-3.0286177469674298E-4</v>
      </c>
      <c r="D1423">
        <v>-8.1707389265683503E-4</v>
      </c>
    </row>
    <row r="1424" spans="1:4" x14ac:dyDescent="0.2">
      <c r="A1424" t="s">
        <v>4457</v>
      </c>
      <c r="B1424">
        <v>2.09316671341272E-3</v>
      </c>
      <c r="C1424">
        <v>-3.0305868736914602E-4</v>
      </c>
      <c r="D1424">
        <v>-1.79010802605305E-3</v>
      </c>
    </row>
    <row r="1425" spans="1:4" x14ac:dyDescent="0.2">
      <c r="A1425" t="s">
        <v>4458</v>
      </c>
      <c r="B1425">
        <v>7.6128493321179201E-4</v>
      </c>
      <c r="C1425">
        <v>-3.0406222867000401E-4</v>
      </c>
      <c r="D1425">
        <v>-4.5722270454403598E-4</v>
      </c>
    </row>
    <row r="1426" spans="1:4" x14ac:dyDescent="0.2">
      <c r="A1426" t="s">
        <v>4459</v>
      </c>
      <c r="B1426">
        <v>7.0373611048217197E-4</v>
      </c>
      <c r="C1426">
        <v>-3.0589297293307801E-4</v>
      </c>
      <c r="D1426">
        <v>-3.9784313754862699E-4</v>
      </c>
    </row>
    <row r="1427" spans="1:4" x14ac:dyDescent="0.2">
      <c r="A1427" t="s">
        <v>4460</v>
      </c>
      <c r="B1427">
        <v>-7.1870668833959599E-4</v>
      </c>
      <c r="C1427">
        <v>-3.0614489464868597E-4</v>
      </c>
      <c r="D1427">
        <v>1.0248515829904699E-3</v>
      </c>
    </row>
    <row r="1428" spans="1:4" x14ac:dyDescent="0.2">
      <c r="A1428" t="s">
        <v>4461</v>
      </c>
      <c r="B1428" s="4">
        <v>4.8103339351912398E-5</v>
      </c>
      <c r="C1428">
        <v>-3.08878711528895E-4</v>
      </c>
      <c r="D1428">
        <v>2.6077537217696197E-4</v>
      </c>
    </row>
    <row r="1429" spans="1:4" x14ac:dyDescent="0.2">
      <c r="A1429" t="s">
        <v>4462</v>
      </c>
      <c r="B1429">
        <v>-2.35749299371595E-4</v>
      </c>
      <c r="C1429">
        <v>-3.1034075935685597E-4</v>
      </c>
      <c r="D1429">
        <v>5.4609005872895198E-4</v>
      </c>
    </row>
    <row r="1430" spans="1:4" x14ac:dyDescent="0.2">
      <c r="A1430" t="s">
        <v>4463</v>
      </c>
      <c r="B1430">
        <v>2.6812646729214599E-4</v>
      </c>
      <c r="C1430">
        <v>-3.1545383657082102E-4</v>
      </c>
      <c r="D1430" s="4">
        <v>4.7327369282752797E-5</v>
      </c>
    </row>
    <row r="1431" spans="1:4" x14ac:dyDescent="0.2">
      <c r="A1431" t="s">
        <v>4464</v>
      </c>
      <c r="B1431">
        <v>1.44749230041673E-3</v>
      </c>
      <c r="C1431">
        <v>-3.1559788990786998E-4</v>
      </c>
      <c r="D1431">
        <v>-1.13189441051487E-3</v>
      </c>
    </row>
    <row r="1432" spans="1:4" x14ac:dyDescent="0.2">
      <c r="A1432" t="s">
        <v>4465</v>
      </c>
      <c r="B1432">
        <v>3.69360454587078E-4</v>
      </c>
      <c r="C1432">
        <v>-3.1853611353470298E-4</v>
      </c>
      <c r="D1432" s="4">
        <v>-5.0824341049177797E-5</v>
      </c>
    </row>
    <row r="1433" spans="1:4" x14ac:dyDescent="0.2">
      <c r="A1433" t="s">
        <v>4466</v>
      </c>
      <c r="B1433" s="4">
        <v>9.8708879724282507E-5</v>
      </c>
      <c r="C1433">
        <v>-3.1915404138892201E-4</v>
      </c>
      <c r="D1433">
        <v>2.20445161664105E-4</v>
      </c>
    </row>
    <row r="1434" spans="1:4" x14ac:dyDescent="0.2">
      <c r="A1434" t="s">
        <v>4467</v>
      </c>
      <c r="B1434">
        <v>2.43584193688361E-3</v>
      </c>
      <c r="C1434">
        <v>-3.2063531064213598E-4</v>
      </c>
      <c r="D1434">
        <v>-2.1152066262504002E-3</v>
      </c>
    </row>
    <row r="1435" spans="1:4" x14ac:dyDescent="0.2">
      <c r="A1435" t="s">
        <v>4468</v>
      </c>
      <c r="B1435">
        <v>1.60772840955681E-3</v>
      </c>
      <c r="C1435">
        <v>-3.2233232814608001E-4</v>
      </c>
      <c r="D1435">
        <v>-1.2853960814118901E-3</v>
      </c>
    </row>
    <row r="1436" spans="1:4" x14ac:dyDescent="0.2">
      <c r="A1436" t="s">
        <v>4469</v>
      </c>
      <c r="B1436">
        <v>3.91658918906494E-4</v>
      </c>
      <c r="C1436">
        <v>-3.25319880466154E-4</v>
      </c>
      <c r="D1436" s="4">
        <v>-6.6339038438815597E-5</v>
      </c>
    </row>
    <row r="1437" spans="1:4" x14ac:dyDescent="0.2">
      <c r="A1437" t="s">
        <v>4470</v>
      </c>
      <c r="B1437">
        <v>-1.64650516954977E-3</v>
      </c>
      <c r="C1437">
        <v>-3.28349199234514E-4</v>
      </c>
      <c r="D1437">
        <v>1.9748543687907899E-3</v>
      </c>
    </row>
    <row r="1438" spans="1:4" x14ac:dyDescent="0.2">
      <c r="A1438" t="s">
        <v>4471</v>
      </c>
      <c r="B1438">
        <v>-6.3373040138293404E-4</v>
      </c>
      <c r="C1438">
        <v>-3.2961802146638401E-4</v>
      </c>
      <c r="D1438">
        <v>9.6334842285348003E-4</v>
      </c>
    </row>
    <row r="1439" spans="1:4" x14ac:dyDescent="0.2">
      <c r="A1439" t="s">
        <v>4472</v>
      </c>
      <c r="B1439">
        <v>1.5350701953401099E-3</v>
      </c>
      <c r="C1439">
        <v>-3.3001991487301201E-4</v>
      </c>
      <c r="D1439">
        <v>-1.2050502804683001E-3</v>
      </c>
    </row>
    <row r="1440" spans="1:4" x14ac:dyDescent="0.2">
      <c r="A1440" t="s">
        <v>4473</v>
      </c>
      <c r="B1440" s="4">
        <v>9.9024942368802695E-5</v>
      </c>
      <c r="C1440">
        <v>-3.3049786383735198E-4</v>
      </c>
      <c r="D1440">
        <v>2.3147292147012799E-4</v>
      </c>
    </row>
    <row r="1441" spans="1:4" x14ac:dyDescent="0.2">
      <c r="A1441" t="s">
        <v>4474</v>
      </c>
      <c r="B1441">
        <v>6.5067792660170303E-4</v>
      </c>
      <c r="C1441">
        <v>-3.33804656779696E-4</v>
      </c>
      <c r="D1441">
        <v>-3.1687326982698802E-4</v>
      </c>
    </row>
    <row r="1442" spans="1:4" x14ac:dyDescent="0.2">
      <c r="A1442" t="s">
        <v>4475</v>
      </c>
      <c r="B1442">
        <v>1.2811729536381399E-3</v>
      </c>
      <c r="C1442">
        <v>-3.3629248967026102E-4</v>
      </c>
      <c r="D1442">
        <v>-9.44880463971493E-4</v>
      </c>
    </row>
    <row r="1443" spans="1:4" x14ac:dyDescent="0.2">
      <c r="A1443" t="s">
        <v>4476</v>
      </c>
      <c r="B1443">
        <v>6.2914840883165305E-4</v>
      </c>
      <c r="C1443">
        <v>-3.3678466549271797E-4</v>
      </c>
      <c r="D1443">
        <v>-2.9236374334276898E-4</v>
      </c>
    </row>
    <row r="1444" spans="1:4" x14ac:dyDescent="0.2">
      <c r="A1444" t="s">
        <v>4477</v>
      </c>
      <c r="B1444">
        <v>1.16418181856451E-3</v>
      </c>
      <c r="C1444">
        <v>-3.37319585497631E-4</v>
      </c>
      <c r="D1444">
        <v>-8.2686223307640999E-4</v>
      </c>
    </row>
    <row r="1445" spans="1:4" x14ac:dyDescent="0.2">
      <c r="A1445" t="s">
        <v>4478</v>
      </c>
      <c r="B1445">
        <v>6.2612280471703195E-4</v>
      </c>
      <c r="C1445">
        <v>-3.3744020412643802E-4</v>
      </c>
      <c r="D1445">
        <v>-2.8868260059323499E-4</v>
      </c>
    </row>
    <row r="1446" spans="1:4" x14ac:dyDescent="0.2">
      <c r="A1446" t="s">
        <v>4479</v>
      </c>
      <c r="B1446">
        <v>1.5609301369844599E-4</v>
      </c>
      <c r="C1446">
        <v>-3.39590707920438E-4</v>
      </c>
      <c r="D1446">
        <v>1.8349769422161899E-4</v>
      </c>
    </row>
    <row r="1447" spans="1:4" x14ac:dyDescent="0.2">
      <c r="A1447" t="s">
        <v>4480</v>
      </c>
      <c r="B1447">
        <v>8.1041164165395504E-4</v>
      </c>
      <c r="C1447">
        <v>-3.4245056931856999E-4</v>
      </c>
      <c r="D1447">
        <v>-4.6796107233013702E-4</v>
      </c>
    </row>
    <row r="1448" spans="1:4" x14ac:dyDescent="0.2">
      <c r="A1448" t="s">
        <v>4481</v>
      </c>
      <c r="B1448">
        <v>4.5888227228207501E-4</v>
      </c>
      <c r="C1448">
        <v>-3.4451765480127101E-4</v>
      </c>
      <c r="D1448">
        <v>-1.1436461748120999E-4</v>
      </c>
    </row>
    <row r="1449" spans="1:4" x14ac:dyDescent="0.2">
      <c r="A1449" t="s">
        <v>4482</v>
      </c>
      <c r="B1449">
        <v>4.8400949079390598E-4</v>
      </c>
      <c r="C1449">
        <v>-3.4478972092156601E-4</v>
      </c>
      <c r="D1449">
        <v>-1.39219769875023E-4</v>
      </c>
    </row>
    <row r="1450" spans="1:4" x14ac:dyDescent="0.2">
      <c r="A1450" t="s">
        <v>4483</v>
      </c>
      <c r="B1450">
        <v>3.4490395732841497E-4</v>
      </c>
      <c r="C1450">
        <v>-3.4581539357347299E-4</v>
      </c>
      <c r="D1450" s="4">
        <v>9.1143624314265098E-7</v>
      </c>
    </row>
    <row r="1451" spans="1:4" x14ac:dyDescent="0.2">
      <c r="A1451" t="s">
        <v>4484</v>
      </c>
      <c r="B1451">
        <v>1.5361010591164201E-3</v>
      </c>
      <c r="C1451">
        <v>-3.4619316756582603E-4</v>
      </c>
      <c r="D1451">
        <v>-1.18990789156311E-3</v>
      </c>
    </row>
    <row r="1452" spans="1:4" x14ac:dyDescent="0.2">
      <c r="A1452" t="s">
        <v>4485</v>
      </c>
      <c r="B1452">
        <v>-1.147940378457E-3</v>
      </c>
      <c r="C1452">
        <v>-3.5004961762013099E-4</v>
      </c>
      <c r="D1452">
        <v>1.49798999607697E-3</v>
      </c>
    </row>
    <row r="1453" spans="1:4" x14ac:dyDescent="0.2">
      <c r="A1453" t="s">
        <v>4486</v>
      </c>
      <c r="B1453">
        <v>4.69792464040386E-4</v>
      </c>
      <c r="C1453">
        <v>-3.5048840870125701E-4</v>
      </c>
      <c r="D1453">
        <v>-1.19304055339403E-4</v>
      </c>
    </row>
    <row r="1454" spans="1:4" x14ac:dyDescent="0.2">
      <c r="A1454" t="s">
        <v>4487</v>
      </c>
      <c r="B1454">
        <v>-4.0102953510245899E-4</v>
      </c>
      <c r="C1454">
        <v>-3.5321090363417602E-4</v>
      </c>
      <c r="D1454">
        <v>7.5424043873942E-4</v>
      </c>
    </row>
    <row r="1455" spans="1:4" x14ac:dyDescent="0.2">
      <c r="A1455" t="s">
        <v>4488</v>
      </c>
      <c r="B1455">
        <v>-5.7782109565861304E-4</v>
      </c>
      <c r="C1455">
        <v>-3.5775202669118098E-4</v>
      </c>
      <c r="D1455">
        <v>9.3557312234971097E-4</v>
      </c>
    </row>
    <row r="1456" spans="1:4" x14ac:dyDescent="0.2">
      <c r="A1456" t="s">
        <v>4489</v>
      </c>
      <c r="B1456">
        <v>2.1137108629436401E-3</v>
      </c>
      <c r="C1456">
        <v>-3.5822261762616202E-4</v>
      </c>
      <c r="D1456">
        <v>-1.7554882453242901E-3</v>
      </c>
    </row>
    <row r="1457" spans="1:4" x14ac:dyDescent="0.2">
      <c r="A1457" t="s">
        <v>4490</v>
      </c>
      <c r="B1457">
        <v>2.89720860351927E-4</v>
      </c>
      <c r="C1457">
        <v>-3.6037469212737901E-4</v>
      </c>
      <c r="D1457" s="4">
        <v>7.0653831778526606E-5</v>
      </c>
    </row>
    <row r="1458" spans="1:4" x14ac:dyDescent="0.2">
      <c r="A1458" t="s">
        <v>4491</v>
      </c>
      <c r="B1458">
        <v>5.1030473259674005E-4</v>
      </c>
      <c r="C1458">
        <v>-3.6157457464748197E-4</v>
      </c>
      <c r="D1458">
        <v>-1.4873015795295301E-4</v>
      </c>
    </row>
    <row r="1459" spans="1:4" x14ac:dyDescent="0.2">
      <c r="A1459" t="s">
        <v>4492</v>
      </c>
      <c r="B1459">
        <v>6.4896210297067105E-4</v>
      </c>
      <c r="C1459">
        <v>-3.6313970374902098E-4</v>
      </c>
      <c r="D1459">
        <v>-2.8582239921814799E-4</v>
      </c>
    </row>
    <row r="1460" spans="1:4" x14ac:dyDescent="0.2">
      <c r="A1460" t="s">
        <v>4493</v>
      </c>
      <c r="B1460" s="4">
        <v>-6.0405785884490299E-5</v>
      </c>
      <c r="C1460">
        <v>-3.6409655085651102E-4</v>
      </c>
      <c r="D1460">
        <v>4.2450233673853001E-4</v>
      </c>
    </row>
    <row r="1461" spans="1:4" x14ac:dyDescent="0.2">
      <c r="A1461" t="s">
        <v>4494</v>
      </c>
      <c r="B1461">
        <v>8.1491691255237996E-4</v>
      </c>
      <c r="C1461">
        <v>-3.6579824424583203E-4</v>
      </c>
      <c r="D1461">
        <v>-4.4911866831059901E-4</v>
      </c>
    </row>
    <row r="1462" spans="1:4" x14ac:dyDescent="0.2">
      <c r="A1462" t="s">
        <v>4495</v>
      </c>
      <c r="B1462">
        <v>1.31396940301882E-3</v>
      </c>
      <c r="C1462">
        <v>-3.7109706059467899E-4</v>
      </c>
      <c r="D1462">
        <v>-9.4287234243157299E-4</v>
      </c>
    </row>
    <row r="1463" spans="1:4" x14ac:dyDescent="0.2">
      <c r="A1463" t="s">
        <v>4496</v>
      </c>
      <c r="B1463">
        <v>1.35837889686608E-3</v>
      </c>
      <c r="C1463">
        <v>-3.7157871131758102E-4</v>
      </c>
      <c r="D1463">
        <v>-9.8680018555223408E-4</v>
      </c>
    </row>
    <row r="1464" spans="1:4" x14ac:dyDescent="0.2">
      <c r="A1464" t="s">
        <v>4497</v>
      </c>
      <c r="B1464">
        <v>1.9519965622860401E-3</v>
      </c>
      <c r="C1464">
        <v>-3.7165960364251698E-4</v>
      </c>
      <c r="D1464">
        <v>-1.5803369586447099E-3</v>
      </c>
    </row>
    <row r="1465" spans="1:4" x14ac:dyDescent="0.2">
      <c r="A1465" t="s">
        <v>4498</v>
      </c>
      <c r="B1465">
        <v>3.3444788155538E-4</v>
      </c>
      <c r="C1465">
        <v>-3.7676052685242602E-4</v>
      </c>
      <c r="D1465" s="4">
        <v>4.2312645299414399E-5</v>
      </c>
    </row>
    <row r="1466" spans="1:4" x14ac:dyDescent="0.2">
      <c r="A1466" t="s">
        <v>4499</v>
      </c>
      <c r="B1466">
        <v>1.56987790378589E-3</v>
      </c>
      <c r="C1466">
        <v>-3.7702344050712301E-4</v>
      </c>
      <c r="D1466">
        <v>-1.19285446328676E-3</v>
      </c>
    </row>
    <row r="1467" spans="1:4" x14ac:dyDescent="0.2">
      <c r="A1467" t="s">
        <v>4500</v>
      </c>
      <c r="B1467">
        <v>-1.7390032900825499E-4</v>
      </c>
      <c r="C1467">
        <v>-3.7737370297592201E-4</v>
      </c>
      <c r="D1467">
        <v>5.5127403198213605E-4</v>
      </c>
    </row>
    <row r="1468" spans="1:4" x14ac:dyDescent="0.2">
      <c r="A1468" t="s">
        <v>4501</v>
      </c>
      <c r="B1468">
        <v>-1.14699900113388E-3</v>
      </c>
      <c r="C1468">
        <v>-3.7798808376210999E-4</v>
      </c>
      <c r="D1468">
        <v>1.52498708489523E-3</v>
      </c>
    </row>
    <row r="1469" spans="1:4" x14ac:dyDescent="0.2">
      <c r="A1469" t="s">
        <v>4502</v>
      </c>
      <c r="B1469">
        <v>-4.0823797119797798E-4</v>
      </c>
      <c r="C1469">
        <v>-3.8182991527112401E-4</v>
      </c>
      <c r="D1469">
        <v>7.9006788646890402E-4</v>
      </c>
    </row>
    <row r="1470" spans="1:4" x14ac:dyDescent="0.2">
      <c r="A1470" t="s">
        <v>4503</v>
      </c>
      <c r="B1470">
        <v>2.0583097565850098E-3</v>
      </c>
      <c r="C1470">
        <v>-3.8186679589517102E-4</v>
      </c>
      <c r="D1470">
        <v>-1.67644296069428E-3</v>
      </c>
    </row>
    <row r="1471" spans="1:4" x14ac:dyDescent="0.2">
      <c r="A1471" t="s">
        <v>4504</v>
      </c>
      <c r="B1471">
        <v>2.76427665999395E-4</v>
      </c>
      <c r="C1471">
        <v>-3.8338516058970698E-4</v>
      </c>
      <c r="D1471">
        <v>1.0695749458938101E-4</v>
      </c>
    </row>
    <row r="1472" spans="1:4" x14ac:dyDescent="0.2">
      <c r="A1472" t="s">
        <v>4505</v>
      </c>
      <c r="B1472">
        <v>2.8871275637188799E-3</v>
      </c>
      <c r="C1472">
        <v>-3.8476548618939302E-4</v>
      </c>
      <c r="D1472">
        <v>-2.5023620775408702E-3</v>
      </c>
    </row>
    <row r="1473" spans="1:4" x14ac:dyDescent="0.2">
      <c r="A1473" t="s">
        <v>4506</v>
      </c>
      <c r="B1473">
        <v>4.0189699430368897E-4</v>
      </c>
      <c r="C1473">
        <v>-3.88426147334614E-4</v>
      </c>
      <c r="D1473" s="4">
        <v>-1.34708469676487E-5</v>
      </c>
    </row>
    <row r="1474" spans="1:4" x14ac:dyDescent="0.2">
      <c r="A1474" t="s">
        <v>4507</v>
      </c>
      <c r="B1474">
        <v>1.0884481144445401E-3</v>
      </c>
      <c r="C1474">
        <v>-3.8986585671535099E-4</v>
      </c>
      <c r="D1474">
        <v>-6.9858225772836697E-4</v>
      </c>
    </row>
    <row r="1475" spans="1:4" x14ac:dyDescent="0.2">
      <c r="A1475" t="s">
        <v>4508</v>
      </c>
      <c r="B1475">
        <v>8.4938618780631503E-4</v>
      </c>
      <c r="C1475">
        <v>-3.90915379589847E-4</v>
      </c>
      <c r="D1475">
        <v>-4.5847080821590901E-4</v>
      </c>
    </row>
    <row r="1476" spans="1:4" x14ac:dyDescent="0.2">
      <c r="A1476" t="s">
        <v>4509</v>
      </c>
      <c r="B1476">
        <v>-1.93494295039027E-3</v>
      </c>
      <c r="C1476">
        <v>-3.9176420446894802E-4</v>
      </c>
      <c r="D1476">
        <v>2.3267071548573699E-3</v>
      </c>
    </row>
    <row r="1477" spans="1:4" x14ac:dyDescent="0.2">
      <c r="A1477" t="s">
        <v>4510</v>
      </c>
      <c r="B1477">
        <v>1.3182209732608299E-3</v>
      </c>
      <c r="C1477">
        <v>-3.96248215773044E-4</v>
      </c>
      <c r="D1477">
        <v>-9.2197275749268703E-4</v>
      </c>
    </row>
    <row r="1478" spans="1:4" x14ac:dyDescent="0.2">
      <c r="A1478" t="s">
        <v>4511</v>
      </c>
      <c r="B1478">
        <v>2.60737953552147E-4</v>
      </c>
      <c r="C1478">
        <v>-3.9750970674685499E-4</v>
      </c>
      <c r="D1478">
        <v>1.3677175320258599E-4</v>
      </c>
    </row>
    <row r="1479" spans="1:4" x14ac:dyDescent="0.2">
      <c r="A1479" t="s">
        <v>4512</v>
      </c>
      <c r="B1479" s="4">
        <v>-2.73981887657349E-5</v>
      </c>
      <c r="C1479">
        <v>-3.9799536541406202E-4</v>
      </c>
      <c r="D1479">
        <v>4.2539355417832301E-4</v>
      </c>
    </row>
    <row r="1480" spans="1:4" x14ac:dyDescent="0.2">
      <c r="A1480" t="s">
        <v>4513</v>
      </c>
      <c r="B1480">
        <v>6.1386864294761198E-4</v>
      </c>
      <c r="C1480">
        <v>-4.0240416965565902E-4</v>
      </c>
      <c r="D1480">
        <v>-2.1146447329150299E-4</v>
      </c>
    </row>
    <row r="1481" spans="1:4" x14ac:dyDescent="0.2">
      <c r="A1481" t="s">
        <v>4514</v>
      </c>
      <c r="B1481">
        <v>-2.56320100957923E-3</v>
      </c>
      <c r="C1481">
        <v>-4.0415805420205902E-4</v>
      </c>
      <c r="D1481">
        <v>2.9673590637740899E-3</v>
      </c>
    </row>
    <row r="1482" spans="1:4" x14ac:dyDescent="0.2">
      <c r="A1482" t="s">
        <v>4515</v>
      </c>
      <c r="B1482">
        <v>1.73646549880188E-3</v>
      </c>
      <c r="C1482">
        <v>-4.0883117972544998E-4</v>
      </c>
      <c r="D1482">
        <v>-1.3276343190810301E-3</v>
      </c>
    </row>
    <row r="1483" spans="1:4" x14ac:dyDescent="0.2">
      <c r="A1483" t="s">
        <v>4516</v>
      </c>
      <c r="B1483">
        <v>8.6234482842743898E-4</v>
      </c>
      <c r="C1483">
        <v>-4.1054790230918298E-4</v>
      </c>
      <c r="D1483">
        <v>-4.5179692612151701E-4</v>
      </c>
    </row>
    <row r="1484" spans="1:4" x14ac:dyDescent="0.2">
      <c r="A1484" t="s">
        <v>4517</v>
      </c>
      <c r="B1484">
        <v>-1.0724327009423E-3</v>
      </c>
      <c r="C1484">
        <v>-4.113368527279E-4</v>
      </c>
      <c r="D1484">
        <v>1.48376955367439E-3</v>
      </c>
    </row>
    <row r="1485" spans="1:4" x14ac:dyDescent="0.2">
      <c r="A1485" t="s">
        <v>4518</v>
      </c>
      <c r="B1485">
        <v>-1.9366597018187499E-3</v>
      </c>
      <c r="C1485">
        <v>-4.1225884636842297E-4</v>
      </c>
      <c r="D1485">
        <v>2.3489185481811998E-3</v>
      </c>
    </row>
    <row r="1486" spans="1:4" x14ac:dyDescent="0.2">
      <c r="A1486" t="s">
        <v>4519</v>
      </c>
      <c r="B1486">
        <v>1.30088870856828E-3</v>
      </c>
      <c r="C1486">
        <v>-4.1290161716467898E-4</v>
      </c>
      <c r="D1486">
        <v>-8.8798709140127904E-4</v>
      </c>
    </row>
    <row r="1487" spans="1:4" x14ac:dyDescent="0.2">
      <c r="A1487" t="s">
        <v>4520</v>
      </c>
      <c r="B1487">
        <v>-1.9810773435268302E-3</v>
      </c>
      <c r="C1487">
        <v>-4.1590047723000597E-4</v>
      </c>
      <c r="D1487">
        <v>2.3969778207663301E-3</v>
      </c>
    </row>
    <row r="1488" spans="1:4" x14ac:dyDescent="0.2">
      <c r="A1488" t="s">
        <v>4521</v>
      </c>
      <c r="B1488">
        <v>1.58285470588006E-3</v>
      </c>
      <c r="C1488">
        <v>-4.16128753539412E-4</v>
      </c>
      <c r="D1488">
        <v>-1.1667259523497301E-3</v>
      </c>
    </row>
    <row r="1489" spans="1:4" x14ac:dyDescent="0.2">
      <c r="A1489" t="s">
        <v>4522</v>
      </c>
      <c r="B1489">
        <v>1.1425224187553199E-3</v>
      </c>
      <c r="C1489">
        <v>-4.1734029177603799E-4</v>
      </c>
      <c r="D1489">
        <v>-7.2518212697908501E-4</v>
      </c>
    </row>
    <row r="1490" spans="1:4" x14ac:dyDescent="0.2">
      <c r="A1490" t="s">
        <v>4523</v>
      </c>
      <c r="B1490">
        <v>-2.3451900547934398E-3</v>
      </c>
      <c r="C1490">
        <v>-4.18349843703131E-4</v>
      </c>
      <c r="D1490">
        <v>2.7635398984919299E-3</v>
      </c>
    </row>
    <row r="1491" spans="1:4" x14ac:dyDescent="0.2">
      <c r="A1491" t="s">
        <v>4524</v>
      </c>
      <c r="B1491">
        <v>2.90493596131613E-3</v>
      </c>
      <c r="C1491">
        <v>-4.1845424309873398E-4</v>
      </c>
      <c r="D1491">
        <v>-2.4864817182239799E-3</v>
      </c>
    </row>
    <row r="1492" spans="1:4" x14ac:dyDescent="0.2">
      <c r="A1492" t="s">
        <v>4525</v>
      </c>
      <c r="B1492">
        <v>-8.6111689499583503E-4</v>
      </c>
      <c r="C1492">
        <v>-4.1899497582257E-4</v>
      </c>
      <c r="D1492">
        <v>1.28011187081439E-3</v>
      </c>
    </row>
    <row r="1493" spans="1:4" x14ac:dyDescent="0.2">
      <c r="A1493" t="s">
        <v>4526</v>
      </c>
      <c r="B1493">
        <v>-5.1959837922118995E-4</v>
      </c>
      <c r="C1493">
        <v>-4.2044844275053499E-4</v>
      </c>
      <c r="D1493">
        <v>9.4004682197408997E-4</v>
      </c>
    </row>
    <row r="1494" spans="1:4" x14ac:dyDescent="0.2">
      <c r="A1494" t="s">
        <v>4527</v>
      </c>
      <c r="B1494" s="4">
        <v>4.9779987101953904E-6</v>
      </c>
      <c r="C1494">
        <v>-4.22238597124553E-4</v>
      </c>
      <c r="D1494">
        <v>4.1726059841831802E-4</v>
      </c>
    </row>
    <row r="1495" spans="1:4" x14ac:dyDescent="0.2">
      <c r="A1495" t="s">
        <v>4528</v>
      </c>
      <c r="B1495">
        <v>-2.3819427896934202E-3</v>
      </c>
      <c r="C1495">
        <v>-4.2357598986642498E-4</v>
      </c>
      <c r="D1495">
        <v>2.80551877955408E-3</v>
      </c>
    </row>
    <row r="1496" spans="1:4" x14ac:dyDescent="0.2">
      <c r="A1496" t="s">
        <v>4529</v>
      </c>
      <c r="B1496">
        <v>6.5451069674589597E-4</v>
      </c>
      <c r="C1496">
        <v>-4.26443091946336E-4</v>
      </c>
      <c r="D1496">
        <v>-2.28067604801587E-4</v>
      </c>
    </row>
    <row r="1497" spans="1:4" x14ac:dyDescent="0.2">
      <c r="A1497" t="s">
        <v>4530</v>
      </c>
      <c r="B1497">
        <v>1.55512250818025E-3</v>
      </c>
      <c r="C1497">
        <v>-4.2818795698062301E-4</v>
      </c>
      <c r="D1497">
        <v>-1.12693455119954E-3</v>
      </c>
    </row>
    <row r="1498" spans="1:4" x14ac:dyDescent="0.2">
      <c r="A1498" t="s">
        <v>4531</v>
      </c>
      <c r="B1498">
        <v>1.42438867273449E-3</v>
      </c>
      <c r="C1498">
        <v>-4.28852954502637E-4</v>
      </c>
      <c r="D1498">
        <v>-9.9553571822875303E-4</v>
      </c>
    </row>
    <row r="1499" spans="1:4" x14ac:dyDescent="0.2">
      <c r="A1499" t="s">
        <v>4532</v>
      </c>
      <c r="B1499">
        <v>-2.4050418930099599E-3</v>
      </c>
      <c r="C1499">
        <v>-4.2919253921589899E-4</v>
      </c>
      <c r="D1499">
        <v>2.8342344322133798E-3</v>
      </c>
    </row>
    <row r="1500" spans="1:4" x14ac:dyDescent="0.2">
      <c r="A1500" t="s">
        <v>4533</v>
      </c>
      <c r="B1500">
        <v>2.4952841117147902E-3</v>
      </c>
      <c r="C1500">
        <v>-4.2938541106857502E-4</v>
      </c>
      <c r="D1500">
        <v>-2.0658987006508299E-3</v>
      </c>
    </row>
    <row r="1501" spans="1:4" x14ac:dyDescent="0.2">
      <c r="A1501" t="s">
        <v>4534</v>
      </c>
      <c r="B1501">
        <v>-5.9284770463680395E-4</v>
      </c>
      <c r="C1501">
        <v>-4.3690724555478402E-4</v>
      </c>
      <c r="D1501">
        <v>1.0297549501979101E-3</v>
      </c>
    </row>
    <row r="1502" spans="1:4" x14ac:dyDescent="0.2">
      <c r="A1502" t="s">
        <v>4535</v>
      </c>
      <c r="B1502">
        <v>1.32145018493556E-3</v>
      </c>
      <c r="C1502">
        <v>-4.3832225688158197E-4</v>
      </c>
      <c r="D1502">
        <v>-8.8312792806392296E-4</v>
      </c>
    </row>
    <row r="1503" spans="1:4" x14ac:dyDescent="0.2">
      <c r="A1503" t="s">
        <v>4536</v>
      </c>
      <c r="B1503">
        <v>7.2668056055514695E-4</v>
      </c>
      <c r="C1503">
        <v>-4.3836474593882298E-4</v>
      </c>
      <c r="D1503">
        <v>-2.88315814619949E-4</v>
      </c>
    </row>
    <row r="1504" spans="1:4" x14ac:dyDescent="0.2">
      <c r="A1504" t="s">
        <v>4537</v>
      </c>
      <c r="B1504">
        <v>7.41803972346905E-4</v>
      </c>
      <c r="C1504">
        <v>-4.4064977340568698E-4</v>
      </c>
      <c r="D1504">
        <v>-3.01154198938795E-4</v>
      </c>
    </row>
    <row r="1505" spans="1:4" x14ac:dyDescent="0.2">
      <c r="A1505" t="s">
        <v>4538</v>
      </c>
      <c r="B1505">
        <v>-7.4505421146909504E-4</v>
      </c>
      <c r="C1505">
        <v>-4.4367735804840702E-4</v>
      </c>
      <c r="D1505">
        <v>1.18873156951706E-3</v>
      </c>
    </row>
    <row r="1506" spans="1:4" x14ac:dyDescent="0.2">
      <c r="A1506" t="s">
        <v>4539</v>
      </c>
      <c r="B1506">
        <v>1.1927485842647999E-3</v>
      </c>
      <c r="C1506">
        <v>-4.44985996409921E-4</v>
      </c>
      <c r="D1506">
        <v>-7.4776258785618302E-4</v>
      </c>
    </row>
    <row r="1507" spans="1:4" x14ac:dyDescent="0.2">
      <c r="A1507" t="s">
        <v>4540</v>
      </c>
      <c r="B1507">
        <v>2.5115092717052802E-4</v>
      </c>
      <c r="C1507">
        <v>-4.4630182007571602E-4</v>
      </c>
      <c r="D1507">
        <v>1.9515089290906E-4</v>
      </c>
    </row>
    <row r="1508" spans="1:4" x14ac:dyDescent="0.2">
      <c r="A1508" t="s">
        <v>4541</v>
      </c>
      <c r="B1508">
        <v>-1.90782556188646E-3</v>
      </c>
      <c r="C1508">
        <v>-4.4932795533621998E-4</v>
      </c>
      <c r="D1508">
        <v>2.35715351721991E-3</v>
      </c>
    </row>
    <row r="1509" spans="1:4" x14ac:dyDescent="0.2">
      <c r="A1509" t="s">
        <v>4542</v>
      </c>
      <c r="B1509">
        <v>2.8314675763411101E-3</v>
      </c>
      <c r="C1509">
        <v>-4.5062558780505503E-4</v>
      </c>
      <c r="D1509">
        <v>-2.3808419885519398E-3</v>
      </c>
    </row>
    <row r="1510" spans="1:4" x14ac:dyDescent="0.2">
      <c r="A1510" t="s">
        <v>4543</v>
      </c>
      <c r="B1510" s="4">
        <v>-7.0824361174759694E-5</v>
      </c>
      <c r="C1510">
        <v>-4.5116772731266402E-4</v>
      </c>
      <c r="D1510">
        <v>5.2199208848915696E-4</v>
      </c>
    </row>
    <row r="1511" spans="1:4" x14ac:dyDescent="0.2">
      <c r="A1511" t="s">
        <v>4544</v>
      </c>
      <c r="B1511">
        <v>1.08255430337335E-3</v>
      </c>
      <c r="C1511">
        <v>-4.5269300779468102E-4</v>
      </c>
      <c r="D1511">
        <v>-6.2986129558876799E-4</v>
      </c>
    </row>
    <row r="1512" spans="1:4" x14ac:dyDescent="0.2">
      <c r="A1512" t="s">
        <v>4545</v>
      </c>
      <c r="B1512">
        <v>-4.0697527292390902E-4</v>
      </c>
      <c r="C1512">
        <v>-4.5332216307011501E-4</v>
      </c>
      <c r="D1512">
        <v>8.6029743599301501E-4</v>
      </c>
    </row>
    <row r="1513" spans="1:4" x14ac:dyDescent="0.2">
      <c r="A1513" t="s">
        <v>4546</v>
      </c>
      <c r="B1513">
        <v>2.3861204649311902E-3</v>
      </c>
      <c r="C1513">
        <v>-4.53938209179461E-4</v>
      </c>
      <c r="D1513">
        <v>-1.93218225577049E-3</v>
      </c>
    </row>
    <row r="1514" spans="1:4" x14ac:dyDescent="0.2">
      <c r="A1514" t="s">
        <v>4547</v>
      </c>
      <c r="B1514">
        <v>-1.0083059392861601E-3</v>
      </c>
      <c r="C1514">
        <v>-4.5944244575977898E-4</v>
      </c>
      <c r="D1514">
        <v>1.46774838504495E-3</v>
      </c>
    </row>
    <row r="1515" spans="1:4" x14ac:dyDescent="0.2">
      <c r="A1515" t="s">
        <v>4548</v>
      </c>
      <c r="B1515">
        <v>1.06929611552857E-3</v>
      </c>
      <c r="C1515">
        <v>-4.6195061469022101E-4</v>
      </c>
      <c r="D1515">
        <v>-6.0734550084070595E-4</v>
      </c>
    </row>
    <row r="1516" spans="1:4" x14ac:dyDescent="0.2">
      <c r="A1516" t="s">
        <v>4549</v>
      </c>
      <c r="B1516">
        <v>-3.3594021599044597E-4</v>
      </c>
      <c r="C1516">
        <v>-4.6224502200544398E-4</v>
      </c>
      <c r="D1516">
        <v>7.9818523799880803E-4</v>
      </c>
    </row>
    <row r="1517" spans="1:4" x14ac:dyDescent="0.2">
      <c r="A1517" t="s">
        <v>4550</v>
      </c>
      <c r="B1517">
        <v>1.1959947227678301E-3</v>
      </c>
      <c r="C1517">
        <v>-4.6600451510219398E-4</v>
      </c>
      <c r="D1517">
        <v>-7.2999020766477201E-4</v>
      </c>
    </row>
    <row r="1518" spans="1:4" x14ac:dyDescent="0.2">
      <c r="A1518" t="s">
        <v>4551</v>
      </c>
      <c r="B1518">
        <v>1.98058556665144E-4</v>
      </c>
      <c r="C1518">
        <v>-4.6681560489075802E-4</v>
      </c>
      <c r="D1518">
        <v>2.6875704822089001E-4</v>
      </c>
    </row>
    <row r="1519" spans="1:4" x14ac:dyDescent="0.2">
      <c r="A1519" t="s">
        <v>4552</v>
      </c>
      <c r="B1519">
        <v>-8.1375255199798101E-4</v>
      </c>
      <c r="C1519">
        <v>-4.7540285232608697E-4</v>
      </c>
      <c r="D1519">
        <v>1.2891554043288299E-3</v>
      </c>
    </row>
    <row r="1520" spans="1:4" x14ac:dyDescent="0.2">
      <c r="A1520" t="s">
        <v>4553</v>
      </c>
      <c r="B1520" s="4">
        <v>5.1015220382639403E-5</v>
      </c>
      <c r="C1520">
        <v>-4.7651071181878201E-4</v>
      </c>
      <c r="D1520">
        <v>4.2549549143642499E-4</v>
      </c>
    </row>
    <row r="1521" spans="1:4" x14ac:dyDescent="0.2">
      <c r="A1521" t="s">
        <v>4554</v>
      </c>
      <c r="B1521">
        <v>-1.6585149244362899E-3</v>
      </c>
      <c r="C1521">
        <v>-4.8161563188543798E-4</v>
      </c>
      <c r="D1521">
        <v>2.1401305563247901E-3</v>
      </c>
    </row>
    <row r="1522" spans="1:4" x14ac:dyDescent="0.2">
      <c r="A1522" t="s">
        <v>4555</v>
      </c>
      <c r="B1522">
        <v>4.3901665424517E-4</v>
      </c>
      <c r="C1522">
        <v>-4.9186542688520098E-4</v>
      </c>
      <c r="D1522" s="4">
        <v>5.2848772640829801E-5</v>
      </c>
    </row>
    <row r="1523" spans="1:4" x14ac:dyDescent="0.2">
      <c r="A1523" t="s">
        <v>4556</v>
      </c>
      <c r="B1523">
        <v>5.28801491199307E-4</v>
      </c>
      <c r="C1523">
        <v>-4.9205222419055196E-4</v>
      </c>
      <c r="D1523" s="4">
        <v>-3.6749267006168501E-5</v>
      </c>
    </row>
    <row r="1524" spans="1:4" x14ac:dyDescent="0.2">
      <c r="A1524" t="s">
        <v>4557</v>
      </c>
      <c r="B1524">
        <v>1.4560538960378901E-3</v>
      </c>
      <c r="C1524">
        <v>-4.9233169258428705E-4</v>
      </c>
      <c r="D1524">
        <v>-9.6372220346133E-4</v>
      </c>
    </row>
    <row r="1525" spans="1:4" x14ac:dyDescent="0.2">
      <c r="A1525" t="s">
        <v>4558</v>
      </c>
      <c r="B1525">
        <v>3.0763339699195399E-4</v>
      </c>
      <c r="C1525">
        <v>-4.9387589206512398E-4</v>
      </c>
      <c r="D1525">
        <v>1.8624249507199399E-4</v>
      </c>
    </row>
    <row r="1526" spans="1:4" x14ac:dyDescent="0.2">
      <c r="A1526" t="s">
        <v>4559</v>
      </c>
      <c r="B1526" s="4">
        <v>1.3768063744867401E-5</v>
      </c>
      <c r="C1526">
        <v>-4.9412426274132498E-4</v>
      </c>
      <c r="D1526">
        <v>4.8035619899694499E-4</v>
      </c>
    </row>
    <row r="1527" spans="1:4" x14ac:dyDescent="0.2">
      <c r="A1527" t="s">
        <v>4560</v>
      </c>
      <c r="B1527">
        <v>-6.22096331746876E-4</v>
      </c>
      <c r="C1527">
        <v>-4.9482664603846E-4</v>
      </c>
      <c r="D1527">
        <v>1.1169229777900701E-3</v>
      </c>
    </row>
    <row r="1528" spans="1:4" x14ac:dyDescent="0.2">
      <c r="A1528" t="s">
        <v>4561</v>
      </c>
      <c r="B1528">
        <v>-5.2653567252895805E-4</v>
      </c>
      <c r="C1528">
        <v>-4.9559495929411303E-4</v>
      </c>
      <c r="D1528">
        <v>1.02213063182565E-3</v>
      </c>
    </row>
    <row r="1529" spans="1:4" x14ac:dyDescent="0.2">
      <c r="A1529" t="s">
        <v>4562</v>
      </c>
      <c r="B1529">
        <v>-1.22920426030146E-4</v>
      </c>
      <c r="C1529">
        <v>-4.9559571189175902E-4</v>
      </c>
      <c r="D1529">
        <v>6.1851613792438204E-4</v>
      </c>
    </row>
    <row r="1530" spans="1:4" x14ac:dyDescent="0.2">
      <c r="A1530" t="s">
        <v>4563</v>
      </c>
      <c r="B1530">
        <v>2.23075266094705E-3</v>
      </c>
      <c r="C1530">
        <v>-4.9932515936433098E-4</v>
      </c>
      <c r="D1530">
        <v>-1.7314275015974799E-3</v>
      </c>
    </row>
    <row r="1531" spans="1:4" x14ac:dyDescent="0.2">
      <c r="A1531" t="s">
        <v>4564</v>
      </c>
      <c r="B1531">
        <v>1.0403419268543101E-3</v>
      </c>
      <c r="C1531">
        <v>-5.0055609235673401E-4</v>
      </c>
      <c r="D1531">
        <v>-5.3978583449576002E-4</v>
      </c>
    </row>
    <row r="1532" spans="1:4" x14ac:dyDescent="0.2">
      <c r="A1532" t="s">
        <v>4565</v>
      </c>
      <c r="B1532">
        <v>9.9589159016486494E-4</v>
      </c>
      <c r="C1532">
        <v>-5.0297485920416105E-4</v>
      </c>
      <c r="D1532">
        <v>-4.9291673096370702E-4</v>
      </c>
    </row>
    <row r="1533" spans="1:4" x14ac:dyDescent="0.2">
      <c r="A1533" t="s">
        <v>4566</v>
      </c>
      <c r="B1533">
        <v>1.022725111858E-4</v>
      </c>
      <c r="C1533">
        <v>-5.0610966415162403E-4</v>
      </c>
      <c r="D1533">
        <v>4.0383715296666401E-4</v>
      </c>
    </row>
    <row r="1534" spans="1:4" x14ac:dyDescent="0.2">
      <c r="A1534" t="s">
        <v>4567</v>
      </c>
      <c r="B1534">
        <v>-6.1554326013823297E-4</v>
      </c>
      <c r="C1534">
        <v>-5.0849062445281401E-4</v>
      </c>
      <c r="D1534">
        <v>1.12403388459597E-3</v>
      </c>
    </row>
    <row r="1535" spans="1:4" x14ac:dyDescent="0.2">
      <c r="A1535" t="s">
        <v>4568</v>
      </c>
      <c r="B1535">
        <v>3.6751073623914499E-4</v>
      </c>
      <c r="C1535">
        <v>-5.08648944703352E-4</v>
      </c>
      <c r="D1535">
        <v>1.4113820846465099E-4</v>
      </c>
    </row>
    <row r="1536" spans="1:4" x14ac:dyDescent="0.2">
      <c r="A1536" t="s">
        <v>4569</v>
      </c>
      <c r="B1536">
        <v>1.2505972673798999E-3</v>
      </c>
      <c r="C1536">
        <v>-5.0945815916803505E-4</v>
      </c>
      <c r="D1536">
        <v>-7.4113910821429205E-4</v>
      </c>
    </row>
    <row r="1537" spans="1:4" x14ac:dyDescent="0.2">
      <c r="A1537" t="s">
        <v>4570</v>
      </c>
      <c r="B1537">
        <v>1.2130308684567799E-3</v>
      </c>
      <c r="C1537">
        <v>-5.10222683183149E-4</v>
      </c>
      <c r="D1537">
        <v>-7.0280818527549002E-4</v>
      </c>
    </row>
    <row r="1538" spans="1:4" x14ac:dyDescent="0.2">
      <c r="A1538" t="s">
        <v>4571</v>
      </c>
      <c r="B1538" s="4">
        <v>-5.7795238188160301E-5</v>
      </c>
      <c r="C1538">
        <v>-5.11578082116888E-4</v>
      </c>
      <c r="D1538">
        <v>5.69373320302334E-4</v>
      </c>
    </row>
    <row r="1539" spans="1:4" x14ac:dyDescent="0.2">
      <c r="A1539" t="s">
        <v>4572</v>
      </c>
      <c r="B1539">
        <v>2.74163103456268E-3</v>
      </c>
      <c r="C1539">
        <v>-5.1470164391076195E-4</v>
      </c>
      <c r="D1539">
        <v>-2.2269293906619402E-3</v>
      </c>
    </row>
    <row r="1540" spans="1:4" x14ac:dyDescent="0.2">
      <c r="A1540" t="s">
        <v>4573</v>
      </c>
      <c r="B1540">
        <v>-2.03735865859659E-3</v>
      </c>
      <c r="C1540">
        <v>-5.1775578049345096E-4</v>
      </c>
      <c r="D1540">
        <v>2.5551144390865898E-3</v>
      </c>
    </row>
    <row r="1541" spans="1:4" x14ac:dyDescent="0.2">
      <c r="A1541" t="s">
        <v>4574</v>
      </c>
      <c r="B1541">
        <v>2.6831064058473902E-3</v>
      </c>
      <c r="C1541">
        <v>-5.1913345852491299E-4</v>
      </c>
      <c r="D1541">
        <v>-2.1639729473293201E-3</v>
      </c>
    </row>
    <row r="1542" spans="1:4" x14ac:dyDescent="0.2">
      <c r="A1542" t="s">
        <v>4575</v>
      </c>
      <c r="B1542">
        <v>1.42908560195383E-4</v>
      </c>
      <c r="C1542">
        <v>-5.21919438532932E-4</v>
      </c>
      <c r="D1542">
        <v>3.7901087833917401E-4</v>
      </c>
    </row>
    <row r="1543" spans="1:4" x14ac:dyDescent="0.2">
      <c r="A1543" t="s">
        <v>4576</v>
      </c>
      <c r="B1543">
        <v>-8.9690674901034902E-4</v>
      </c>
      <c r="C1543">
        <v>-5.22935092290329E-4</v>
      </c>
      <c r="D1543">
        <v>1.4198418412976401E-3</v>
      </c>
    </row>
    <row r="1544" spans="1:4" x14ac:dyDescent="0.2">
      <c r="A1544" t="s">
        <v>4577</v>
      </c>
      <c r="B1544">
        <v>8.9064927534821599E-4</v>
      </c>
      <c r="C1544">
        <v>-5.2381516027076504E-4</v>
      </c>
      <c r="D1544">
        <v>-3.6683411507970902E-4</v>
      </c>
    </row>
    <row r="1545" spans="1:4" x14ac:dyDescent="0.2">
      <c r="A1545" t="s">
        <v>4578</v>
      </c>
      <c r="B1545">
        <v>-2.5627389569033099E-4</v>
      </c>
      <c r="C1545">
        <v>-5.2529550136199798E-4</v>
      </c>
      <c r="D1545">
        <v>7.8156939705840804E-4</v>
      </c>
    </row>
    <row r="1546" spans="1:4" x14ac:dyDescent="0.2">
      <c r="A1546" t="s">
        <v>4579</v>
      </c>
      <c r="B1546">
        <v>2.4014140124782499E-3</v>
      </c>
      <c r="C1546">
        <v>-5.2557532039642003E-4</v>
      </c>
      <c r="D1546">
        <v>-1.87583869209298E-3</v>
      </c>
    </row>
    <row r="1547" spans="1:4" x14ac:dyDescent="0.2">
      <c r="A1547" t="s">
        <v>4580</v>
      </c>
      <c r="B1547">
        <v>-3.9681095945641898E-4</v>
      </c>
      <c r="C1547">
        <v>-5.2931567168151296E-4</v>
      </c>
      <c r="D1547">
        <v>9.26126631141932E-4</v>
      </c>
    </row>
    <row r="1548" spans="1:4" x14ac:dyDescent="0.2">
      <c r="A1548" t="s">
        <v>4581</v>
      </c>
      <c r="B1548">
        <v>6.9032784198688605E-4</v>
      </c>
      <c r="C1548">
        <v>-5.3006136333611496E-4</v>
      </c>
      <c r="D1548">
        <v>-1.6026647865211499E-4</v>
      </c>
    </row>
    <row r="1549" spans="1:4" x14ac:dyDescent="0.2">
      <c r="A1549" t="s">
        <v>4582</v>
      </c>
      <c r="B1549">
        <v>-2.7213474797201098E-4</v>
      </c>
      <c r="C1549">
        <v>-5.3196518326012595E-4</v>
      </c>
      <c r="D1549">
        <v>8.0409993123664396E-4</v>
      </c>
    </row>
    <row r="1550" spans="1:4" x14ac:dyDescent="0.2">
      <c r="A1550" t="s">
        <v>4583</v>
      </c>
      <c r="B1550">
        <v>-4.2295667782923701E-4</v>
      </c>
      <c r="C1550">
        <v>-5.3627922586525496E-4</v>
      </c>
      <c r="D1550">
        <v>9.5923590369819604E-4</v>
      </c>
    </row>
    <row r="1551" spans="1:4" x14ac:dyDescent="0.2">
      <c r="A1551" t="s">
        <v>4584</v>
      </c>
      <c r="B1551">
        <v>7.2811746569011605E-4</v>
      </c>
      <c r="C1551">
        <v>-5.3651051783794399E-4</v>
      </c>
      <c r="D1551">
        <v>-1.9160694785199501E-4</v>
      </c>
    </row>
    <row r="1552" spans="1:4" x14ac:dyDescent="0.2">
      <c r="A1552" t="s">
        <v>4585</v>
      </c>
      <c r="B1552">
        <v>9.1078786448141997E-4</v>
      </c>
      <c r="C1552">
        <v>-5.37143196877361E-4</v>
      </c>
      <c r="D1552">
        <v>-3.7364466760238501E-4</v>
      </c>
    </row>
    <row r="1553" spans="1:4" x14ac:dyDescent="0.2">
      <c r="A1553" t="s">
        <v>4586</v>
      </c>
      <c r="B1553">
        <v>6.0878645349816301E-4</v>
      </c>
      <c r="C1553">
        <v>-5.3845863675698201E-4</v>
      </c>
      <c r="D1553" s="4">
        <v>-7.0327816741218202E-5</v>
      </c>
    </row>
    <row r="1554" spans="1:4" x14ac:dyDescent="0.2">
      <c r="A1554" t="s">
        <v>4587</v>
      </c>
      <c r="B1554">
        <v>-3.03526773890843E-3</v>
      </c>
      <c r="C1554">
        <v>-5.41280889768772E-4</v>
      </c>
      <c r="D1554">
        <v>3.5765486286841999E-3</v>
      </c>
    </row>
    <row r="1555" spans="1:4" x14ac:dyDescent="0.2">
      <c r="A1555" t="s">
        <v>4588</v>
      </c>
      <c r="B1555">
        <v>-3.2556275699489202E-3</v>
      </c>
      <c r="C1555">
        <v>-5.4193836067583604E-4</v>
      </c>
      <c r="D1555">
        <v>3.7975659306116599E-3</v>
      </c>
    </row>
    <row r="1556" spans="1:4" x14ac:dyDescent="0.2">
      <c r="A1556" t="s">
        <v>4589</v>
      </c>
      <c r="B1556">
        <v>2.4242999618967901E-3</v>
      </c>
      <c r="C1556">
        <v>-5.4254681932563596E-4</v>
      </c>
      <c r="D1556">
        <v>-1.88175314259105E-3</v>
      </c>
    </row>
    <row r="1557" spans="1:4" x14ac:dyDescent="0.2">
      <c r="A1557" t="s">
        <v>4590</v>
      </c>
      <c r="B1557">
        <v>1.44396070500814E-3</v>
      </c>
      <c r="C1557">
        <v>-5.4668758436964698E-4</v>
      </c>
      <c r="D1557">
        <v>-8.9727312064318704E-4</v>
      </c>
    </row>
    <row r="1558" spans="1:4" x14ac:dyDescent="0.2">
      <c r="A1558" t="s">
        <v>4591</v>
      </c>
      <c r="B1558">
        <v>9.3516419199556999E-4</v>
      </c>
      <c r="C1558">
        <v>-5.5194901990627296E-4</v>
      </c>
      <c r="D1558">
        <v>-3.83215172089932E-4</v>
      </c>
    </row>
    <row r="1559" spans="1:4" x14ac:dyDescent="0.2">
      <c r="A1559" t="s">
        <v>4592</v>
      </c>
      <c r="B1559">
        <v>-1.85498355653066E-4</v>
      </c>
      <c r="C1559">
        <v>-5.5663549872148196E-4</v>
      </c>
      <c r="D1559">
        <v>7.4213385437721401E-4</v>
      </c>
    </row>
    <row r="1560" spans="1:4" x14ac:dyDescent="0.2">
      <c r="A1560" t="s">
        <v>4593</v>
      </c>
      <c r="B1560">
        <v>2.08858623622445E-4</v>
      </c>
      <c r="C1560">
        <v>-5.5753436498094796E-4</v>
      </c>
      <c r="D1560">
        <v>3.4867574135973598E-4</v>
      </c>
    </row>
    <row r="1561" spans="1:4" x14ac:dyDescent="0.2">
      <c r="A1561" t="s">
        <v>4594</v>
      </c>
      <c r="B1561">
        <v>1.5963084216356199E-4</v>
      </c>
      <c r="C1561">
        <v>-5.6354691218520004E-4</v>
      </c>
      <c r="D1561">
        <v>4.0391607002230999E-4</v>
      </c>
    </row>
    <row r="1562" spans="1:4" x14ac:dyDescent="0.2">
      <c r="A1562" t="s">
        <v>4595</v>
      </c>
      <c r="B1562">
        <v>1.36551211068166E-3</v>
      </c>
      <c r="C1562">
        <v>-5.6589111348477605E-4</v>
      </c>
      <c r="D1562">
        <v>-7.9962099719914196E-4</v>
      </c>
    </row>
    <row r="1563" spans="1:4" x14ac:dyDescent="0.2">
      <c r="A1563" t="s">
        <v>4596</v>
      </c>
      <c r="B1563">
        <v>1.64311890862918E-3</v>
      </c>
      <c r="C1563">
        <v>-5.68219332515816E-4</v>
      </c>
      <c r="D1563">
        <v>-1.0748995761137999E-3</v>
      </c>
    </row>
    <row r="1564" spans="1:4" x14ac:dyDescent="0.2">
      <c r="A1564" t="s">
        <v>4597</v>
      </c>
      <c r="B1564">
        <v>-1.17679134172191E-3</v>
      </c>
      <c r="C1564">
        <v>-5.69015224316358E-4</v>
      </c>
      <c r="D1564">
        <v>1.74580656603733E-3</v>
      </c>
    </row>
    <row r="1565" spans="1:4" x14ac:dyDescent="0.2">
      <c r="A1565" t="s">
        <v>4598</v>
      </c>
      <c r="B1565" s="4">
        <v>7.7128962413625306E-6</v>
      </c>
      <c r="C1565">
        <v>-5.6947853503136003E-4</v>
      </c>
      <c r="D1565">
        <v>5.6176563878927699E-4</v>
      </c>
    </row>
    <row r="1566" spans="1:4" x14ac:dyDescent="0.2">
      <c r="A1566" t="s">
        <v>4599</v>
      </c>
      <c r="B1566">
        <v>-2.5637751426429599E-4</v>
      </c>
      <c r="C1566">
        <v>-5.72394717042548E-4</v>
      </c>
      <c r="D1566">
        <v>8.2877223131323503E-4</v>
      </c>
    </row>
    <row r="1567" spans="1:4" x14ac:dyDescent="0.2">
      <c r="A1567" t="s">
        <v>4600</v>
      </c>
      <c r="B1567">
        <v>1.1169249928122201E-3</v>
      </c>
      <c r="C1567">
        <v>-5.7265035404408795E-4</v>
      </c>
      <c r="D1567">
        <v>-5.44274638773737E-4</v>
      </c>
    </row>
    <row r="1568" spans="1:4" x14ac:dyDescent="0.2">
      <c r="A1568" t="s">
        <v>4601</v>
      </c>
      <c r="B1568" s="4">
        <v>8.4600654229511694E-5</v>
      </c>
      <c r="C1568">
        <v>-5.7305744550364903E-4</v>
      </c>
      <c r="D1568">
        <v>4.8845679127206996E-4</v>
      </c>
    </row>
    <row r="1569" spans="1:4" x14ac:dyDescent="0.2">
      <c r="A1569" t="s">
        <v>4602</v>
      </c>
      <c r="B1569">
        <v>7.3924104503599801E-4</v>
      </c>
      <c r="C1569">
        <v>-5.7661239423047097E-4</v>
      </c>
      <c r="D1569">
        <v>-1.6262865080337601E-4</v>
      </c>
    </row>
    <row r="1570" spans="1:4" x14ac:dyDescent="0.2">
      <c r="A1570" t="s">
        <v>4603</v>
      </c>
      <c r="B1570">
        <v>6.9839100994921704E-4</v>
      </c>
      <c r="C1570">
        <v>-5.7773984103691705E-4</v>
      </c>
      <c r="D1570">
        <v>-1.20651168910457E-4</v>
      </c>
    </row>
    <row r="1571" spans="1:4" x14ac:dyDescent="0.2">
      <c r="A1571" t="s">
        <v>4604</v>
      </c>
      <c r="B1571" s="4">
        <v>-4.04125073136007E-5</v>
      </c>
      <c r="C1571">
        <v>-5.7805282991301701E-4</v>
      </c>
      <c r="D1571">
        <v>6.1846533721832196E-4</v>
      </c>
    </row>
    <row r="1572" spans="1:4" x14ac:dyDescent="0.2">
      <c r="A1572" t="s">
        <v>4605</v>
      </c>
      <c r="B1572">
        <v>5.3171918283879504E-4</v>
      </c>
      <c r="C1572">
        <v>-5.79341734980209E-4</v>
      </c>
      <c r="D1572" s="4">
        <v>4.7622552135304097E-5</v>
      </c>
    </row>
    <row r="1573" spans="1:4" x14ac:dyDescent="0.2">
      <c r="A1573" t="s">
        <v>4606</v>
      </c>
      <c r="B1573">
        <v>-3.4461347714203402E-4</v>
      </c>
      <c r="C1573">
        <v>-5.7967384328787405E-4</v>
      </c>
      <c r="D1573">
        <v>9.2428732042852896E-4</v>
      </c>
    </row>
    <row r="1574" spans="1:4" x14ac:dyDescent="0.2">
      <c r="A1574" t="s">
        <v>4607</v>
      </c>
      <c r="B1574">
        <v>-4.3021782425515501E-4</v>
      </c>
      <c r="C1574">
        <v>-5.8347853821734603E-4</v>
      </c>
      <c r="D1574">
        <v>1.0136963624705799E-3</v>
      </c>
    </row>
    <row r="1575" spans="1:4" x14ac:dyDescent="0.2">
      <c r="A1575" t="s">
        <v>4608</v>
      </c>
      <c r="B1575">
        <v>2.8870526868098203E-4</v>
      </c>
      <c r="C1575">
        <v>-5.8418978069952395E-4</v>
      </c>
      <c r="D1575">
        <v>2.9548451202045001E-4</v>
      </c>
    </row>
    <row r="1576" spans="1:4" x14ac:dyDescent="0.2">
      <c r="A1576" t="s">
        <v>4609</v>
      </c>
      <c r="B1576">
        <v>1.14473546504983E-3</v>
      </c>
      <c r="C1576">
        <v>-5.8790739849631996E-4</v>
      </c>
      <c r="D1576">
        <v>-5.5682806655507698E-4</v>
      </c>
    </row>
    <row r="1577" spans="1:4" x14ac:dyDescent="0.2">
      <c r="A1577" t="s">
        <v>4610</v>
      </c>
      <c r="B1577">
        <v>6.3773054812478404E-4</v>
      </c>
      <c r="C1577">
        <v>-5.88690539612647E-4</v>
      </c>
      <c r="D1577" s="4">
        <v>-4.9040008514005098E-5</v>
      </c>
    </row>
    <row r="1578" spans="1:4" x14ac:dyDescent="0.2">
      <c r="A1578" t="s">
        <v>4611</v>
      </c>
      <c r="B1578">
        <v>4.5719799426261701E-4</v>
      </c>
      <c r="C1578">
        <v>-5.9411774981527597E-4</v>
      </c>
      <c r="D1578">
        <v>1.3691975555526499E-4</v>
      </c>
    </row>
    <row r="1579" spans="1:4" x14ac:dyDescent="0.2">
      <c r="A1579" t="s">
        <v>4612</v>
      </c>
      <c r="B1579">
        <v>1.6467340226599099E-3</v>
      </c>
      <c r="C1579">
        <v>-5.9412276738301302E-4</v>
      </c>
      <c r="D1579">
        <v>-1.0526112552778201E-3</v>
      </c>
    </row>
    <row r="1580" spans="1:4" x14ac:dyDescent="0.2">
      <c r="A1580" t="s">
        <v>4613</v>
      </c>
      <c r="B1580">
        <v>8.2570109307873697E-4</v>
      </c>
      <c r="C1580">
        <v>-5.9712700304547298E-4</v>
      </c>
      <c r="D1580">
        <v>-2.28574090037566E-4</v>
      </c>
    </row>
    <row r="1581" spans="1:4" x14ac:dyDescent="0.2">
      <c r="A1581" t="s">
        <v>4614</v>
      </c>
      <c r="B1581">
        <v>1.56296747885326E-3</v>
      </c>
      <c r="C1581">
        <v>-5.9944049751481604E-4</v>
      </c>
      <c r="D1581">
        <v>-9.6352698133172902E-4</v>
      </c>
    </row>
    <row r="1582" spans="1:4" x14ac:dyDescent="0.2">
      <c r="A1582" t="s">
        <v>4615</v>
      </c>
      <c r="B1582">
        <v>1.50759264419592E-3</v>
      </c>
      <c r="C1582">
        <v>-6.0194031873388003E-4</v>
      </c>
      <c r="D1582">
        <v>-9.0565232546303202E-4</v>
      </c>
    </row>
    <row r="1583" spans="1:4" x14ac:dyDescent="0.2">
      <c r="A1583" t="s">
        <v>4616</v>
      </c>
      <c r="B1583">
        <v>-3.4038376557820601E-4</v>
      </c>
      <c r="C1583">
        <v>-6.0575957348312003E-4</v>
      </c>
      <c r="D1583">
        <v>9.4614333906512795E-4</v>
      </c>
    </row>
    <row r="1584" spans="1:4" x14ac:dyDescent="0.2">
      <c r="A1584" t="s">
        <v>4617</v>
      </c>
      <c r="B1584">
        <v>9.8712543273742396E-4</v>
      </c>
      <c r="C1584">
        <v>-6.0612981018851801E-4</v>
      </c>
      <c r="D1584">
        <v>-3.8099562255248799E-4</v>
      </c>
    </row>
    <row r="1585" spans="1:4" x14ac:dyDescent="0.2">
      <c r="A1585" t="s">
        <v>4618</v>
      </c>
      <c r="B1585">
        <v>2.9345581964659801E-3</v>
      </c>
      <c r="C1585">
        <v>-6.0632374012362501E-4</v>
      </c>
      <c r="D1585">
        <v>-2.3282344563419401E-3</v>
      </c>
    </row>
    <row r="1586" spans="1:4" x14ac:dyDescent="0.2">
      <c r="A1586" t="s">
        <v>4619</v>
      </c>
      <c r="B1586">
        <v>9.8780749791889605E-4</v>
      </c>
      <c r="C1586">
        <v>-6.0638905365420601E-4</v>
      </c>
      <c r="D1586">
        <v>-3.8141844426359299E-4</v>
      </c>
    </row>
    <row r="1587" spans="1:4" x14ac:dyDescent="0.2">
      <c r="A1587" t="s">
        <v>4620</v>
      </c>
      <c r="B1587">
        <v>3.2996384232621698E-4</v>
      </c>
      <c r="C1587">
        <v>-6.0651630576988595E-4</v>
      </c>
      <c r="D1587">
        <v>2.7655246344189999E-4</v>
      </c>
    </row>
    <row r="1588" spans="1:4" x14ac:dyDescent="0.2">
      <c r="A1588" t="s">
        <v>4621</v>
      </c>
      <c r="B1588">
        <v>1.48947619882592E-4</v>
      </c>
      <c r="C1588">
        <v>-6.06628529630153E-4</v>
      </c>
      <c r="D1588">
        <v>4.5768090974592E-4</v>
      </c>
    </row>
    <row r="1589" spans="1:4" x14ac:dyDescent="0.2">
      <c r="A1589" t="s">
        <v>4622</v>
      </c>
      <c r="B1589">
        <v>1.16475210531348E-3</v>
      </c>
      <c r="C1589">
        <v>-6.0754149410566195E-4</v>
      </c>
      <c r="D1589">
        <v>-5.57210611209927E-4</v>
      </c>
    </row>
    <row r="1590" spans="1:4" x14ac:dyDescent="0.2">
      <c r="A1590" t="s">
        <v>4623</v>
      </c>
      <c r="B1590">
        <v>2.41086316062273E-3</v>
      </c>
      <c r="C1590">
        <v>-6.0804632390345896E-4</v>
      </c>
      <c r="D1590">
        <v>-1.8028168367432099E-3</v>
      </c>
    </row>
    <row r="1591" spans="1:4" x14ac:dyDescent="0.2">
      <c r="A1591" t="s">
        <v>4624</v>
      </c>
      <c r="B1591">
        <v>-1.0803298203010299E-3</v>
      </c>
      <c r="C1591">
        <v>-6.0904829696616005E-4</v>
      </c>
      <c r="D1591">
        <v>1.6893781172657399E-3</v>
      </c>
    </row>
    <row r="1592" spans="1:4" x14ac:dyDescent="0.2">
      <c r="A1592" t="s">
        <v>4625</v>
      </c>
      <c r="B1592">
        <v>4.4856423254513201E-4</v>
      </c>
      <c r="C1592">
        <v>-6.1015697769394798E-4</v>
      </c>
      <c r="D1592">
        <v>1.6159274514882199E-4</v>
      </c>
    </row>
    <row r="1593" spans="1:4" x14ac:dyDescent="0.2">
      <c r="A1593" t="s">
        <v>4626</v>
      </c>
      <c r="B1593">
        <v>-2.61050933618114E-4</v>
      </c>
      <c r="C1593">
        <v>-6.14332208820023E-4</v>
      </c>
      <c r="D1593">
        <v>8.7538314243896902E-4</v>
      </c>
    </row>
    <row r="1594" spans="1:4" x14ac:dyDescent="0.2">
      <c r="A1594" t="s">
        <v>4627</v>
      </c>
      <c r="B1594">
        <v>1.0154499980345199E-3</v>
      </c>
      <c r="C1594">
        <v>-6.1830099573519201E-4</v>
      </c>
      <c r="D1594">
        <v>-3.9714900230892298E-4</v>
      </c>
    </row>
    <row r="1595" spans="1:4" x14ac:dyDescent="0.2">
      <c r="A1595" t="s">
        <v>4628</v>
      </c>
      <c r="B1595">
        <v>9.6644609579719302E-4</v>
      </c>
      <c r="C1595">
        <v>-6.1874128585998999E-4</v>
      </c>
      <c r="D1595">
        <v>-3.4770480994110502E-4</v>
      </c>
    </row>
    <row r="1596" spans="1:4" x14ac:dyDescent="0.2">
      <c r="A1596" t="s">
        <v>4629</v>
      </c>
      <c r="B1596">
        <v>1.54072511181865E-3</v>
      </c>
      <c r="C1596">
        <v>-6.1910974616087599E-4</v>
      </c>
      <c r="D1596">
        <v>-9.2161536566451503E-4</v>
      </c>
    </row>
    <row r="1597" spans="1:4" x14ac:dyDescent="0.2">
      <c r="A1597" t="s">
        <v>4630</v>
      </c>
      <c r="B1597">
        <v>-1.21323847303313E-3</v>
      </c>
      <c r="C1597">
        <v>-6.2092306520153396E-4</v>
      </c>
      <c r="D1597">
        <v>1.8341615382286599E-3</v>
      </c>
    </row>
    <row r="1598" spans="1:4" x14ac:dyDescent="0.2">
      <c r="A1598" t="s">
        <v>4631</v>
      </c>
      <c r="B1598">
        <v>1.52576748641508E-3</v>
      </c>
      <c r="C1598">
        <v>-6.2226701285339697E-4</v>
      </c>
      <c r="D1598">
        <v>-9.0350047357095101E-4</v>
      </c>
    </row>
    <row r="1599" spans="1:4" x14ac:dyDescent="0.2">
      <c r="A1599" t="s">
        <v>4632</v>
      </c>
      <c r="B1599">
        <v>-1.1461040624491201E-3</v>
      </c>
      <c r="C1599">
        <v>-6.2554601881787298E-4</v>
      </c>
      <c r="D1599">
        <v>1.77165008126695E-3</v>
      </c>
    </row>
    <row r="1600" spans="1:4" x14ac:dyDescent="0.2">
      <c r="A1600" t="s">
        <v>4633</v>
      </c>
      <c r="B1600">
        <v>-2.3031495685842999E-3</v>
      </c>
      <c r="C1600">
        <v>-6.2979180269539799E-4</v>
      </c>
      <c r="D1600">
        <v>2.9329413712768301E-3</v>
      </c>
    </row>
    <row r="1601" spans="1:4" x14ac:dyDescent="0.2">
      <c r="A1601" t="s">
        <v>4634</v>
      </c>
      <c r="B1601">
        <v>1.73101437961736E-3</v>
      </c>
      <c r="C1601">
        <v>-6.3207684893531004E-4</v>
      </c>
      <c r="D1601">
        <v>-1.09893753068527E-3</v>
      </c>
    </row>
    <row r="1602" spans="1:4" x14ac:dyDescent="0.2">
      <c r="A1602" t="s">
        <v>4635</v>
      </c>
      <c r="B1602">
        <v>2.7097179968746002E-3</v>
      </c>
      <c r="C1602">
        <v>-6.3212171843585695E-4</v>
      </c>
      <c r="D1602">
        <v>-2.0775962784418999E-3</v>
      </c>
    </row>
    <row r="1603" spans="1:4" x14ac:dyDescent="0.2">
      <c r="A1603" t="s">
        <v>4636</v>
      </c>
      <c r="B1603">
        <v>-2.4691108932651498E-4</v>
      </c>
      <c r="C1603">
        <v>-6.3714782273238603E-4</v>
      </c>
      <c r="D1603">
        <v>8.8405891205887196E-4</v>
      </c>
    </row>
    <row r="1604" spans="1:4" x14ac:dyDescent="0.2">
      <c r="A1604" t="s">
        <v>4637</v>
      </c>
      <c r="B1604">
        <v>1.67463704763905E-4</v>
      </c>
      <c r="C1604">
        <v>-6.3719140354086398E-4</v>
      </c>
      <c r="D1604">
        <v>4.6972769877676803E-4</v>
      </c>
    </row>
    <row r="1605" spans="1:4" x14ac:dyDescent="0.2">
      <c r="A1605" t="s">
        <v>4638</v>
      </c>
      <c r="B1605">
        <v>1.3743947461599701E-3</v>
      </c>
      <c r="C1605">
        <v>-6.4004914927290205E-4</v>
      </c>
      <c r="D1605">
        <v>-7.3434559689487095E-4</v>
      </c>
    </row>
    <row r="1606" spans="1:4" x14ac:dyDescent="0.2">
      <c r="A1606" t="s">
        <v>4639</v>
      </c>
      <c r="B1606">
        <v>-7.95195959753851E-4</v>
      </c>
      <c r="C1606">
        <v>-6.4294016062297699E-4</v>
      </c>
      <c r="D1606">
        <v>1.43813612037986E-3</v>
      </c>
    </row>
    <row r="1607" spans="1:4" x14ac:dyDescent="0.2">
      <c r="A1607" t="s">
        <v>4640</v>
      </c>
      <c r="B1607">
        <v>1.1162097709362E-3</v>
      </c>
      <c r="C1607">
        <v>-6.4557470112667603E-4</v>
      </c>
      <c r="D1607">
        <v>-4.7063506981400197E-4</v>
      </c>
    </row>
    <row r="1608" spans="1:4" x14ac:dyDescent="0.2">
      <c r="A1608" t="s">
        <v>4641</v>
      </c>
      <c r="B1608">
        <v>-9.6749072682381402E-4</v>
      </c>
      <c r="C1608">
        <v>-6.4871661156078999E-4</v>
      </c>
      <c r="D1608">
        <v>1.61620733838407E-3</v>
      </c>
    </row>
    <row r="1609" spans="1:4" x14ac:dyDescent="0.2">
      <c r="A1609" t="s">
        <v>4642</v>
      </c>
      <c r="B1609">
        <v>-3.93800491764996E-4</v>
      </c>
      <c r="C1609">
        <v>-6.4992904680273198E-4</v>
      </c>
      <c r="D1609">
        <v>1.0437295385662701E-3</v>
      </c>
    </row>
    <row r="1610" spans="1:4" x14ac:dyDescent="0.2">
      <c r="A1610" t="s">
        <v>4643</v>
      </c>
      <c r="B1610">
        <v>-1.3613855727113899E-3</v>
      </c>
      <c r="C1610">
        <v>-6.5029424803086998E-4</v>
      </c>
      <c r="D1610">
        <v>2.0116798207451599E-3</v>
      </c>
    </row>
    <row r="1611" spans="1:4" x14ac:dyDescent="0.2">
      <c r="A1611" t="s">
        <v>4644</v>
      </c>
      <c r="B1611">
        <v>3.6479741116654499E-3</v>
      </c>
      <c r="C1611">
        <v>-6.5143871003443799E-4</v>
      </c>
      <c r="D1611">
        <v>-2.99653540164536E-3</v>
      </c>
    </row>
    <row r="1612" spans="1:4" x14ac:dyDescent="0.2">
      <c r="A1612" t="s">
        <v>4645</v>
      </c>
      <c r="B1612">
        <v>1.4911924650188599E-3</v>
      </c>
      <c r="C1612">
        <v>-6.51955542761213E-4</v>
      </c>
      <c r="D1612">
        <v>-8.3923692225930597E-4</v>
      </c>
    </row>
    <row r="1613" spans="1:4" x14ac:dyDescent="0.2">
      <c r="A1613" t="s">
        <v>4646</v>
      </c>
      <c r="B1613">
        <v>3.2481403260816902E-4</v>
      </c>
      <c r="C1613">
        <v>-6.56257929052496E-4</v>
      </c>
      <c r="D1613">
        <v>3.3144389644334897E-4</v>
      </c>
    </row>
    <row r="1614" spans="1:4" x14ac:dyDescent="0.2">
      <c r="A1614" t="s">
        <v>4647</v>
      </c>
      <c r="B1614">
        <v>2.4361593801495499E-4</v>
      </c>
      <c r="C1614">
        <v>-6.5911507619385498E-4</v>
      </c>
      <c r="D1614">
        <v>4.15499138178679E-4</v>
      </c>
    </row>
    <row r="1615" spans="1:4" x14ac:dyDescent="0.2">
      <c r="A1615" t="s">
        <v>4648</v>
      </c>
      <c r="B1615">
        <v>-4.4833943337754101E-4</v>
      </c>
      <c r="C1615">
        <v>-6.5984889809076505E-4</v>
      </c>
      <c r="D1615">
        <v>1.1081883314707701E-3</v>
      </c>
    </row>
    <row r="1616" spans="1:4" x14ac:dyDescent="0.2">
      <c r="A1616" t="s">
        <v>4649</v>
      </c>
      <c r="B1616">
        <v>1.7717147433480599E-3</v>
      </c>
      <c r="C1616">
        <v>-6.6308982805370704E-4</v>
      </c>
      <c r="D1616">
        <v>-1.1086249153011399E-3</v>
      </c>
    </row>
    <row r="1617" spans="1:4" x14ac:dyDescent="0.2">
      <c r="A1617" t="s">
        <v>4650</v>
      </c>
      <c r="B1617">
        <v>-1.4120549536918701E-3</v>
      </c>
      <c r="C1617">
        <v>-6.6909864077511799E-4</v>
      </c>
      <c r="D1617">
        <v>2.0811535944692699E-3</v>
      </c>
    </row>
    <row r="1618" spans="1:4" x14ac:dyDescent="0.2">
      <c r="A1618" t="s">
        <v>4651</v>
      </c>
      <c r="B1618">
        <v>2.3907396660902201E-4</v>
      </c>
      <c r="C1618">
        <v>-6.6926526250222303E-4</v>
      </c>
      <c r="D1618">
        <v>4.3019129589034501E-4</v>
      </c>
    </row>
    <row r="1619" spans="1:4" x14ac:dyDescent="0.2">
      <c r="A1619" t="s">
        <v>4652</v>
      </c>
      <c r="B1619">
        <v>-7.0219072346447105E-4</v>
      </c>
      <c r="C1619">
        <v>-6.7208806180769399E-4</v>
      </c>
      <c r="D1619">
        <v>1.3742787852776301E-3</v>
      </c>
    </row>
    <row r="1620" spans="1:4" x14ac:dyDescent="0.2">
      <c r="A1620" t="s">
        <v>4653</v>
      </c>
      <c r="B1620">
        <v>2.8571361292602303E-4</v>
      </c>
      <c r="C1620">
        <v>-6.7335303380913205E-4</v>
      </c>
      <c r="D1620">
        <v>3.8763942088168698E-4</v>
      </c>
    </row>
    <row r="1621" spans="1:4" x14ac:dyDescent="0.2">
      <c r="A1621" t="s">
        <v>4654</v>
      </c>
      <c r="B1621">
        <v>9.6667914084493404E-4</v>
      </c>
      <c r="C1621">
        <v>-6.7414159209445003E-4</v>
      </c>
      <c r="D1621">
        <v>-2.9253754875976099E-4</v>
      </c>
    </row>
    <row r="1622" spans="1:4" x14ac:dyDescent="0.2">
      <c r="A1622" t="s">
        <v>4655</v>
      </c>
      <c r="B1622">
        <v>4.6354881153818798E-4</v>
      </c>
      <c r="C1622">
        <v>-6.7688273271595601E-4</v>
      </c>
      <c r="D1622">
        <v>2.1333392117714399E-4</v>
      </c>
    </row>
    <row r="1623" spans="1:4" x14ac:dyDescent="0.2">
      <c r="A1623" t="s">
        <v>4656</v>
      </c>
      <c r="B1623">
        <v>-8.1993055153338598E-4</v>
      </c>
      <c r="C1623">
        <v>-6.7795475074572398E-4</v>
      </c>
      <c r="D1623">
        <v>1.4978853022793799E-3</v>
      </c>
    </row>
    <row r="1624" spans="1:4" x14ac:dyDescent="0.2">
      <c r="A1624" t="s">
        <v>4657</v>
      </c>
      <c r="B1624">
        <v>-1.1292341268810801E-3</v>
      </c>
      <c r="C1624">
        <v>-6.8040587719296695E-4</v>
      </c>
      <c r="D1624">
        <v>1.8096400040751E-3</v>
      </c>
    </row>
    <row r="1625" spans="1:4" x14ac:dyDescent="0.2">
      <c r="A1625" t="s">
        <v>4658</v>
      </c>
      <c r="B1625">
        <v>9.0202062036581505E-4</v>
      </c>
      <c r="C1625">
        <v>-6.8529366103571598E-4</v>
      </c>
      <c r="D1625">
        <v>-2.16726959333483E-4</v>
      </c>
    </row>
    <row r="1626" spans="1:4" x14ac:dyDescent="0.2">
      <c r="A1626" t="s">
        <v>4659</v>
      </c>
      <c r="B1626">
        <v>-4.0635244376323902E-3</v>
      </c>
      <c r="C1626">
        <v>-6.8622610547120703E-4</v>
      </c>
      <c r="D1626">
        <v>4.7497505430694502E-3</v>
      </c>
    </row>
    <row r="1627" spans="1:4" x14ac:dyDescent="0.2">
      <c r="A1627" t="s">
        <v>4660</v>
      </c>
      <c r="B1627">
        <v>9.60391950500497E-4</v>
      </c>
      <c r="C1627">
        <v>-6.9325045969361604E-4</v>
      </c>
      <c r="D1627">
        <v>-2.6714149080375401E-4</v>
      </c>
    </row>
    <row r="1628" spans="1:4" x14ac:dyDescent="0.2">
      <c r="A1628" t="s">
        <v>4661</v>
      </c>
      <c r="B1628">
        <v>-2.5558725742061E-3</v>
      </c>
      <c r="C1628">
        <v>-6.9948241802537199E-4</v>
      </c>
      <c r="D1628">
        <v>3.2553549921979499E-3</v>
      </c>
    </row>
    <row r="1629" spans="1:4" x14ac:dyDescent="0.2">
      <c r="A1629" t="s">
        <v>4662</v>
      </c>
      <c r="B1629">
        <v>1.49247929756641E-3</v>
      </c>
      <c r="C1629">
        <v>-7.0051904026398695E-4</v>
      </c>
      <c r="D1629">
        <v>-7.9196025730952696E-4</v>
      </c>
    </row>
    <row r="1630" spans="1:4" x14ac:dyDescent="0.2">
      <c r="A1630" t="s">
        <v>4663</v>
      </c>
      <c r="B1630">
        <v>1.25910397886246E-3</v>
      </c>
      <c r="C1630">
        <v>-7.0117829861911804E-4</v>
      </c>
      <c r="D1630">
        <v>-5.5792568024204197E-4</v>
      </c>
    </row>
    <row r="1631" spans="1:4" x14ac:dyDescent="0.2">
      <c r="A1631" t="s">
        <v>4664</v>
      </c>
      <c r="B1631">
        <v>6.1301182543898702E-4</v>
      </c>
      <c r="C1631">
        <v>-7.0273856953842505E-4</v>
      </c>
      <c r="D1631" s="4">
        <v>8.9726744095341794E-5</v>
      </c>
    </row>
    <row r="1632" spans="1:4" x14ac:dyDescent="0.2">
      <c r="A1632" t="s">
        <v>4665</v>
      </c>
      <c r="B1632">
        <v>2.0011897799009802E-3</v>
      </c>
      <c r="C1632">
        <v>-7.0725315240950301E-4</v>
      </c>
      <c r="D1632">
        <v>-1.2939366275045599E-3</v>
      </c>
    </row>
    <row r="1633" spans="1:4" x14ac:dyDescent="0.2">
      <c r="A1633" t="s">
        <v>4666</v>
      </c>
      <c r="B1633">
        <v>6.9265669248456604E-4</v>
      </c>
      <c r="C1633">
        <v>-7.0782199317749898E-4</v>
      </c>
      <c r="D1633" s="4">
        <v>1.51653006933578E-5</v>
      </c>
    </row>
    <row r="1634" spans="1:4" x14ac:dyDescent="0.2">
      <c r="A1634" t="s">
        <v>4667</v>
      </c>
      <c r="B1634">
        <v>-2.0556909751161001E-3</v>
      </c>
      <c r="C1634">
        <v>-7.0867463150020799E-4</v>
      </c>
      <c r="D1634">
        <v>2.7643656066079002E-3</v>
      </c>
    </row>
    <row r="1635" spans="1:4" x14ac:dyDescent="0.2">
      <c r="A1635" t="s">
        <v>4668</v>
      </c>
      <c r="B1635">
        <v>1.35100188151473E-3</v>
      </c>
      <c r="C1635">
        <v>-7.1000907080489401E-4</v>
      </c>
      <c r="D1635">
        <v>-6.4099281070795504E-4</v>
      </c>
    </row>
    <row r="1636" spans="1:4" x14ac:dyDescent="0.2">
      <c r="A1636" t="s">
        <v>4669</v>
      </c>
      <c r="B1636">
        <v>-1.08007149236452E-3</v>
      </c>
      <c r="C1636">
        <v>-7.1466861739615602E-4</v>
      </c>
      <c r="D1636">
        <v>1.7947401097691499E-3</v>
      </c>
    </row>
    <row r="1637" spans="1:4" x14ac:dyDescent="0.2">
      <c r="A1637" t="s">
        <v>4670</v>
      </c>
      <c r="B1637">
        <v>2.6653428053230602E-3</v>
      </c>
      <c r="C1637">
        <v>-7.1722483315880901E-4</v>
      </c>
      <c r="D1637">
        <v>-1.9481179721877399E-3</v>
      </c>
    </row>
    <row r="1638" spans="1:4" x14ac:dyDescent="0.2">
      <c r="A1638" t="s">
        <v>4671</v>
      </c>
      <c r="B1638">
        <v>2.7284524141903701E-3</v>
      </c>
      <c r="C1638">
        <v>-7.1734059804331898E-4</v>
      </c>
      <c r="D1638">
        <v>-2.0111118161558099E-3</v>
      </c>
    </row>
    <row r="1639" spans="1:4" x14ac:dyDescent="0.2">
      <c r="A1639" t="s">
        <v>4672</v>
      </c>
      <c r="B1639">
        <v>-1.93077243495718E-3</v>
      </c>
      <c r="C1639">
        <v>-7.1893222865748404E-4</v>
      </c>
      <c r="D1639">
        <v>2.6497046636153698E-3</v>
      </c>
    </row>
    <row r="1640" spans="1:4" x14ac:dyDescent="0.2">
      <c r="A1640" t="s">
        <v>4673</v>
      </c>
      <c r="B1640">
        <v>-4.7931216159991798E-4</v>
      </c>
      <c r="C1640">
        <v>-7.2104058764320801E-4</v>
      </c>
      <c r="D1640">
        <v>1.20035274924279E-3</v>
      </c>
    </row>
    <row r="1641" spans="1:4" x14ac:dyDescent="0.2">
      <c r="A1641" t="s">
        <v>4674</v>
      </c>
      <c r="B1641">
        <v>-1.25189034509277E-3</v>
      </c>
      <c r="C1641">
        <v>-7.2158677862474202E-4</v>
      </c>
      <c r="D1641">
        <v>1.9734771237187201E-3</v>
      </c>
    </row>
    <row r="1642" spans="1:4" x14ac:dyDescent="0.2">
      <c r="A1642" t="s">
        <v>4675</v>
      </c>
      <c r="B1642">
        <v>-5.1254360102733398E-4</v>
      </c>
      <c r="C1642">
        <v>-7.2445764412850105E-4</v>
      </c>
      <c r="D1642">
        <v>1.23700124514592E-3</v>
      </c>
    </row>
    <row r="1643" spans="1:4" x14ac:dyDescent="0.2">
      <c r="A1643" t="s">
        <v>4676</v>
      </c>
      <c r="B1643">
        <v>1.5615092870001001E-3</v>
      </c>
      <c r="C1643">
        <v>-7.2521020441760503E-4</v>
      </c>
      <c r="D1643">
        <v>-8.3629908258293201E-4</v>
      </c>
    </row>
    <row r="1644" spans="1:4" x14ac:dyDescent="0.2">
      <c r="A1644" t="s">
        <v>4677</v>
      </c>
      <c r="B1644">
        <v>1.5458444748900099E-3</v>
      </c>
      <c r="C1644">
        <v>-7.2653094807135804E-4</v>
      </c>
      <c r="D1644">
        <v>-8.19313526819931E-4</v>
      </c>
    </row>
    <row r="1645" spans="1:4" x14ac:dyDescent="0.2">
      <c r="A1645" t="s">
        <v>4678</v>
      </c>
      <c r="B1645">
        <v>1.16360650727764E-3</v>
      </c>
      <c r="C1645">
        <v>-7.2724695192261199E-4</v>
      </c>
      <c r="D1645">
        <v>-4.3635955535892702E-4</v>
      </c>
    </row>
    <row r="1646" spans="1:4" x14ac:dyDescent="0.2">
      <c r="A1646" t="s">
        <v>4679</v>
      </c>
      <c r="B1646">
        <v>7.1762432851609197E-4</v>
      </c>
      <c r="C1646">
        <v>-7.2921070652145602E-4</v>
      </c>
      <c r="D1646" s="4">
        <v>1.15863780022802E-5</v>
      </c>
    </row>
    <row r="1647" spans="1:4" x14ac:dyDescent="0.2">
      <c r="A1647" t="s">
        <v>4680</v>
      </c>
      <c r="B1647">
        <v>6.3569331292821795E-4</v>
      </c>
      <c r="C1647">
        <v>-7.29464397260678E-4</v>
      </c>
      <c r="D1647" s="4">
        <v>9.3771084332197306E-5</v>
      </c>
    </row>
    <row r="1648" spans="1:4" x14ac:dyDescent="0.2">
      <c r="A1648" t="s">
        <v>4681</v>
      </c>
      <c r="B1648">
        <v>1.6902417815172501E-3</v>
      </c>
      <c r="C1648">
        <v>-7.3069666767590499E-4</v>
      </c>
      <c r="D1648">
        <v>-9.5954511384613002E-4</v>
      </c>
    </row>
    <row r="1649" spans="1:4" x14ac:dyDescent="0.2">
      <c r="A1649" t="s">
        <v>4682</v>
      </c>
      <c r="B1649">
        <v>1.5156134235113801E-4</v>
      </c>
      <c r="C1649">
        <v>-7.3142263677276203E-4</v>
      </c>
      <c r="D1649">
        <v>5.79861294420299E-4</v>
      </c>
    </row>
    <row r="1650" spans="1:4" x14ac:dyDescent="0.2">
      <c r="A1650" t="s">
        <v>4683</v>
      </c>
      <c r="B1650">
        <v>1.38900048184148E-3</v>
      </c>
      <c r="C1650">
        <v>-7.3559225586381405E-4</v>
      </c>
      <c r="D1650">
        <v>-6.5340822597809395E-4</v>
      </c>
    </row>
    <row r="1651" spans="1:4" x14ac:dyDescent="0.2">
      <c r="A1651" t="s">
        <v>4684</v>
      </c>
      <c r="B1651">
        <v>1.1451634110124099E-3</v>
      </c>
      <c r="C1651">
        <v>-7.3631407031050499E-4</v>
      </c>
      <c r="D1651">
        <v>-4.0884934070860101E-4</v>
      </c>
    </row>
    <row r="1652" spans="1:4" x14ac:dyDescent="0.2">
      <c r="A1652" t="s">
        <v>4685</v>
      </c>
      <c r="B1652">
        <v>3.2212674422589299E-3</v>
      </c>
      <c r="C1652">
        <v>-7.3654141945263903E-4</v>
      </c>
      <c r="D1652">
        <v>-2.4847260228229701E-3</v>
      </c>
    </row>
    <row r="1653" spans="1:4" x14ac:dyDescent="0.2">
      <c r="A1653" t="s">
        <v>4686</v>
      </c>
      <c r="B1653">
        <v>2.4599237004166298E-3</v>
      </c>
      <c r="C1653">
        <v>-7.3854779756443896E-4</v>
      </c>
      <c r="D1653">
        <v>-1.7213759028603601E-3</v>
      </c>
    </row>
    <row r="1654" spans="1:4" x14ac:dyDescent="0.2">
      <c r="A1654" t="s">
        <v>4687</v>
      </c>
      <c r="B1654">
        <v>-5.0843876291194504E-4</v>
      </c>
      <c r="C1654">
        <v>-7.40475968990671E-4</v>
      </c>
      <c r="D1654">
        <v>1.2489147319019499E-3</v>
      </c>
    </row>
    <row r="1655" spans="1:4" x14ac:dyDescent="0.2">
      <c r="A1655" t="s">
        <v>4688</v>
      </c>
      <c r="B1655">
        <v>7.9388030635391203E-4</v>
      </c>
      <c r="C1655">
        <v>-7.40675462932878E-4</v>
      </c>
      <c r="D1655" s="4">
        <v>-5.32048434166056E-5</v>
      </c>
    </row>
    <row r="1656" spans="1:4" x14ac:dyDescent="0.2">
      <c r="A1656" t="s">
        <v>4689</v>
      </c>
      <c r="B1656">
        <v>1.47483402685198E-3</v>
      </c>
      <c r="C1656">
        <v>-7.4214236431754997E-4</v>
      </c>
      <c r="D1656">
        <v>-7.3269166253508598E-4</v>
      </c>
    </row>
    <row r="1657" spans="1:4" x14ac:dyDescent="0.2">
      <c r="A1657" t="s">
        <v>4690</v>
      </c>
      <c r="B1657">
        <v>-2.3246203248631601E-3</v>
      </c>
      <c r="C1657">
        <v>-7.4346457794986396E-4</v>
      </c>
      <c r="D1657">
        <v>3.0680849028124398E-3</v>
      </c>
    </row>
    <row r="1658" spans="1:4" x14ac:dyDescent="0.2">
      <c r="A1658" t="s">
        <v>4691</v>
      </c>
      <c r="B1658">
        <v>2.3691350955740999E-3</v>
      </c>
      <c r="C1658">
        <v>-7.4549539482407295E-4</v>
      </c>
      <c r="D1658">
        <v>-1.62363970074947E-3</v>
      </c>
    </row>
    <row r="1659" spans="1:4" x14ac:dyDescent="0.2">
      <c r="A1659" t="s">
        <v>4692</v>
      </c>
      <c r="B1659">
        <v>-7.7966030814140199E-4</v>
      </c>
      <c r="C1659">
        <v>-7.4733718713949199E-4</v>
      </c>
      <c r="D1659">
        <v>1.5269974952820001E-3</v>
      </c>
    </row>
    <row r="1660" spans="1:4" x14ac:dyDescent="0.2">
      <c r="A1660" t="s">
        <v>4693</v>
      </c>
      <c r="B1660">
        <v>2.3008570684343401E-3</v>
      </c>
      <c r="C1660">
        <v>-7.4781299207305504E-4</v>
      </c>
      <c r="D1660">
        <v>-1.55304407636835E-3</v>
      </c>
    </row>
    <row r="1661" spans="1:4" x14ac:dyDescent="0.2">
      <c r="A1661" t="s">
        <v>4694</v>
      </c>
      <c r="B1661">
        <v>7.2747908263434799E-4</v>
      </c>
      <c r="C1661">
        <v>-7.49029132318922E-4</v>
      </c>
      <c r="D1661" s="4">
        <v>2.15500496870427E-5</v>
      </c>
    </row>
    <row r="1662" spans="1:4" x14ac:dyDescent="0.2">
      <c r="A1662" t="s">
        <v>4695</v>
      </c>
      <c r="B1662">
        <v>-1.35165317999217E-3</v>
      </c>
      <c r="C1662">
        <v>-7.5165197552275805E-4</v>
      </c>
      <c r="D1662">
        <v>2.1033051555099901E-3</v>
      </c>
    </row>
    <row r="1663" spans="1:4" x14ac:dyDescent="0.2">
      <c r="A1663" t="s">
        <v>4696</v>
      </c>
      <c r="B1663">
        <v>1.3365483099239399E-3</v>
      </c>
      <c r="C1663">
        <v>-7.5221369584784696E-4</v>
      </c>
      <c r="D1663">
        <v>-5.8433461408329598E-4</v>
      </c>
    </row>
    <row r="1664" spans="1:4" x14ac:dyDescent="0.2">
      <c r="A1664" t="s">
        <v>4697</v>
      </c>
      <c r="B1664">
        <v>1.5795037763445901E-3</v>
      </c>
      <c r="C1664">
        <v>-7.5255540668109301E-4</v>
      </c>
      <c r="D1664">
        <v>-8.2694836966686796E-4</v>
      </c>
    </row>
    <row r="1665" spans="1:4" x14ac:dyDescent="0.2">
      <c r="A1665" t="s">
        <v>4698</v>
      </c>
      <c r="B1665">
        <v>1.9586344686418301E-3</v>
      </c>
      <c r="C1665">
        <v>-7.5420486195323998E-4</v>
      </c>
      <c r="D1665">
        <v>-1.2044296066908301E-3</v>
      </c>
    </row>
    <row r="1666" spans="1:4" x14ac:dyDescent="0.2">
      <c r="A1666" t="s">
        <v>4699</v>
      </c>
      <c r="B1666">
        <v>-1.31629177512107E-3</v>
      </c>
      <c r="C1666">
        <v>-7.5739303086737395E-4</v>
      </c>
      <c r="D1666">
        <v>2.0736848059892399E-3</v>
      </c>
    </row>
    <row r="1667" spans="1:4" x14ac:dyDescent="0.2">
      <c r="A1667" t="s">
        <v>4700</v>
      </c>
      <c r="B1667">
        <v>1.51641074842587E-3</v>
      </c>
      <c r="C1667">
        <v>-7.5820290875813897E-4</v>
      </c>
      <c r="D1667">
        <v>-7.5820783966486899E-4</v>
      </c>
    </row>
    <row r="1668" spans="1:4" x14ac:dyDescent="0.2">
      <c r="A1668" t="s">
        <v>4701</v>
      </c>
      <c r="B1668">
        <v>9.2289442612919503E-4</v>
      </c>
      <c r="C1668">
        <v>-7.7045119626278501E-4</v>
      </c>
      <c r="D1668">
        <v>-1.52443229866213E-4</v>
      </c>
    </row>
    <row r="1669" spans="1:4" x14ac:dyDescent="0.2">
      <c r="A1669" t="s">
        <v>4702</v>
      </c>
      <c r="B1669">
        <v>1.2082806387198599E-3</v>
      </c>
      <c r="C1669">
        <v>-7.7615443083299703E-4</v>
      </c>
      <c r="D1669">
        <v>-4.3212620789166798E-4</v>
      </c>
    </row>
    <row r="1670" spans="1:4" x14ac:dyDescent="0.2">
      <c r="A1670" t="s">
        <v>4703</v>
      </c>
      <c r="B1670">
        <v>2.0750929733133E-4</v>
      </c>
      <c r="C1670">
        <v>-7.7739567696135802E-4</v>
      </c>
      <c r="D1670">
        <v>5.6988637963292202E-4</v>
      </c>
    </row>
    <row r="1671" spans="1:4" x14ac:dyDescent="0.2">
      <c r="A1671" t="s">
        <v>4704</v>
      </c>
      <c r="B1671">
        <v>5.1172887063320001E-4</v>
      </c>
      <c r="C1671">
        <v>-7.7838357285075501E-4</v>
      </c>
      <c r="D1671">
        <v>2.6665470221176401E-4</v>
      </c>
    </row>
    <row r="1672" spans="1:4" x14ac:dyDescent="0.2">
      <c r="A1672" t="s">
        <v>4705</v>
      </c>
      <c r="B1672">
        <v>8.8915080193695305E-4</v>
      </c>
      <c r="C1672">
        <v>-7.8005151877180896E-4</v>
      </c>
      <c r="D1672">
        <v>-1.09099283165924E-4</v>
      </c>
    </row>
    <row r="1673" spans="1:4" x14ac:dyDescent="0.2">
      <c r="A1673" t="s">
        <v>4706</v>
      </c>
      <c r="B1673">
        <v>2.3689028126680401E-3</v>
      </c>
      <c r="C1673">
        <v>-7.8006265440449304E-4</v>
      </c>
      <c r="D1673">
        <v>-1.5888401582703001E-3</v>
      </c>
    </row>
    <row r="1674" spans="1:4" x14ac:dyDescent="0.2">
      <c r="A1674" t="s">
        <v>4707</v>
      </c>
      <c r="B1674">
        <v>6.3126840153339295E-4</v>
      </c>
      <c r="C1674">
        <v>-7.8095349191640499E-4</v>
      </c>
      <c r="D1674">
        <v>1.4968509038389201E-4</v>
      </c>
    </row>
    <row r="1675" spans="1:4" x14ac:dyDescent="0.2">
      <c r="A1675" t="s">
        <v>4708</v>
      </c>
      <c r="B1675">
        <v>5.79254956301978E-4</v>
      </c>
      <c r="C1675">
        <v>-7.8612075134553002E-4</v>
      </c>
      <c r="D1675">
        <v>2.06865795040446E-4</v>
      </c>
    </row>
    <row r="1676" spans="1:4" x14ac:dyDescent="0.2">
      <c r="A1676" t="s">
        <v>4709</v>
      </c>
      <c r="B1676">
        <v>1.6284646519763399E-3</v>
      </c>
      <c r="C1676">
        <v>-7.8810168687509796E-4</v>
      </c>
      <c r="D1676">
        <v>-8.4036296510364304E-4</v>
      </c>
    </row>
    <row r="1677" spans="1:4" x14ac:dyDescent="0.2">
      <c r="A1677" t="s">
        <v>4710</v>
      </c>
      <c r="B1677">
        <v>2.0881610527192498E-3</v>
      </c>
      <c r="C1677">
        <v>-7.8895115572765102E-4</v>
      </c>
      <c r="D1677">
        <v>-1.2992098969987799E-3</v>
      </c>
    </row>
    <row r="1678" spans="1:4" x14ac:dyDescent="0.2">
      <c r="A1678" t="s">
        <v>4711</v>
      </c>
      <c r="B1678">
        <v>-3.0804231779712397E-4</v>
      </c>
      <c r="C1678">
        <v>-7.9279028081296699E-4</v>
      </c>
      <c r="D1678">
        <v>1.1008325986148E-3</v>
      </c>
    </row>
    <row r="1679" spans="1:4" x14ac:dyDescent="0.2">
      <c r="A1679" t="s">
        <v>4712</v>
      </c>
      <c r="B1679">
        <v>1.7219561341293901E-3</v>
      </c>
      <c r="C1679">
        <v>-7.95718061098957E-4</v>
      </c>
      <c r="D1679">
        <v>-9.2623807303986302E-4</v>
      </c>
    </row>
    <row r="1680" spans="1:4" x14ac:dyDescent="0.2">
      <c r="A1680" t="s">
        <v>4713</v>
      </c>
      <c r="B1680">
        <v>-7.90332022638041E-4</v>
      </c>
      <c r="C1680">
        <v>-8.0158111696905401E-4</v>
      </c>
      <c r="D1680">
        <v>1.59191313961029E-3</v>
      </c>
    </row>
    <row r="1681" spans="1:4" x14ac:dyDescent="0.2">
      <c r="A1681" t="s">
        <v>4714</v>
      </c>
      <c r="B1681">
        <v>-9.9240407364469007E-4</v>
      </c>
      <c r="C1681">
        <v>-8.0622801991314804E-4</v>
      </c>
      <c r="D1681">
        <v>1.79863209355474E-3</v>
      </c>
    </row>
    <row r="1682" spans="1:4" x14ac:dyDescent="0.2">
      <c r="A1682" t="s">
        <v>4715</v>
      </c>
      <c r="B1682">
        <v>1.2799936215086901E-3</v>
      </c>
      <c r="C1682">
        <v>-8.0809261281145398E-4</v>
      </c>
      <c r="D1682">
        <v>-4.7190100869728399E-4</v>
      </c>
    </row>
    <row r="1683" spans="1:4" x14ac:dyDescent="0.2">
      <c r="A1683" t="s">
        <v>4716</v>
      </c>
      <c r="B1683">
        <v>2.8025478279574399E-3</v>
      </c>
      <c r="C1683">
        <v>-8.0944021574028005E-4</v>
      </c>
      <c r="D1683">
        <v>-1.9931076122337299E-3</v>
      </c>
    </row>
    <row r="1684" spans="1:4" x14ac:dyDescent="0.2">
      <c r="A1684" t="s">
        <v>4717</v>
      </c>
      <c r="B1684">
        <v>3.5264540459322702E-3</v>
      </c>
      <c r="C1684">
        <v>-8.1135351678813595E-4</v>
      </c>
      <c r="D1684">
        <v>-2.71510052916611E-3</v>
      </c>
    </row>
    <row r="1685" spans="1:4" x14ac:dyDescent="0.2">
      <c r="A1685" t="s">
        <v>4718</v>
      </c>
      <c r="B1685">
        <v>-1.4798034435637201E-3</v>
      </c>
      <c r="C1685">
        <v>-8.1449274937756596E-4</v>
      </c>
      <c r="D1685">
        <v>2.2942961929403901E-3</v>
      </c>
    </row>
    <row r="1686" spans="1:4" x14ac:dyDescent="0.2">
      <c r="A1686" t="s">
        <v>4719</v>
      </c>
      <c r="B1686">
        <v>-6.4664120145366104E-4</v>
      </c>
      <c r="C1686">
        <v>-8.1814256939421505E-4</v>
      </c>
      <c r="D1686">
        <v>1.46478377085171E-3</v>
      </c>
    </row>
    <row r="1687" spans="1:4" x14ac:dyDescent="0.2">
      <c r="A1687" t="s">
        <v>4720</v>
      </c>
      <c r="B1687">
        <v>1.41688031343701E-3</v>
      </c>
      <c r="C1687">
        <v>-8.2460813716905704E-4</v>
      </c>
      <c r="D1687">
        <v>-5.9227217626697695E-4</v>
      </c>
    </row>
    <row r="1688" spans="1:4" x14ac:dyDescent="0.2">
      <c r="A1688" t="s">
        <v>4721</v>
      </c>
      <c r="B1688">
        <v>1.64627884882571E-3</v>
      </c>
      <c r="C1688">
        <v>-8.2575038794711203E-4</v>
      </c>
      <c r="D1688">
        <v>-8.2052846087932499E-4</v>
      </c>
    </row>
    <row r="1689" spans="1:4" x14ac:dyDescent="0.2">
      <c r="A1689" t="s">
        <v>4722</v>
      </c>
      <c r="B1689">
        <v>1.7387561068485399E-3</v>
      </c>
      <c r="C1689">
        <v>-8.2947688629272096E-4</v>
      </c>
      <c r="D1689">
        <v>-9.0927922057178797E-4</v>
      </c>
    </row>
    <row r="1690" spans="1:4" x14ac:dyDescent="0.2">
      <c r="A1690" t="s">
        <v>4723</v>
      </c>
      <c r="B1690">
        <v>1.5344114337482501E-3</v>
      </c>
      <c r="C1690">
        <v>-8.3513339493048496E-4</v>
      </c>
      <c r="D1690">
        <v>-6.9927803881701103E-4</v>
      </c>
    </row>
    <row r="1691" spans="1:4" x14ac:dyDescent="0.2">
      <c r="A1691" t="s">
        <v>4724</v>
      </c>
      <c r="B1691">
        <v>1.3371924509478601E-3</v>
      </c>
      <c r="C1691">
        <v>-8.3688091924053105E-4</v>
      </c>
      <c r="D1691">
        <v>-5.0031153169760503E-4</v>
      </c>
    </row>
    <row r="1692" spans="1:4" x14ac:dyDescent="0.2">
      <c r="A1692" t="s">
        <v>4725</v>
      </c>
      <c r="B1692">
        <v>4.1005859953126599E-3</v>
      </c>
      <c r="C1692">
        <v>-8.3859071353889101E-4</v>
      </c>
      <c r="D1692">
        <v>-3.2619952817946598E-3</v>
      </c>
    </row>
    <row r="1693" spans="1:4" x14ac:dyDescent="0.2">
      <c r="A1693" t="s">
        <v>4726</v>
      </c>
      <c r="B1693">
        <v>2.8924976198167699E-3</v>
      </c>
      <c r="C1693">
        <v>-8.3910852814639205E-4</v>
      </c>
      <c r="D1693">
        <v>-2.0533890916834001E-3</v>
      </c>
    </row>
    <row r="1694" spans="1:4" x14ac:dyDescent="0.2">
      <c r="A1694" t="s">
        <v>4727</v>
      </c>
      <c r="B1694">
        <v>1.32864394729289E-3</v>
      </c>
      <c r="C1694">
        <v>-8.4093867782212596E-4</v>
      </c>
      <c r="D1694">
        <v>-4.8770526946796E-4</v>
      </c>
    </row>
    <row r="1695" spans="1:4" x14ac:dyDescent="0.2">
      <c r="A1695" t="s">
        <v>4728</v>
      </c>
      <c r="B1695">
        <v>1.808994012612E-3</v>
      </c>
      <c r="C1695">
        <v>-8.4427998889643097E-4</v>
      </c>
      <c r="D1695">
        <v>-9.6471402371817595E-4</v>
      </c>
    </row>
    <row r="1696" spans="1:4" x14ac:dyDescent="0.2">
      <c r="A1696" t="s">
        <v>4729</v>
      </c>
      <c r="B1696">
        <v>8.21704641375708E-4</v>
      </c>
      <c r="C1696">
        <v>-8.47617862909504E-4</v>
      </c>
      <c r="D1696" s="4">
        <v>2.59132215369401E-5</v>
      </c>
    </row>
    <row r="1697" spans="1:4" x14ac:dyDescent="0.2">
      <c r="A1697" t="s">
        <v>4730</v>
      </c>
      <c r="B1697">
        <v>2.7058268480739298E-3</v>
      </c>
      <c r="C1697">
        <v>-8.47757206076349E-4</v>
      </c>
      <c r="D1697">
        <v>-1.85806964201661E-3</v>
      </c>
    </row>
    <row r="1698" spans="1:4" x14ac:dyDescent="0.2">
      <c r="A1698" t="s">
        <v>4731</v>
      </c>
      <c r="B1698">
        <v>5.8779645900269698E-4</v>
      </c>
      <c r="C1698">
        <v>-8.4927471973047597E-4</v>
      </c>
      <c r="D1698">
        <v>2.61478260719297E-4</v>
      </c>
    </row>
    <row r="1699" spans="1:4" x14ac:dyDescent="0.2">
      <c r="A1699" t="s">
        <v>4732</v>
      </c>
      <c r="B1699">
        <v>-5.9663203615030404E-4</v>
      </c>
      <c r="C1699">
        <v>-8.5014347409826101E-4</v>
      </c>
      <c r="D1699">
        <v>1.44677551025804E-3</v>
      </c>
    </row>
    <row r="1700" spans="1:4" x14ac:dyDescent="0.2">
      <c r="A1700" t="s">
        <v>4733</v>
      </c>
      <c r="B1700">
        <v>8.2634231474624999E-4</v>
      </c>
      <c r="C1700">
        <v>-8.5020867158003505E-4</v>
      </c>
      <c r="D1700" s="4">
        <v>2.38663568278353E-5</v>
      </c>
    </row>
    <row r="1701" spans="1:4" x14ac:dyDescent="0.2">
      <c r="A1701" t="s">
        <v>4734</v>
      </c>
      <c r="B1701">
        <v>-2.0465691026265499E-3</v>
      </c>
      <c r="C1701">
        <v>-8.5196431720330602E-4</v>
      </c>
      <c r="D1701">
        <v>2.8985334198392901E-3</v>
      </c>
    </row>
    <row r="1702" spans="1:4" x14ac:dyDescent="0.2">
      <c r="A1702" t="s">
        <v>4735</v>
      </c>
      <c r="B1702">
        <v>2.81430586817559E-3</v>
      </c>
      <c r="C1702">
        <v>-8.6035936499622703E-4</v>
      </c>
      <c r="D1702">
        <v>-1.9539465032044402E-3</v>
      </c>
    </row>
    <row r="1703" spans="1:4" x14ac:dyDescent="0.2">
      <c r="A1703" t="s">
        <v>4736</v>
      </c>
      <c r="B1703">
        <v>2.4387206154112598E-3</v>
      </c>
      <c r="C1703">
        <v>-8.6042050797148896E-4</v>
      </c>
      <c r="D1703">
        <v>-1.57830010743778E-3</v>
      </c>
    </row>
    <row r="1704" spans="1:4" x14ac:dyDescent="0.2">
      <c r="A1704" t="s">
        <v>4737</v>
      </c>
      <c r="B1704">
        <v>-1.0982206543904999E-3</v>
      </c>
      <c r="C1704">
        <v>-8.7246349567964097E-4</v>
      </c>
      <c r="D1704">
        <v>1.9706841500674202E-3</v>
      </c>
    </row>
    <row r="1705" spans="1:4" x14ac:dyDescent="0.2">
      <c r="A1705" t="s">
        <v>4738</v>
      </c>
      <c r="B1705">
        <v>1.6282840947199199E-4</v>
      </c>
      <c r="C1705">
        <v>-8.7339720670279197E-4</v>
      </c>
      <c r="D1705">
        <v>7.1056879723469001E-4</v>
      </c>
    </row>
    <row r="1706" spans="1:4" x14ac:dyDescent="0.2">
      <c r="A1706" t="s">
        <v>4739</v>
      </c>
      <c r="B1706">
        <v>2.78671148828891E-3</v>
      </c>
      <c r="C1706">
        <v>-8.7439915416148305E-4</v>
      </c>
      <c r="D1706">
        <v>-1.9123123341434E-3</v>
      </c>
    </row>
    <row r="1707" spans="1:4" x14ac:dyDescent="0.2">
      <c r="A1707" t="s">
        <v>4740</v>
      </c>
      <c r="B1707">
        <v>2.31784270571345E-3</v>
      </c>
      <c r="C1707">
        <v>-8.7697008064479903E-4</v>
      </c>
      <c r="D1707">
        <v>-1.4408726250770901E-3</v>
      </c>
    </row>
    <row r="1708" spans="1:4" x14ac:dyDescent="0.2">
      <c r="A1708" t="s">
        <v>4741</v>
      </c>
      <c r="B1708">
        <v>4.8107260045772697E-4</v>
      </c>
      <c r="C1708">
        <v>-8.7797515011943101E-4</v>
      </c>
      <c r="D1708">
        <v>3.9690254966174502E-4</v>
      </c>
    </row>
    <row r="1709" spans="1:4" x14ac:dyDescent="0.2">
      <c r="A1709" t="s">
        <v>4742</v>
      </c>
      <c r="B1709">
        <v>-2.48313357592951E-3</v>
      </c>
      <c r="C1709">
        <v>-8.8389021959780199E-4</v>
      </c>
      <c r="D1709">
        <v>3.3670237955201899E-3</v>
      </c>
    </row>
    <row r="1710" spans="1:4" x14ac:dyDescent="0.2">
      <c r="A1710" t="s">
        <v>4743</v>
      </c>
      <c r="B1710">
        <v>-1.3582748132975901E-3</v>
      </c>
      <c r="C1710">
        <v>-8.8474476734876398E-4</v>
      </c>
      <c r="D1710">
        <v>2.2430195806432099E-3</v>
      </c>
    </row>
    <row r="1711" spans="1:4" x14ac:dyDescent="0.2">
      <c r="A1711" t="s">
        <v>4744</v>
      </c>
      <c r="B1711">
        <v>1.3583884604512499E-3</v>
      </c>
      <c r="C1711">
        <v>-8.8546909063822398E-4</v>
      </c>
      <c r="D1711">
        <v>-4.7291936980833698E-4</v>
      </c>
    </row>
    <row r="1712" spans="1:4" x14ac:dyDescent="0.2">
      <c r="A1712" t="s">
        <v>4745</v>
      </c>
      <c r="B1712">
        <v>2.2083899102616402E-3</v>
      </c>
      <c r="C1712">
        <v>-8.8779007103113297E-4</v>
      </c>
      <c r="D1712">
        <v>-1.3205998392394099E-3</v>
      </c>
    </row>
    <row r="1713" spans="1:4" x14ac:dyDescent="0.2">
      <c r="A1713" t="s">
        <v>4746</v>
      </c>
      <c r="B1713">
        <v>-3.6259429163496601E-4</v>
      </c>
      <c r="C1713">
        <v>-8.9299311606225499E-4</v>
      </c>
      <c r="D1713">
        <v>1.25558740769594E-3</v>
      </c>
    </row>
    <row r="1714" spans="1:4" x14ac:dyDescent="0.2">
      <c r="A1714" t="s">
        <v>4747</v>
      </c>
      <c r="B1714">
        <v>3.2353552096151602E-4</v>
      </c>
      <c r="C1714">
        <v>-8.9382653780918902E-4</v>
      </c>
      <c r="D1714">
        <v>5.7029101685243905E-4</v>
      </c>
    </row>
    <row r="1715" spans="1:4" x14ac:dyDescent="0.2">
      <c r="A1715" t="s">
        <v>4748</v>
      </c>
      <c r="B1715">
        <v>2.6355747343515699E-3</v>
      </c>
      <c r="C1715">
        <v>-8.9823834291554805E-4</v>
      </c>
      <c r="D1715">
        <v>-1.73733639143535E-3</v>
      </c>
    </row>
    <row r="1716" spans="1:4" x14ac:dyDescent="0.2">
      <c r="A1716" t="s">
        <v>4749</v>
      </c>
      <c r="B1716">
        <v>-6.3489073070074897E-4</v>
      </c>
      <c r="C1716">
        <v>-8.99137498402983E-4</v>
      </c>
      <c r="D1716">
        <v>1.5340282290997201E-3</v>
      </c>
    </row>
    <row r="1717" spans="1:4" x14ac:dyDescent="0.2">
      <c r="A1717" t="s">
        <v>4750</v>
      </c>
      <c r="B1717">
        <v>2.79076651813646E-3</v>
      </c>
      <c r="C1717">
        <v>-9.0389143505151704E-4</v>
      </c>
      <c r="D1717">
        <v>-1.88687508309902E-3</v>
      </c>
    </row>
    <row r="1718" spans="1:4" x14ac:dyDescent="0.2">
      <c r="A1718" t="s">
        <v>4751</v>
      </c>
      <c r="B1718" s="4">
        <v>-6.3902922832476206E-5</v>
      </c>
      <c r="C1718">
        <v>-9.1126747987838898E-4</v>
      </c>
      <c r="D1718">
        <v>9.7517040271512105E-4</v>
      </c>
    </row>
    <row r="1719" spans="1:4" x14ac:dyDescent="0.2">
      <c r="A1719" t="s">
        <v>4752</v>
      </c>
      <c r="B1719" s="4">
        <v>-9.9126461310302796E-5</v>
      </c>
      <c r="C1719">
        <v>-9.13711593220104E-4</v>
      </c>
      <c r="D1719">
        <v>1.01283805453692E-3</v>
      </c>
    </row>
    <row r="1720" spans="1:4" x14ac:dyDescent="0.2">
      <c r="A1720" t="s">
        <v>4753</v>
      </c>
      <c r="B1720">
        <v>3.4643889672751301E-4</v>
      </c>
      <c r="C1720">
        <v>-9.1427178161905401E-4</v>
      </c>
      <c r="D1720">
        <v>5.6783288489288205E-4</v>
      </c>
    </row>
    <row r="1721" spans="1:4" x14ac:dyDescent="0.2">
      <c r="A1721" t="s">
        <v>4754</v>
      </c>
      <c r="B1721">
        <v>2.0286644375856699E-3</v>
      </c>
      <c r="C1721">
        <v>-9.1556403568365005E-4</v>
      </c>
      <c r="D1721">
        <v>-1.1131004019141501E-3</v>
      </c>
    </row>
    <row r="1722" spans="1:4" x14ac:dyDescent="0.2">
      <c r="A1722" t="s">
        <v>4755</v>
      </c>
      <c r="B1722">
        <v>1.16640464934983E-3</v>
      </c>
      <c r="C1722">
        <v>-9.3075475042119296E-4</v>
      </c>
      <c r="D1722">
        <v>-2.3564989894183099E-4</v>
      </c>
    </row>
    <row r="1723" spans="1:4" x14ac:dyDescent="0.2">
      <c r="A1723" t="s">
        <v>4756</v>
      </c>
      <c r="B1723" s="4">
        <v>-9.3180646078945496E-5</v>
      </c>
      <c r="C1723">
        <v>-9.3138265443973604E-4</v>
      </c>
      <c r="D1723">
        <v>1.0245633005223601E-3</v>
      </c>
    </row>
    <row r="1724" spans="1:4" x14ac:dyDescent="0.2">
      <c r="A1724" t="s">
        <v>4757</v>
      </c>
      <c r="B1724">
        <v>-8.5660613623383703E-4</v>
      </c>
      <c r="C1724">
        <v>-9.3792577700820695E-4</v>
      </c>
      <c r="D1724">
        <v>1.79453191324236E-3</v>
      </c>
    </row>
    <row r="1725" spans="1:4" x14ac:dyDescent="0.2">
      <c r="A1725" t="s">
        <v>4758</v>
      </c>
      <c r="B1725">
        <v>1.47115192903652E-3</v>
      </c>
      <c r="C1725">
        <v>-9.3948234242990502E-4</v>
      </c>
      <c r="D1725">
        <v>-5.3166958661491205E-4</v>
      </c>
    </row>
    <row r="1726" spans="1:4" x14ac:dyDescent="0.2">
      <c r="A1726" t="s">
        <v>4759</v>
      </c>
      <c r="B1726">
        <v>-1.38826225860618E-3</v>
      </c>
      <c r="C1726">
        <v>-9.4212443561763801E-4</v>
      </c>
      <c r="D1726">
        <v>2.3303866942234598E-3</v>
      </c>
    </row>
    <row r="1727" spans="1:4" x14ac:dyDescent="0.2">
      <c r="A1727" t="s">
        <v>4760</v>
      </c>
      <c r="B1727">
        <v>3.2763353523344001E-4</v>
      </c>
      <c r="C1727">
        <v>-9.4219756179122398E-4</v>
      </c>
      <c r="D1727">
        <v>6.1456402655621996E-4</v>
      </c>
    </row>
    <row r="1728" spans="1:4" x14ac:dyDescent="0.2">
      <c r="A1728" t="s">
        <v>4761</v>
      </c>
      <c r="B1728">
        <v>-2.2061580639989899E-3</v>
      </c>
      <c r="C1728">
        <v>-9.4570458448160104E-4</v>
      </c>
      <c r="D1728">
        <v>3.1518626484765902E-3</v>
      </c>
    </row>
    <row r="1729" spans="1:4" x14ac:dyDescent="0.2">
      <c r="A1729" t="s">
        <v>4762</v>
      </c>
      <c r="B1729" s="4">
        <v>-9.7433732123319204E-5</v>
      </c>
      <c r="C1729">
        <v>-9.4645137885894699E-4</v>
      </c>
      <c r="D1729">
        <v>1.0438851109814699E-3</v>
      </c>
    </row>
    <row r="1730" spans="1:4" x14ac:dyDescent="0.2">
      <c r="A1730" t="s">
        <v>4763</v>
      </c>
      <c r="B1730">
        <v>-3.8300197128385699E-3</v>
      </c>
      <c r="C1730">
        <v>-9.47771591837157E-4</v>
      </c>
      <c r="D1730">
        <v>4.77779130467758E-3</v>
      </c>
    </row>
    <row r="1731" spans="1:4" x14ac:dyDescent="0.2">
      <c r="A1731" t="s">
        <v>4764</v>
      </c>
      <c r="B1731">
        <v>1.3534609187372099E-3</v>
      </c>
      <c r="C1731">
        <v>-9.5246522345426496E-4</v>
      </c>
      <c r="D1731">
        <v>-4.0099569528473101E-4</v>
      </c>
    </row>
    <row r="1732" spans="1:4" x14ac:dyDescent="0.2">
      <c r="A1732" t="s">
        <v>4765</v>
      </c>
      <c r="B1732">
        <v>-1.2570289090836301E-3</v>
      </c>
      <c r="C1732">
        <v>-9.5457406300927198E-4</v>
      </c>
      <c r="D1732">
        <v>2.21160297209396E-3</v>
      </c>
    </row>
    <row r="1733" spans="1:4" x14ac:dyDescent="0.2">
      <c r="A1733" t="s">
        <v>4766</v>
      </c>
      <c r="B1733">
        <v>1.9514605128548401E-3</v>
      </c>
      <c r="C1733">
        <v>-9.5625596188687802E-4</v>
      </c>
      <c r="D1733">
        <v>-9.9520455097258501E-4</v>
      </c>
    </row>
    <row r="1734" spans="1:4" x14ac:dyDescent="0.2">
      <c r="A1734" t="s">
        <v>4767</v>
      </c>
      <c r="B1734">
        <v>2.0785263551342699E-3</v>
      </c>
      <c r="C1734">
        <v>-9.5735921729809799E-4</v>
      </c>
      <c r="D1734">
        <v>-1.12116713784332E-3</v>
      </c>
    </row>
    <row r="1735" spans="1:4" x14ac:dyDescent="0.2">
      <c r="A1735" t="s">
        <v>4768</v>
      </c>
      <c r="B1735">
        <v>-4.73233662057411E-4</v>
      </c>
      <c r="C1735">
        <v>-9.5833021035143199E-4</v>
      </c>
      <c r="D1735">
        <v>1.43156387240888E-3</v>
      </c>
    </row>
    <row r="1736" spans="1:4" x14ac:dyDescent="0.2">
      <c r="A1736" t="s">
        <v>4769</v>
      </c>
      <c r="B1736">
        <v>-9.7481575325307805E-4</v>
      </c>
      <c r="C1736">
        <v>-9.5901434783711903E-4</v>
      </c>
      <c r="D1736">
        <v>1.93383010109845E-3</v>
      </c>
    </row>
    <row r="1737" spans="1:4" x14ac:dyDescent="0.2">
      <c r="A1737" t="s">
        <v>4770</v>
      </c>
      <c r="B1737">
        <v>-2.6120492454845701E-3</v>
      </c>
      <c r="C1737">
        <v>-9.6027415019376997E-4</v>
      </c>
      <c r="D1737">
        <v>3.57232339566979E-3</v>
      </c>
    </row>
    <row r="1738" spans="1:4" x14ac:dyDescent="0.2">
      <c r="A1738" t="s">
        <v>4771</v>
      </c>
      <c r="B1738">
        <v>-1.6435590242174999E-4</v>
      </c>
      <c r="C1738">
        <v>-9.6068001704952596E-4</v>
      </c>
      <c r="D1738">
        <v>1.12503591946805E-3</v>
      </c>
    </row>
    <row r="1739" spans="1:4" x14ac:dyDescent="0.2">
      <c r="A1739" t="s">
        <v>4772</v>
      </c>
      <c r="B1739">
        <v>3.2302215742076599E-3</v>
      </c>
      <c r="C1739">
        <v>-9.6363903556012903E-4</v>
      </c>
      <c r="D1739">
        <v>-2.2665825386680898E-3</v>
      </c>
    </row>
    <row r="1740" spans="1:4" x14ac:dyDescent="0.2">
      <c r="A1740" t="s">
        <v>4773</v>
      </c>
      <c r="B1740">
        <v>1.8829274075713701E-3</v>
      </c>
      <c r="C1740">
        <v>-9.6430235145542997E-4</v>
      </c>
      <c r="D1740">
        <v>-9.1862505611961596E-4</v>
      </c>
    </row>
    <row r="1741" spans="1:4" x14ac:dyDescent="0.2">
      <c r="A1741" t="s">
        <v>4774</v>
      </c>
      <c r="B1741">
        <v>3.5398101867729898E-4</v>
      </c>
      <c r="C1741">
        <v>-9.6985095045139897E-4</v>
      </c>
      <c r="D1741">
        <v>6.1586993177929696E-4</v>
      </c>
    </row>
    <row r="1742" spans="1:4" x14ac:dyDescent="0.2">
      <c r="A1742" t="s">
        <v>4775</v>
      </c>
      <c r="B1742" s="4">
        <v>5.92320399886337E-5</v>
      </c>
      <c r="C1742">
        <v>-9.7250662384810104E-4</v>
      </c>
      <c r="D1742">
        <v>9.1327458385929104E-4</v>
      </c>
    </row>
    <row r="1743" spans="1:4" x14ac:dyDescent="0.2">
      <c r="A1743" t="s">
        <v>4776</v>
      </c>
      <c r="B1743">
        <v>1.22757159756562E-3</v>
      </c>
      <c r="C1743">
        <v>-9.8028997895516896E-4</v>
      </c>
      <c r="D1743">
        <v>-2.47281618606745E-4</v>
      </c>
    </row>
    <row r="1744" spans="1:4" x14ac:dyDescent="0.2">
      <c r="A1744" t="s">
        <v>4777</v>
      </c>
      <c r="B1744">
        <v>1.7633839138892101E-3</v>
      </c>
      <c r="C1744">
        <v>-9.8270003188451801E-4</v>
      </c>
      <c r="D1744">
        <v>-7.8068388200574698E-4</v>
      </c>
    </row>
    <row r="1745" spans="1:4" x14ac:dyDescent="0.2">
      <c r="A1745" t="s">
        <v>4778</v>
      </c>
      <c r="B1745">
        <v>1.5690764897298699E-3</v>
      </c>
      <c r="C1745">
        <v>-9.8958920652522002E-4</v>
      </c>
      <c r="D1745">
        <v>-5.7948728320247195E-4</v>
      </c>
    </row>
    <row r="1746" spans="1:4" x14ac:dyDescent="0.2">
      <c r="A1746" t="s">
        <v>4779</v>
      </c>
      <c r="B1746">
        <v>4.0184334630853696E-3</v>
      </c>
      <c r="C1746">
        <v>-9.9142653028862909E-4</v>
      </c>
      <c r="D1746">
        <v>-3.0270069328175802E-3</v>
      </c>
    </row>
    <row r="1747" spans="1:4" x14ac:dyDescent="0.2">
      <c r="A1747" t="s">
        <v>4780</v>
      </c>
      <c r="B1747">
        <v>1.6314221940240299E-3</v>
      </c>
      <c r="C1747">
        <v>-9.9613417730829898E-4</v>
      </c>
      <c r="D1747">
        <v>-6.3528801671940301E-4</v>
      </c>
    </row>
    <row r="1748" spans="1:4" x14ac:dyDescent="0.2">
      <c r="A1748" t="s">
        <v>4781</v>
      </c>
      <c r="B1748">
        <v>1.4510937794879599E-3</v>
      </c>
      <c r="C1748">
        <v>-1.0010934112764901E-3</v>
      </c>
      <c r="D1748">
        <v>-4.5000036821740198E-4</v>
      </c>
    </row>
    <row r="1749" spans="1:4" x14ac:dyDescent="0.2">
      <c r="A1749" t="s">
        <v>4782</v>
      </c>
      <c r="B1749">
        <v>-6.6377889608838E-4</v>
      </c>
      <c r="C1749">
        <v>-1.0042605994671199E-3</v>
      </c>
      <c r="D1749">
        <v>1.66803949555418E-3</v>
      </c>
    </row>
    <row r="1750" spans="1:4" x14ac:dyDescent="0.2">
      <c r="A1750" t="s">
        <v>4783</v>
      </c>
      <c r="B1750">
        <v>-9.9517043741379494E-4</v>
      </c>
      <c r="C1750">
        <v>-1.00454068060888E-3</v>
      </c>
      <c r="D1750">
        <v>1.9997111180050302E-3</v>
      </c>
    </row>
    <row r="1751" spans="1:4" x14ac:dyDescent="0.2">
      <c r="A1751" t="s">
        <v>4784</v>
      </c>
      <c r="B1751">
        <v>-1.38323216463585E-3</v>
      </c>
      <c r="C1751">
        <v>-1.00810833896318E-3</v>
      </c>
      <c r="D1751">
        <v>2.3913405035940298E-3</v>
      </c>
    </row>
    <row r="1752" spans="1:4" x14ac:dyDescent="0.2">
      <c r="A1752" t="s">
        <v>4785</v>
      </c>
      <c r="B1752">
        <v>2.2330550935437802E-3</v>
      </c>
      <c r="C1752">
        <v>-1.00879939736003E-3</v>
      </c>
      <c r="D1752">
        <v>-1.22425569619326E-3</v>
      </c>
    </row>
    <row r="1753" spans="1:4" x14ac:dyDescent="0.2">
      <c r="A1753" t="s">
        <v>4786</v>
      </c>
      <c r="B1753">
        <v>-1.2134587831464101E-3</v>
      </c>
      <c r="C1753">
        <v>-1.0175270520452601E-3</v>
      </c>
      <c r="D1753">
        <v>2.2309858351962099E-3</v>
      </c>
    </row>
    <row r="1754" spans="1:4" x14ac:dyDescent="0.2">
      <c r="A1754" t="s">
        <v>4787</v>
      </c>
      <c r="B1754">
        <v>9.10848875880083E-4</v>
      </c>
      <c r="C1754">
        <v>-1.02231053359895E-3</v>
      </c>
      <c r="D1754">
        <v>1.1146165771607E-4</v>
      </c>
    </row>
    <row r="1755" spans="1:4" x14ac:dyDescent="0.2">
      <c r="A1755" t="s">
        <v>4788</v>
      </c>
      <c r="B1755">
        <v>3.1473235655840701E-3</v>
      </c>
      <c r="C1755">
        <v>-1.0225161637728701E-3</v>
      </c>
      <c r="D1755">
        <v>-2.1248074018119499E-3</v>
      </c>
    </row>
    <row r="1756" spans="1:4" x14ac:dyDescent="0.2">
      <c r="A1756" t="s">
        <v>4789</v>
      </c>
      <c r="B1756">
        <v>-1.7167858547012401E-3</v>
      </c>
      <c r="C1756">
        <v>-1.0295983329242199E-3</v>
      </c>
      <c r="D1756">
        <v>2.7463841876255901E-3</v>
      </c>
    </row>
    <row r="1757" spans="1:4" x14ac:dyDescent="0.2">
      <c r="A1757" t="s">
        <v>4790</v>
      </c>
      <c r="B1757">
        <v>2.44064078785686E-3</v>
      </c>
      <c r="C1757">
        <v>-1.0315835019238499E-3</v>
      </c>
      <c r="D1757">
        <v>-1.4090572859440801E-3</v>
      </c>
    </row>
    <row r="1758" spans="1:4" x14ac:dyDescent="0.2">
      <c r="A1758" t="s">
        <v>4791</v>
      </c>
      <c r="B1758">
        <v>3.5432109481046202E-3</v>
      </c>
      <c r="C1758">
        <v>-1.03217317635122E-3</v>
      </c>
      <c r="D1758">
        <v>-2.5110377717639499E-3</v>
      </c>
    </row>
    <row r="1759" spans="1:4" x14ac:dyDescent="0.2">
      <c r="A1759" t="s">
        <v>4792</v>
      </c>
      <c r="B1759">
        <v>1.1012086378097E-3</v>
      </c>
      <c r="C1759">
        <v>-1.0324127874571901E-3</v>
      </c>
      <c r="D1759" s="4">
        <v>-6.8795850351891394E-5</v>
      </c>
    </row>
    <row r="1760" spans="1:4" x14ac:dyDescent="0.2">
      <c r="A1760" t="s">
        <v>4793</v>
      </c>
      <c r="B1760">
        <v>1.17266114611281E-3</v>
      </c>
      <c r="C1760">
        <v>-1.0353711811193201E-3</v>
      </c>
      <c r="D1760">
        <v>-1.37289964994259E-4</v>
      </c>
    </row>
    <row r="1761" spans="1:4" x14ac:dyDescent="0.2">
      <c r="A1761" t="s">
        <v>4794</v>
      </c>
      <c r="B1761">
        <v>2.2682027650288501E-3</v>
      </c>
      <c r="C1761">
        <v>-1.0385590313823901E-3</v>
      </c>
      <c r="D1761">
        <v>-1.2296437336544201E-3</v>
      </c>
    </row>
    <row r="1762" spans="1:4" x14ac:dyDescent="0.2">
      <c r="A1762" t="s">
        <v>4795</v>
      </c>
      <c r="B1762">
        <v>-1.8532136312349901E-3</v>
      </c>
      <c r="C1762">
        <v>-1.0397147615600301E-3</v>
      </c>
      <c r="D1762">
        <v>2.8929283927985302E-3</v>
      </c>
    </row>
    <row r="1763" spans="1:4" x14ac:dyDescent="0.2">
      <c r="A1763" t="s">
        <v>4796</v>
      </c>
      <c r="B1763">
        <v>2.6937568451994099E-3</v>
      </c>
      <c r="C1763">
        <v>-1.04591115023083E-3</v>
      </c>
      <c r="D1763">
        <v>-1.6478456949720599E-3</v>
      </c>
    </row>
    <row r="1764" spans="1:4" x14ac:dyDescent="0.2">
      <c r="A1764" t="s">
        <v>4797</v>
      </c>
      <c r="B1764">
        <v>4.8652672338737901E-4</v>
      </c>
      <c r="C1764">
        <v>-1.06010360886321E-3</v>
      </c>
      <c r="D1764">
        <v>5.7357688547184202E-4</v>
      </c>
    </row>
    <row r="1765" spans="1:4" x14ac:dyDescent="0.2">
      <c r="A1765" t="s">
        <v>4798</v>
      </c>
      <c r="B1765">
        <v>2.42082527476257E-4</v>
      </c>
      <c r="C1765">
        <v>-1.0622476933024099E-3</v>
      </c>
      <c r="D1765">
        <v>8.2016516582168503E-4</v>
      </c>
    </row>
    <row r="1766" spans="1:4" x14ac:dyDescent="0.2">
      <c r="A1766" t="s">
        <v>4799</v>
      </c>
      <c r="B1766">
        <v>2.3439854695087001E-4</v>
      </c>
      <c r="C1766">
        <v>-1.0644505795792099E-3</v>
      </c>
      <c r="D1766">
        <v>8.3005203262436595E-4</v>
      </c>
    </row>
    <row r="1767" spans="1:4" x14ac:dyDescent="0.2">
      <c r="A1767" t="s">
        <v>4800</v>
      </c>
      <c r="B1767">
        <v>1.06381893740458E-3</v>
      </c>
      <c r="C1767">
        <v>-1.0662080218205999E-3</v>
      </c>
      <c r="D1767" s="4">
        <v>2.3890844097562499E-6</v>
      </c>
    </row>
    <row r="1768" spans="1:4" x14ac:dyDescent="0.2">
      <c r="A1768" t="s">
        <v>4801</v>
      </c>
      <c r="B1768">
        <v>3.0804006807850499E-3</v>
      </c>
      <c r="C1768">
        <v>-1.0669816892113599E-3</v>
      </c>
      <c r="D1768">
        <v>-2.0134189915843501E-3</v>
      </c>
    </row>
    <row r="1769" spans="1:4" x14ac:dyDescent="0.2">
      <c r="A1769" t="s">
        <v>4802</v>
      </c>
      <c r="B1769">
        <v>1.69258884616052E-3</v>
      </c>
      <c r="C1769">
        <v>-1.0712572302662899E-3</v>
      </c>
      <c r="D1769">
        <v>-6.2133161589796395E-4</v>
      </c>
    </row>
    <row r="1770" spans="1:4" x14ac:dyDescent="0.2">
      <c r="A1770" t="s">
        <v>4803</v>
      </c>
      <c r="B1770">
        <v>1.4187963471921901E-3</v>
      </c>
      <c r="C1770">
        <v>-1.07417222982062E-3</v>
      </c>
      <c r="D1770">
        <v>-3.4462411737639498E-4</v>
      </c>
    </row>
    <row r="1771" spans="1:4" x14ac:dyDescent="0.2">
      <c r="A1771" t="s">
        <v>4804</v>
      </c>
      <c r="B1771">
        <v>1.9783437867503398E-3</v>
      </c>
      <c r="C1771">
        <v>-1.0756817153882801E-3</v>
      </c>
      <c r="D1771">
        <v>-9.0266207137639897E-4</v>
      </c>
    </row>
    <row r="1772" spans="1:4" x14ac:dyDescent="0.2">
      <c r="A1772" t="s">
        <v>4805</v>
      </c>
      <c r="B1772">
        <v>-1.56259023776482E-3</v>
      </c>
      <c r="C1772">
        <v>-1.0760096164859701E-3</v>
      </c>
      <c r="D1772">
        <v>2.6385998542539498E-3</v>
      </c>
    </row>
    <row r="1773" spans="1:4" x14ac:dyDescent="0.2">
      <c r="A1773" t="s">
        <v>4806</v>
      </c>
      <c r="B1773">
        <v>1.40701201273412E-3</v>
      </c>
      <c r="C1773">
        <v>-1.0761352519179301E-3</v>
      </c>
      <c r="D1773">
        <v>-3.3087676081724403E-4</v>
      </c>
    </row>
    <row r="1774" spans="1:4" x14ac:dyDescent="0.2">
      <c r="A1774" t="s">
        <v>4807</v>
      </c>
      <c r="B1774">
        <v>-1.9125597302470699E-3</v>
      </c>
      <c r="C1774">
        <v>-1.0834398888585901E-3</v>
      </c>
      <c r="D1774">
        <v>2.9959996191058799E-3</v>
      </c>
    </row>
    <row r="1775" spans="1:4" x14ac:dyDescent="0.2">
      <c r="A1775" t="s">
        <v>4808</v>
      </c>
      <c r="B1775">
        <v>2.0302381714431602E-3</v>
      </c>
      <c r="C1775">
        <v>-1.0840643937211701E-3</v>
      </c>
      <c r="D1775">
        <v>-9.4617377772647699E-4</v>
      </c>
    </row>
    <row r="1776" spans="1:4" x14ac:dyDescent="0.2">
      <c r="A1776" t="s">
        <v>4809</v>
      </c>
      <c r="B1776">
        <v>2.26716172619831E-3</v>
      </c>
      <c r="C1776">
        <v>-1.0894808889935501E-3</v>
      </c>
      <c r="D1776">
        <v>-1.1776808372174099E-3</v>
      </c>
    </row>
    <row r="1777" spans="1:4" x14ac:dyDescent="0.2">
      <c r="A1777" t="s">
        <v>4810</v>
      </c>
      <c r="B1777">
        <v>1.3550794453473199E-3</v>
      </c>
      <c r="C1777">
        <v>-1.0967406944480799E-3</v>
      </c>
      <c r="D1777">
        <v>-2.5833875089940097E-4</v>
      </c>
    </row>
    <row r="1778" spans="1:4" x14ac:dyDescent="0.2">
      <c r="A1778" t="s">
        <v>4811</v>
      </c>
      <c r="B1778">
        <v>-1.2806781488506099E-3</v>
      </c>
      <c r="C1778">
        <v>-1.0976805347995399E-3</v>
      </c>
      <c r="D1778">
        <v>2.3783586836481799E-3</v>
      </c>
    </row>
    <row r="1779" spans="1:4" x14ac:dyDescent="0.2">
      <c r="A1779" t="s">
        <v>4812</v>
      </c>
      <c r="B1779">
        <v>2.2155459376275201E-3</v>
      </c>
      <c r="C1779">
        <v>-1.1035662149485601E-3</v>
      </c>
      <c r="D1779">
        <v>-1.11197972268905E-3</v>
      </c>
    </row>
    <row r="1780" spans="1:4" x14ac:dyDescent="0.2">
      <c r="A1780" t="s">
        <v>4813</v>
      </c>
      <c r="B1780" s="4">
        <v>6.4154322622913903E-6</v>
      </c>
      <c r="C1780">
        <v>-1.1050276633413499E-3</v>
      </c>
      <c r="D1780">
        <v>1.0986122310849601E-3</v>
      </c>
    </row>
    <row r="1781" spans="1:4" x14ac:dyDescent="0.2">
      <c r="A1781" t="s">
        <v>4814</v>
      </c>
      <c r="B1781">
        <v>-1.7177635340012399E-3</v>
      </c>
      <c r="C1781">
        <v>-1.11007055139921E-3</v>
      </c>
      <c r="D1781">
        <v>2.8278340853836802E-3</v>
      </c>
    </row>
    <row r="1782" spans="1:4" x14ac:dyDescent="0.2">
      <c r="A1782" t="s">
        <v>4815</v>
      </c>
      <c r="B1782">
        <v>1.6656191979839E-3</v>
      </c>
      <c r="C1782">
        <v>-1.1185278049400901E-3</v>
      </c>
      <c r="D1782">
        <v>-5.4709139304223904E-4</v>
      </c>
    </row>
    <row r="1783" spans="1:4" x14ac:dyDescent="0.2">
      <c r="A1783" t="s">
        <v>4816</v>
      </c>
      <c r="B1783">
        <v>-2.6704668374297798E-4</v>
      </c>
      <c r="C1783">
        <v>-1.1271359280633901E-3</v>
      </c>
      <c r="D1783">
        <v>1.39418261180036E-3</v>
      </c>
    </row>
    <row r="1784" spans="1:4" x14ac:dyDescent="0.2">
      <c r="A1784" t="s">
        <v>4817</v>
      </c>
      <c r="B1784">
        <v>2.954384286533E-3</v>
      </c>
      <c r="C1784">
        <v>-1.1373215837821101E-3</v>
      </c>
      <c r="D1784">
        <v>-1.81706270276535E-3</v>
      </c>
    </row>
    <row r="1785" spans="1:4" x14ac:dyDescent="0.2">
      <c r="A1785" t="s">
        <v>4818</v>
      </c>
      <c r="B1785">
        <v>-1.62000113855012E-3</v>
      </c>
      <c r="C1785">
        <v>-1.1398597373505201E-3</v>
      </c>
      <c r="D1785">
        <v>2.7598608758984998E-3</v>
      </c>
    </row>
    <row r="1786" spans="1:4" x14ac:dyDescent="0.2">
      <c r="A1786" t="s">
        <v>4819</v>
      </c>
      <c r="B1786">
        <v>1.13260868330229E-3</v>
      </c>
      <c r="C1786">
        <v>-1.1425641093419799E-3</v>
      </c>
      <c r="D1786" s="4">
        <v>9.9554260407077299E-6</v>
      </c>
    </row>
    <row r="1787" spans="1:4" x14ac:dyDescent="0.2">
      <c r="A1787" t="s">
        <v>4820</v>
      </c>
      <c r="B1787">
        <v>1.60417210603999E-3</v>
      </c>
      <c r="C1787">
        <v>-1.14541775659514E-3</v>
      </c>
      <c r="D1787">
        <v>-4.5875434944509099E-4</v>
      </c>
    </row>
    <row r="1788" spans="1:4" x14ac:dyDescent="0.2">
      <c r="A1788" t="s">
        <v>4821</v>
      </c>
      <c r="B1788">
        <v>3.8005042483441301E-3</v>
      </c>
      <c r="C1788">
        <v>-1.1499273859439301E-3</v>
      </c>
      <c r="D1788">
        <v>-2.6505768624154199E-3</v>
      </c>
    </row>
    <row r="1789" spans="1:4" x14ac:dyDescent="0.2">
      <c r="A1789" t="s">
        <v>4822</v>
      </c>
      <c r="B1789">
        <v>-1.0637378423551101E-3</v>
      </c>
      <c r="C1789">
        <v>-1.1531116739905299E-3</v>
      </c>
      <c r="D1789">
        <v>2.2168495163461801E-3</v>
      </c>
    </row>
    <row r="1790" spans="1:4" x14ac:dyDescent="0.2">
      <c r="A1790" t="s">
        <v>4823</v>
      </c>
      <c r="B1790">
        <v>1.11594385422836E-4</v>
      </c>
      <c r="C1790">
        <v>-1.15664854441208E-3</v>
      </c>
      <c r="D1790">
        <v>1.0450541589896499E-3</v>
      </c>
    </row>
    <row r="1791" spans="1:4" x14ac:dyDescent="0.2">
      <c r="A1791" t="s">
        <v>4824</v>
      </c>
      <c r="B1791">
        <v>-6.7119405105502703E-4</v>
      </c>
      <c r="C1791">
        <v>-1.16110763038357E-3</v>
      </c>
      <c r="D1791">
        <v>1.83230168144287E-3</v>
      </c>
    </row>
    <row r="1792" spans="1:4" x14ac:dyDescent="0.2">
      <c r="A1792" t="s">
        <v>4825</v>
      </c>
      <c r="B1792">
        <v>-1.87494406825056E-4</v>
      </c>
      <c r="C1792">
        <v>-1.16430835046673E-3</v>
      </c>
      <c r="D1792">
        <v>1.3518027572969799E-3</v>
      </c>
    </row>
    <row r="1793" spans="1:4" x14ac:dyDescent="0.2">
      <c r="A1793" t="s">
        <v>4826</v>
      </c>
      <c r="B1793">
        <v>2.52633943759296E-3</v>
      </c>
      <c r="C1793">
        <v>-1.16911050949266E-3</v>
      </c>
      <c r="D1793">
        <v>-1.35722892811877E-3</v>
      </c>
    </row>
    <row r="1794" spans="1:4" x14ac:dyDescent="0.2">
      <c r="A1794" t="s">
        <v>4827</v>
      </c>
      <c r="B1794">
        <v>2.8722666583018402E-3</v>
      </c>
      <c r="C1794">
        <v>-1.17185944068198E-3</v>
      </c>
      <c r="D1794">
        <v>-1.70040721762584E-3</v>
      </c>
    </row>
    <row r="1795" spans="1:4" x14ac:dyDescent="0.2">
      <c r="A1795" t="s">
        <v>4828</v>
      </c>
      <c r="B1795">
        <v>-1.4424862916456701E-3</v>
      </c>
      <c r="C1795">
        <v>-1.1724277001330401E-3</v>
      </c>
      <c r="D1795">
        <v>2.6149139917771001E-3</v>
      </c>
    </row>
    <row r="1796" spans="1:4" x14ac:dyDescent="0.2">
      <c r="A1796" t="s">
        <v>4829</v>
      </c>
      <c r="B1796">
        <v>1.5480053829158701E-3</v>
      </c>
      <c r="C1796">
        <v>-1.17541709878789E-3</v>
      </c>
      <c r="D1796">
        <v>-3.7258828413370699E-4</v>
      </c>
    </row>
    <row r="1797" spans="1:4" x14ac:dyDescent="0.2">
      <c r="A1797" t="s">
        <v>4830</v>
      </c>
      <c r="B1797">
        <v>9.5008636537677197E-4</v>
      </c>
      <c r="C1797">
        <v>-1.1769133668551399E-3</v>
      </c>
      <c r="D1797">
        <v>2.26827001468691E-4</v>
      </c>
    </row>
    <row r="1798" spans="1:4" x14ac:dyDescent="0.2">
      <c r="A1798" t="s">
        <v>4831</v>
      </c>
      <c r="B1798">
        <v>3.4276301732115298E-3</v>
      </c>
      <c r="C1798">
        <v>-1.1772918170365201E-3</v>
      </c>
      <c r="D1798">
        <v>-2.2503383561792499E-3</v>
      </c>
    </row>
    <row r="1799" spans="1:4" x14ac:dyDescent="0.2">
      <c r="A1799" t="s">
        <v>4832</v>
      </c>
      <c r="B1799">
        <v>5.4998457180984199E-4</v>
      </c>
      <c r="C1799">
        <v>-1.18393395085939E-3</v>
      </c>
      <c r="D1799">
        <v>6.3394937904061495E-4</v>
      </c>
    </row>
    <row r="1800" spans="1:4" x14ac:dyDescent="0.2">
      <c r="A1800" t="s">
        <v>4833</v>
      </c>
      <c r="B1800">
        <v>2.8492737359162902E-4</v>
      </c>
      <c r="C1800">
        <v>-1.19160031116747E-3</v>
      </c>
      <c r="D1800">
        <v>9.0667293757133998E-4</v>
      </c>
    </row>
    <row r="1801" spans="1:4" x14ac:dyDescent="0.2">
      <c r="A1801" t="s">
        <v>4834</v>
      </c>
      <c r="B1801">
        <v>-1.3257572435770399E-3</v>
      </c>
      <c r="C1801">
        <v>-1.19961191211689E-3</v>
      </c>
      <c r="D1801">
        <v>2.5253691556933102E-3</v>
      </c>
    </row>
    <row r="1802" spans="1:4" x14ac:dyDescent="0.2">
      <c r="A1802" t="s">
        <v>4835</v>
      </c>
      <c r="B1802">
        <v>2.6758514071493402E-3</v>
      </c>
      <c r="C1802">
        <v>-1.20080852380895E-3</v>
      </c>
      <c r="D1802">
        <v>-1.4750428833577699E-3</v>
      </c>
    </row>
    <row r="1803" spans="1:4" x14ac:dyDescent="0.2">
      <c r="A1803" t="s">
        <v>4836</v>
      </c>
      <c r="B1803">
        <v>2.26067344381734E-3</v>
      </c>
      <c r="C1803">
        <v>-1.20221940384107E-3</v>
      </c>
      <c r="D1803">
        <v>-1.05845403998647E-3</v>
      </c>
    </row>
    <row r="1804" spans="1:4" x14ac:dyDescent="0.2">
      <c r="A1804" t="s">
        <v>4837</v>
      </c>
      <c r="B1804">
        <v>-2.15704263241253E-3</v>
      </c>
      <c r="C1804">
        <v>-1.2054218263586401E-3</v>
      </c>
      <c r="D1804">
        <v>3.3624644587578701E-3</v>
      </c>
    </row>
    <row r="1805" spans="1:4" x14ac:dyDescent="0.2">
      <c r="A1805" t="s">
        <v>4838</v>
      </c>
      <c r="B1805">
        <v>1.7733441067639801E-3</v>
      </c>
      <c r="C1805">
        <v>-1.2056203360121E-3</v>
      </c>
      <c r="D1805">
        <v>-5.6772377075425102E-4</v>
      </c>
    </row>
    <row r="1806" spans="1:4" x14ac:dyDescent="0.2">
      <c r="A1806" t="s">
        <v>4839</v>
      </c>
      <c r="B1806">
        <v>-1.37943009810309E-3</v>
      </c>
      <c r="C1806">
        <v>-1.2070448320348199E-3</v>
      </c>
      <c r="D1806">
        <v>2.5864749301395501E-3</v>
      </c>
    </row>
    <row r="1807" spans="1:4" x14ac:dyDescent="0.2">
      <c r="A1807" t="s">
        <v>4840</v>
      </c>
      <c r="B1807">
        <v>2.1063014855845102E-3</v>
      </c>
      <c r="C1807">
        <v>-1.2189967670002001E-3</v>
      </c>
      <c r="D1807">
        <v>-8.8730471858922296E-4</v>
      </c>
    </row>
    <row r="1808" spans="1:4" x14ac:dyDescent="0.2">
      <c r="A1808" t="s">
        <v>4841</v>
      </c>
      <c r="B1808">
        <v>1.12710753398985E-3</v>
      </c>
      <c r="C1808">
        <v>-1.2224898126199099E-3</v>
      </c>
      <c r="D1808" s="4">
        <v>9.5382278617339706E-5</v>
      </c>
    </row>
    <row r="1809" spans="1:4" x14ac:dyDescent="0.2">
      <c r="A1809" t="s">
        <v>4842</v>
      </c>
      <c r="B1809">
        <v>6.6031053707526403E-4</v>
      </c>
      <c r="C1809">
        <v>-1.2252223459902399E-3</v>
      </c>
      <c r="D1809">
        <v>5.6491180890279899E-4</v>
      </c>
    </row>
    <row r="1810" spans="1:4" x14ac:dyDescent="0.2">
      <c r="A1810" t="s">
        <v>4843</v>
      </c>
      <c r="B1810">
        <v>5.4774471253687897E-4</v>
      </c>
      <c r="C1810">
        <v>-1.22926160201102E-3</v>
      </c>
      <c r="D1810">
        <v>6.8151688947479597E-4</v>
      </c>
    </row>
    <row r="1811" spans="1:4" x14ac:dyDescent="0.2">
      <c r="A1811" t="s">
        <v>4844</v>
      </c>
      <c r="B1811">
        <v>4.6377077211991999E-4</v>
      </c>
      <c r="C1811">
        <v>-1.2299270910901101E-3</v>
      </c>
      <c r="D1811">
        <v>7.6615631897422197E-4</v>
      </c>
    </row>
    <row r="1812" spans="1:4" x14ac:dyDescent="0.2">
      <c r="A1812" t="s">
        <v>4845</v>
      </c>
      <c r="B1812">
        <v>-2.2485927952726101E-3</v>
      </c>
      <c r="C1812">
        <v>-1.23004459711957E-3</v>
      </c>
      <c r="D1812">
        <v>3.4786373923905499E-3</v>
      </c>
    </row>
    <row r="1813" spans="1:4" x14ac:dyDescent="0.2">
      <c r="A1813" t="s">
        <v>4846</v>
      </c>
      <c r="B1813">
        <v>5.1700103352648802E-4</v>
      </c>
      <c r="C1813">
        <v>-1.2360572572089599E-3</v>
      </c>
      <c r="D1813">
        <v>7.1905622368242396E-4</v>
      </c>
    </row>
    <row r="1814" spans="1:4" x14ac:dyDescent="0.2">
      <c r="A1814" t="s">
        <v>4847</v>
      </c>
      <c r="B1814">
        <v>6.2354006234464205E-4</v>
      </c>
      <c r="C1814">
        <v>-1.23972822312693E-3</v>
      </c>
      <c r="D1814">
        <v>6.1618816077727001E-4</v>
      </c>
    </row>
    <row r="1815" spans="1:4" x14ac:dyDescent="0.2">
      <c r="A1815" t="s">
        <v>4848</v>
      </c>
      <c r="B1815">
        <v>-1.12600849272082E-3</v>
      </c>
      <c r="C1815">
        <v>-1.24759668449094E-3</v>
      </c>
      <c r="D1815">
        <v>2.3736051772137198E-3</v>
      </c>
    </row>
    <row r="1816" spans="1:4" x14ac:dyDescent="0.2">
      <c r="A1816" t="s">
        <v>4849</v>
      </c>
      <c r="B1816">
        <v>3.1563543585195202E-3</v>
      </c>
      <c r="C1816">
        <v>-1.2501857479593E-3</v>
      </c>
      <c r="D1816">
        <v>-1.9061686105662399E-3</v>
      </c>
    </row>
    <row r="1817" spans="1:4" x14ac:dyDescent="0.2">
      <c r="A1817" t="s">
        <v>4850</v>
      </c>
      <c r="B1817">
        <v>3.96547719663168E-4</v>
      </c>
      <c r="C1817">
        <v>-1.25561669872368E-3</v>
      </c>
      <c r="D1817">
        <v>8.5906897906355695E-4</v>
      </c>
    </row>
    <row r="1818" spans="1:4" x14ac:dyDescent="0.2">
      <c r="A1818" t="s">
        <v>4851</v>
      </c>
      <c r="B1818">
        <v>1.4348979722078001E-4</v>
      </c>
      <c r="C1818">
        <v>-1.25711775482975E-3</v>
      </c>
      <c r="D1818">
        <v>1.1136279576098201E-3</v>
      </c>
    </row>
    <row r="1819" spans="1:4" x14ac:dyDescent="0.2">
      <c r="A1819" t="s">
        <v>4852</v>
      </c>
      <c r="B1819">
        <v>1.14326868682092E-3</v>
      </c>
      <c r="C1819">
        <v>-1.25979586965992E-3</v>
      </c>
      <c r="D1819">
        <v>1.16527182829831E-4</v>
      </c>
    </row>
    <row r="1820" spans="1:4" x14ac:dyDescent="0.2">
      <c r="A1820" t="s">
        <v>4853</v>
      </c>
      <c r="B1820">
        <v>3.9784007007756398E-4</v>
      </c>
      <c r="C1820">
        <v>-1.2627212875035601E-3</v>
      </c>
      <c r="D1820">
        <v>8.6488121743300201E-4</v>
      </c>
    </row>
    <row r="1821" spans="1:4" x14ac:dyDescent="0.2">
      <c r="A1821" t="s">
        <v>4854</v>
      </c>
      <c r="B1821" s="4">
        <v>-4.2605612873330397E-5</v>
      </c>
      <c r="C1821">
        <v>-1.2734227515367399E-3</v>
      </c>
      <c r="D1821">
        <v>1.3160283644124799E-3</v>
      </c>
    </row>
    <row r="1822" spans="1:4" x14ac:dyDescent="0.2">
      <c r="A1822" t="s">
        <v>4855</v>
      </c>
      <c r="B1822">
        <v>2.9310199246091002E-3</v>
      </c>
      <c r="C1822">
        <v>-1.2808582748639399E-3</v>
      </c>
      <c r="D1822">
        <v>-1.65016164975812E-3</v>
      </c>
    </row>
    <row r="1823" spans="1:4" x14ac:dyDescent="0.2">
      <c r="A1823" t="s">
        <v>4856</v>
      </c>
      <c r="B1823">
        <v>2.8544458091219302E-3</v>
      </c>
      <c r="C1823">
        <v>-1.28194066208466E-3</v>
      </c>
      <c r="D1823">
        <v>-1.57250514704911E-3</v>
      </c>
    </row>
    <row r="1824" spans="1:4" x14ac:dyDescent="0.2">
      <c r="A1824" t="s">
        <v>4857</v>
      </c>
      <c r="B1824">
        <v>1.61509523943944E-3</v>
      </c>
      <c r="C1824">
        <v>-1.28557928085528E-3</v>
      </c>
      <c r="D1824">
        <v>-3.2951595858346998E-4</v>
      </c>
    </row>
    <row r="1825" spans="1:4" x14ac:dyDescent="0.2">
      <c r="A1825" t="s">
        <v>4858</v>
      </c>
      <c r="B1825">
        <v>1.3260677753768699E-3</v>
      </c>
      <c r="C1825">
        <v>-1.28637211085693E-3</v>
      </c>
      <c r="D1825" s="4">
        <v>-3.9695664519007697E-5</v>
      </c>
    </row>
    <row r="1826" spans="1:4" x14ac:dyDescent="0.2">
      <c r="A1826" t="s">
        <v>4859</v>
      </c>
      <c r="B1826">
        <v>1.5052139221064999E-3</v>
      </c>
      <c r="C1826">
        <v>-1.2882532693657999E-3</v>
      </c>
      <c r="D1826">
        <v>-2.1696065274812301E-4</v>
      </c>
    </row>
    <row r="1827" spans="1:4" x14ac:dyDescent="0.2">
      <c r="A1827" t="s">
        <v>4860</v>
      </c>
      <c r="B1827">
        <v>2.48007188054119E-4</v>
      </c>
      <c r="C1827">
        <v>-1.29580958806631E-3</v>
      </c>
      <c r="D1827">
        <v>1.0478024000144799E-3</v>
      </c>
    </row>
    <row r="1828" spans="1:4" x14ac:dyDescent="0.2">
      <c r="A1828" t="s">
        <v>4861</v>
      </c>
      <c r="B1828">
        <v>5.5587702808168899E-3</v>
      </c>
      <c r="C1828">
        <v>-1.2975931602861701E-3</v>
      </c>
      <c r="D1828">
        <v>-4.2611771205710901E-3</v>
      </c>
    </row>
    <row r="1829" spans="1:4" x14ac:dyDescent="0.2">
      <c r="A1829" t="s">
        <v>4862</v>
      </c>
      <c r="B1829" s="4">
        <v>6.9336408678215497E-5</v>
      </c>
      <c r="C1829">
        <v>-1.2977419158053899E-3</v>
      </c>
      <c r="D1829">
        <v>1.2284055071278301E-3</v>
      </c>
    </row>
    <row r="1830" spans="1:4" x14ac:dyDescent="0.2">
      <c r="A1830" t="s">
        <v>4863</v>
      </c>
      <c r="B1830">
        <v>1.30941445397295E-3</v>
      </c>
      <c r="C1830">
        <v>-1.30006473033251E-3</v>
      </c>
      <c r="D1830" s="4">
        <v>-9.3497236462752908E-6</v>
      </c>
    </row>
    <row r="1831" spans="1:4" x14ac:dyDescent="0.2">
      <c r="A1831" t="s">
        <v>4864</v>
      </c>
      <c r="B1831">
        <v>4.17513512040901E-4</v>
      </c>
      <c r="C1831">
        <v>-1.30135081789439E-3</v>
      </c>
      <c r="D1831">
        <v>8.8383730585860499E-4</v>
      </c>
    </row>
    <row r="1832" spans="1:4" x14ac:dyDescent="0.2">
      <c r="A1832" t="s">
        <v>4865</v>
      </c>
      <c r="B1832">
        <v>-1.1817091833454601E-3</v>
      </c>
      <c r="C1832">
        <v>-1.30553811437564E-3</v>
      </c>
      <c r="D1832">
        <v>2.4872472977225698E-3</v>
      </c>
    </row>
    <row r="1833" spans="1:4" x14ac:dyDescent="0.2">
      <c r="A1833" t="s">
        <v>4866</v>
      </c>
      <c r="B1833">
        <v>8.0867267726585697E-4</v>
      </c>
      <c r="C1833">
        <v>-1.3135826536343901E-3</v>
      </c>
      <c r="D1833">
        <v>5.0490997637395196E-4</v>
      </c>
    </row>
    <row r="1834" spans="1:4" x14ac:dyDescent="0.2">
      <c r="A1834" t="s">
        <v>4867</v>
      </c>
      <c r="B1834">
        <v>-8.0931728470022297E-4</v>
      </c>
      <c r="C1834">
        <v>-1.3147610222824201E-3</v>
      </c>
      <c r="D1834">
        <v>2.12407830698197E-3</v>
      </c>
    </row>
    <row r="1835" spans="1:4" x14ac:dyDescent="0.2">
      <c r="A1835" t="s">
        <v>4868</v>
      </c>
      <c r="B1835">
        <v>2.35138614824421E-4</v>
      </c>
      <c r="C1835">
        <v>-1.32338201387054E-3</v>
      </c>
      <c r="D1835">
        <v>1.0882433990506001E-3</v>
      </c>
    </row>
    <row r="1836" spans="1:4" x14ac:dyDescent="0.2">
      <c r="A1836" t="s">
        <v>4869</v>
      </c>
      <c r="B1836">
        <v>1.15192058478346E-3</v>
      </c>
      <c r="C1836">
        <v>-1.3274128377695599E-3</v>
      </c>
      <c r="D1836">
        <v>1.7549225298503699E-4</v>
      </c>
    </row>
    <row r="1837" spans="1:4" x14ac:dyDescent="0.2">
      <c r="A1837" t="s">
        <v>4870</v>
      </c>
      <c r="B1837">
        <v>-5.3551827623500299E-4</v>
      </c>
      <c r="C1837">
        <v>-1.33007392617412E-3</v>
      </c>
      <c r="D1837">
        <v>1.8655922024141099E-3</v>
      </c>
    </row>
    <row r="1838" spans="1:4" x14ac:dyDescent="0.2">
      <c r="A1838" t="s">
        <v>4871</v>
      </c>
      <c r="B1838">
        <v>4.03191133302396E-3</v>
      </c>
      <c r="C1838">
        <v>-1.33372289775749E-3</v>
      </c>
      <c r="D1838">
        <v>-2.6981884352850001E-3</v>
      </c>
    </row>
    <row r="1839" spans="1:4" x14ac:dyDescent="0.2">
      <c r="A1839" t="s">
        <v>4872</v>
      </c>
      <c r="B1839">
        <v>-1.1400999671605399E-3</v>
      </c>
      <c r="C1839">
        <v>-1.3386075870877299E-3</v>
      </c>
      <c r="D1839">
        <v>2.47870755423962E-3</v>
      </c>
    </row>
    <row r="1840" spans="1:4" x14ac:dyDescent="0.2">
      <c r="A1840" t="s">
        <v>4873</v>
      </c>
      <c r="B1840">
        <v>2.8853943349677999E-3</v>
      </c>
      <c r="C1840">
        <v>-1.34126785843332E-3</v>
      </c>
      <c r="D1840">
        <v>-1.5441264765491799E-3</v>
      </c>
    </row>
    <row r="1841" spans="1:4" x14ac:dyDescent="0.2">
      <c r="A1841" t="s">
        <v>4874</v>
      </c>
      <c r="B1841">
        <v>2.1595672773185798E-3</v>
      </c>
      <c r="C1841">
        <v>-1.3439058081079599E-3</v>
      </c>
      <c r="D1841">
        <v>-8.1566146922518103E-4</v>
      </c>
    </row>
    <row r="1842" spans="1:4" x14ac:dyDescent="0.2">
      <c r="A1842" t="s">
        <v>4875</v>
      </c>
      <c r="B1842">
        <v>-1.7158871928775899E-3</v>
      </c>
      <c r="C1842">
        <v>-1.3451435946291799E-3</v>
      </c>
      <c r="D1842">
        <v>3.0610307875126399E-3</v>
      </c>
    </row>
    <row r="1843" spans="1:4" x14ac:dyDescent="0.2">
      <c r="A1843" t="s">
        <v>4876</v>
      </c>
      <c r="B1843">
        <v>-1.80066499016538E-3</v>
      </c>
      <c r="C1843">
        <v>-1.3461648519239901E-3</v>
      </c>
      <c r="D1843">
        <v>3.1468298420826999E-3</v>
      </c>
    </row>
    <row r="1844" spans="1:4" x14ac:dyDescent="0.2">
      <c r="A1844" t="s">
        <v>4877</v>
      </c>
      <c r="B1844">
        <v>3.1234511045016402E-3</v>
      </c>
      <c r="C1844">
        <v>-1.3496183922334401E-3</v>
      </c>
      <c r="D1844">
        <v>-1.7738327122992501E-3</v>
      </c>
    </row>
    <row r="1845" spans="1:4" x14ac:dyDescent="0.2">
      <c r="A1845" t="s">
        <v>4878</v>
      </c>
      <c r="B1845">
        <v>2.75126177050677E-3</v>
      </c>
      <c r="C1845">
        <v>-1.35089401651498E-3</v>
      </c>
      <c r="D1845">
        <v>-1.4003677540008099E-3</v>
      </c>
    </row>
    <row r="1846" spans="1:4" x14ac:dyDescent="0.2">
      <c r="A1846" t="s">
        <v>4879</v>
      </c>
      <c r="B1846">
        <v>3.61755242484906E-3</v>
      </c>
      <c r="C1846">
        <v>-1.35596212675576E-3</v>
      </c>
      <c r="D1846">
        <v>-2.2615902981092499E-3</v>
      </c>
    </row>
    <row r="1847" spans="1:4" x14ac:dyDescent="0.2">
      <c r="A1847" t="s">
        <v>4880</v>
      </c>
      <c r="B1847">
        <v>2.7688167365840701E-3</v>
      </c>
      <c r="C1847">
        <v>-1.3569743421101199E-3</v>
      </c>
      <c r="D1847">
        <v>-1.41184239447436E-3</v>
      </c>
    </row>
    <row r="1848" spans="1:4" x14ac:dyDescent="0.2">
      <c r="A1848" t="s">
        <v>4881</v>
      </c>
      <c r="B1848">
        <v>2.1329247775788399E-3</v>
      </c>
      <c r="C1848">
        <v>-1.36304073370807E-3</v>
      </c>
      <c r="D1848">
        <v>-7.6988404386683798E-4</v>
      </c>
    </row>
    <row r="1849" spans="1:4" x14ac:dyDescent="0.2">
      <c r="A1849" t="s">
        <v>4882</v>
      </c>
      <c r="B1849">
        <v>1.5012959960891299E-3</v>
      </c>
      <c r="C1849">
        <v>-1.36595394636684E-3</v>
      </c>
      <c r="D1849">
        <v>-1.3534204972090501E-4</v>
      </c>
    </row>
    <row r="1850" spans="1:4" x14ac:dyDescent="0.2">
      <c r="A1850" t="s">
        <v>4883</v>
      </c>
      <c r="B1850">
        <v>-3.9220107936059102E-4</v>
      </c>
      <c r="C1850">
        <v>-1.36931755101177E-3</v>
      </c>
      <c r="D1850">
        <v>1.7615186303744301E-3</v>
      </c>
    </row>
    <row r="1851" spans="1:4" x14ac:dyDescent="0.2">
      <c r="A1851" t="s">
        <v>4884</v>
      </c>
      <c r="B1851">
        <v>1.3555835763672699E-3</v>
      </c>
      <c r="C1851">
        <v>-1.3732937131250701E-3</v>
      </c>
      <c r="D1851" s="4">
        <v>1.7710136744600399E-5</v>
      </c>
    </row>
    <row r="1852" spans="1:4" x14ac:dyDescent="0.2">
      <c r="A1852" t="s">
        <v>4885</v>
      </c>
      <c r="B1852">
        <v>-2.0025364018349001E-3</v>
      </c>
      <c r="C1852">
        <v>-1.37520367058777E-3</v>
      </c>
      <c r="D1852">
        <v>3.3777400724162901E-3</v>
      </c>
    </row>
    <row r="1853" spans="1:4" x14ac:dyDescent="0.2">
      <c r="A1853" t="s">
        <v>4886</v>
      </c>
      <c r="B1853">
        <v>2.32274711498596E-3</v>
      </c>
      <c r="C1853">
        <v>-1.38352338454123E-3</v>
      </c>
      <c r="D1853">
        <v>-9.3922373044827195E-4</v>
      </c>
    </row>
    <row r="1854" spans="1:4" x14ac:dyDescent="0.2">
      <c r="A1854" t="s">
        <v>4887</v>
      </c>
      <c r="B1854">
        <v>3.43681638181629E-3</v>
      </c>
      <c r="C1854">
        <v>-1.3869227906418099E-3</v>
      </c>
      <c r="D1854">
        <v>-2.0498935911810699E-3</v>
      </c>
    </row>
    <row r="1855" spans="1:4" x14ac:dyDescent="0.2">
      <c r="A1855" t="s">
        <v>4888</v>
      </c>
      <c r="B1855">
        <v>2.09453431314563E-3</v>
      </c>
      <c r="C1855">
        <v>-1.39131894590957E-3</v>
      </c>
      <c r="D1855">
        <v>-7.03215367234686E-4</v>
      </c>
    </row>
    <row r="1856" spans="1:4" x14ac:dyDescent="0.2">
      <c r="A1856" t="s">
        <v>4889</v>
      </c>
      <c r="B1856">
        <v>5.8636365840932295E-4</v>
      </c>
      <c r="C1856">
        <v>-1.39259799551998E-3</v>
      </c>
      <c r="D1856">
        <v>8.0623433711524497E-4</v>
      </c>
    </row>
    <row r="1857" spans="1:4" x14ac:dyDescent="0.2">
      <c r="A1857" t="s">
        <v>4890</v>
      </c>
      <c r="B1857">
        <v>1.47103289201193E-3</v>
      </c>
      <c r="C1857">
        <v>-1.3936973429262299E-3</v>
      </c>
      <c r="D1857" s="4">
        <v>-7.7335549095443895E-5</v>
      </c>
    </row>
    <row r="1858" spans="1:4" x14ac:dyDescent="0.2">
      <c r="A1858" t="s">
        <v>4891</v>
      </c>
      <c r="B1858">
        <v>3.8164544703997297E-4</v>
      </c>
      <c r="C1858">
        <v>-1.4066742254062101E-3</v>
      </c>
      <c r="D1858">
        <v>1.0250287783676701E-3</v>
      </c>
    </row>
    <row r="1859" spans="1:4" x14ac:dyDescent="0.2">
      <c r="A1859" t="s">
        <v>4892</v>
      </c>
      <c r="B1859">
        <v>3.2118529517354099E-3</v>
      </c>
      <c r="C1859">
        <v>-1.40757722571852E-3</v>
      </c>
      <c r="D1859">
        <v>-1.8042757260292E-3</v>
      </c>
    </row>
    <row r="1860" spans="1:4" x14ac:dyDescent="0.2">
      <c r="A1860" t="s">
        <v>4893</v>
      </c>
      <c r="B1860">
        <v>1.72122922942386E-3</v>
      </c>
      <c r="C1860">
        <v>-1.40871146899944E-3</v>
      </c>
      <c r="D1860">
        <v>-3.1251776042063797E-4</v>
      </c>
    </row>
    <row r="1861" spans="1:4" x14ac:dyDescent="0.2">
      <c r="A1861" t="s">
        <v>4894</v>
      </c>
      <c r="B1861">
        <v>6.1632615426941196E-4</v>
      </c>
      <c r="C1861">
        <v>-1.4161224619386799E-3</v>
      </c>
      <c r="D1861">
        <v>7.9979630765890895E-4</v>
      </c>
    </row>
    <row r="1862" spans="1:4" x14ac:dyDescent="0.2">
      <c r="A1862" t="s">
        <v>4895</v>
      </c>
      <c r="B1862">
        <v>-5.0725085466204599E-4</v>
      </c>
      <c r="C1862">
        <v>-1.4283687929456999E-3</v>
      </c>
      <c r="D1862">
        <v>1.9356196476112799E-3</v>
      </c>
    </row>
    <row r="1863" spans="1:4" x14ac:dyDescent="0.2">
      <c r="A1863" t="s">
        <v>4896</v>
      </c>
      <c r="B1863">
        <v>2.66655850035241E-3</v>
      </c>
      <c r="C1863">
        <v>-1.4475583943594601E-3</v>
      </c>
      <c r="D1863">
        <v>-1.21900010600919E-3</v>
      </c>
    </row>
    <row r="1864" spans="1:4" x14ac:dyDescent="0.2">
      <c r="A1864" t="s">
        <v>4897</v>
      </c>
      <c r="B1864">
        <v>-1.0736477676941099E-3</v>
      </c>
      <c r="C1864">
        <v>-1.4551221515898001E-3</v>
      </c>
      <c r="D1864">
        <v>2.5287699192829399E-3</v>
      </c>
    </row>
    <row r="1865" spans="1:4" x14ac:dyDescent="0.2">
      <c r="A1865" t="s">
        <v>4898</v>
      </c>
      <c r="B1865">
        <v>1.6516307291839401E-3</v>
      </c>
      <c r="C1865">
        <v>-1.46027879698058E-3</v>
      </c>
      <c r="D1865">
        <v>-1.9135193220919201E-4</v>
      </c>
    </row>
    <row r="1866" spans="1:4" x14ac:dyDescent="0.2">
      <c r="A1866" t="s">
        <v>4899</v>
      </c>
      <c r="B1866">
        <v>2.3865484502943899E-3</v>
      </c>
      <c r="C1866">
        <v>-1.47857564715857E-3</v>
      </c>
      <c r="D1866">
        <v>-9.0797280314373798E-4</v>
      </c>
    </row>
    <row r="1867" spans="1:4" x14ac:dyDescent="0.2">
      <c r="A1867" t="s">
        <v>4900</v>
      </c>
      <c r="B1867">
        <v>-1.6902149750750299E-4</v>
      </c>
      <c r="C1867">
        <v>-1.4797616010995599E-3</v>
      </c>
      <c r="D1867">
        <v>1.64878309861085E-3</v>
      </c>
    </row>
    <row r="1868" spans="1:4" x14ac:dyDescent="0.2">
      <c r="A1868" t="s">
        <v>4901</v>
      </c>
      <c r="B1868">
        <v>-1.20519863712069E-3</v>
      </c>
      <c r="C1868">
        <v>-1.4834473530195599E-3</v>
      </c>
      <c r="D1868">
        <v>2.68864599014064E-3</v>
      </c>
    </row>
    <row r="1869" spans="1:4" x14ac:dyDescent="0.2">
      <c r="A1869" t="s">
        <v>4902</v>
      </c>
      <c r="B1869">
        <v>1.43800274976145E-3</v>
      </c>
      <c r="C1869">
        <v>-1.48685880241488E-3</v>
      </c>
      <c r="D1869" s="4">
        <v>4.8856052655360101E-5</v>
      </c>
    </row>
    <row r="1870" spans="1:4" x14ac:dyDescent="0.2">
      <c r="A1870" t="s">
        <v>4903</v>
      </c>
      <c r="B1870">
        <v>5.8662126722740899E-4</v>
      </c>
      <c r="C1870">
        <v>-1.4969532742515499E-3</v>
      </c>
      <c r="D1870">
        <v>9.1033200702329397E-4</v>
      </c>
    </row>
    <row r="1871" spans="1:4" x14ac:dyDescent="0.2">
      <c r="A1871" t="s">
        <v>4904</v>
      </c>
      <c r="B1871">
        <v>-1.67734121235997E-3</v>
      </c>
      <c r="C1871">
        <v>-1.4989623087511201E-3</v>
      </c>
      <c r="D1871">
        <v>3.17630352109781E-3</v>
      </c>
    </row>
    <row r="1872" spans="1:4" x14ac:dyDescent="0.2">
      <c r="A1872" t="s">
        <v>4905</v>
      </c>
      <c r="B1872">
        <v>2.8608920944016899E-3</v>
      </c>
      <c r="C1872">
        <v>-1.50083805953184E-3</v>
      </c>
      <c r="D1872">
        <v>-1.36005403487351E-3</v>
      </c>
    </row>
    <row r="1873" spans="1:4" x14ac:dyDescent="0.2">
      <c r="A1873" t="s">
        <v>4906</v>
      </c>
      <c r="B1873">
        <v>2.6877950583131301E-3</v>
      </c>
      <c r="C1873">
        <v>-1.50693091096763E-3</v>
      </c>
      <c r="D1873">
        <v>-1.1808641473542299E-3</v>
      </c>
    </row>
    <row r="1874" spans="1:4" x14ac:dyDescent="0.2">
      <c r="A1874" t="s">
        <v>4907</v>
      </c>
      <c r="B1874">
        <v>-2.6629128238048099E-3</v>
      </c>
      <c r="C1874">
        <v>-1.5081941301571999E-3</v>
      </c>
      <c r="D1874">
        <v>4.1711069539487697E-3</v>
      </c>
    </row>
    <row r="1875" spans="1:4" x14ac:dyDescent="0.2">
      <c r="A1875" t="s">
        <v>4908</v>
      </c>
      <c r="B1875">
        <v>-2.94611017234808E-4</v>
      </c>
      <c r="C1875">
        <v>-1.5179592842574001E-3</v>
      </c>
      <c r="D1875">
        <v>1.81257030148776E-3</v>
      </c>
    </row>
    <row r="1876" spans="1:4" x14ac:dyDescent="0.2">
      <c r="A1876" t="s">
        <v>4909</v>
      </c>
      <c r="B1876">
        <v>1.1999119754117001E-3</v>
      </c>
      <c r="C1876">
        <v>-1.53234584494024E-3</v>
      </c>
      <c r="D1876">
        <v>3.3243386952499501E-4</v>
      </c>
    </row>
    <row r="1877" spans="1:4" x14ac:dyDescent="0.2">
      <c r="A1877" t="s">
        <v>4910</v>
      </c>
      <c r="B1877">
        <v>3.0741040251704298E-3</v>
      </c>
      <c r="C1877">
        <v>-1.53876471224018E-3</v>
      </c>
      <c r="D1877">
        <v>-1.5353393129362699E-3</v>
      </c>
    </row>
    <row r="1878" spans="1:4" x14ac:dyDescent="0.2">
      <c r="A1878" t="s">
        <v>4911</v>
      </c>
      <c r="B1878">
        <v>4.8343809029948804E-3</v>
      </c>
      <c r="C1878">
        <v>-1.5506258497576301E-3</v>
      </c>
      <c r="D1878">
        <v>-3.2837550532554402E-3</v>
      </c>
    </row>
    <row r="1879" spans="1:4" x14ac:dyDescent="0.2">
      <c r="A1879" t="s">
        <v>4912</v>
      </c>
      <c r="B1879">
        <v>-1.7946447280170199E-3</v>
      </c>
      <c r="C1879">
        <v>-1.5507074072013999E-3</v>
      </c>
      <c r="D1879">
        <v>3.3453521352207099E-3</v>
      </c>
    </row>
    <row r="1880" spans="1:4" x14ac:dyDescent="0.2">
      <c r="A1880" t="s">
        <v>4913</v>
      </c>
      <c r="B1880">
        <v>8.7970253421939203E-4</v>
      </c>
      <c r="C1880">
        <v>-1.55875157229506E-3</v>
      </c>
      <c r="D1880">
        <v>6.7904903806288502E-4</v>
      </c>
    </row>
    <row r="1881" spans="1:4" x14ac:dyDescent="0.2">
      <c r="A1881" t="s">
        <v>4914</v>
      </c>
      <c r="B1881">
        <v>-1.55654940235618E-3</v>
      </c>
      <c r="C1881">
        <v>-1.5749232808829499E-3</v>
      </c>
      <c r="D1881">
        <v>3.1314726832351201E-3</v>
      </c>
    </row>
    <row r="1882" spans="1:4" x14ac:dyDescent="0.2">
      <c r="A1882" t="s">
        <v>4915</v>
      </c>
      <c r="B1882">
        <v>2.8927967219641898E-3</v>
      </c>
      <c r="C1882">
        <v>-1.58678057110327E-3</v>
      </c>
      <c r="D1882">
        <v>-1.3060161508580801E-3</v>
      </c>
    </row>
    <row r="1883" spans="1:4" x14ac:dyDescent="0.2">
      <c r="A1883" t="s">
        <v>4916</v>
      </c>
      <c r="B1883">
        <v>-3.95286651787832E-4</v>
      </c>
      <c r="C1883">
        <v>-1.60134482040918E-3</v>
      </c>
      <c r="D1883">
        <v>1.9966314721983599E-3</v>
      </c>
    </row>
    <row r="1884" spans="1:4" x14ac:dyDescent="0.2">
      <c r="A1884" t="s">
        <v>4917</v>
      </c>
      <c r="B1884">
        <v>-1.6962252383343299E-3</v>
      </c>
      <c r="C1884">
        <v>-1.6013495666641099E-3</v>
      </c>
      <c r="D1884">
        <v>3.29757480500736E-3</v>
      </c>
    </row>
    <row r="1885" spans="1:4" x14ac:dyDescent="0.2">
      <c r="A1885" t="s">
        <v>4918</v>
      </c>
      <c r="B1885">
        <v>3.0350026103406402E-3</v>
      </c>
      <c r="C1885">
        <v>-1.6060412663339201E-3</v>
      </c>
      <c r="D1885">
        <v>-1.4289613440248399E-3</v>
      </c>
    </row>
    <row r="1886" spans="1:4" x14ac:dyDescent="0.2">
      <c r="A1886" t="s">
        <v>4919</v>
      </c>
      <c r="B1886">
        <v>-3.7072997785678202E-4</v>
      </c>
      <c r="C1886">
        <v>-1.60608639000307E-3</v>
      </c>
      <c r="D1886">
        <v>1.9768163678524501E-3</v>
      </c>
    </row>
    <row r="1887" spans="1:4" x14ac:dyDescent="0.2">
      <c r="A1887" t="s">
        <v>4920</v>
      </c>
      <c r="B1887">
        <v>-6.0796259722715204E-4</v>
      </c>
      <c r="C1887">
        <v>-1.6128635909673601E-3</v>
      </c>
      <c r="D1887">
        <v>2.2208261881783301E-3</v>
      </c>
    </row>
    <row r="1888" spans="1:4" x14ac:dyDescent="0.2">
      <c r="A1888" t="s">
        <v>4921</v>
      </c>
      <c r="B1888" s="4">
        <v>7.2009293333835596E-5</v>
      </c>
      <c r="C1888">
        <v>-1.62573730388287E-3</v>
      </c>
      <c r="D1888">
        <v>1.5537280105492701E-3</v>
      </c>
    </row>
    <row r="1889" spans="1:4" x14ac:dyDescent="0.2">
      <c r="A1889" t="s">
        <v>4922</v>
      </c>
      <c r="B1889">
        <v>-6.1081010303904002E-4</v>
      </c>
      <c r="C1889">
        <v>-1.63363868238417E-3</v>
      </c>
      <c r="D1889">
        <v>2.2444487854195402E-3</v>
      </c>
    </row>
    <row r="1890" spans="1:4" x14ac:dyDescent="0.2">
      <c r="A1890" t="s">
        <v>4923</v>
      </c>
      <c r="B1890">
        <v>-2.2504629057759599E-4</v>
      </c>
      <c r="C1890">
        <v>-1.63437953336268E-3</v>
      </c>
      <c r="D1890">
        <v>1.85942582394232E-3</v>
      </c>
    </row>
    <row r="1891" spans="1:4" x14ac:dyDescent="0.2">
      <c r="A1891" t="s">
        <v>4924</v>
      </c>
      <c r="B1891">
        <v>6.3685665714734705E-4</v>
      </c>
      <c r="C1891">
        <v>-1.64200792029291E-3</v>
      </c>
      <c r="D1891">
        <v>1.0051512631422299E-3</v>
      </c>
    </row>
    <row r="1892" spans="1:4" x14ac:dyDescent="0.2">
      <c r="A1892" t="s">
        <v>4925</v>
      </c>
      <c r="B1892">
        <v>-2.1131246399765501E-3</v>
      </c>
      <c r="C1892">
        <v>-1.6433140445119799E-3</v>
      </c>
      <c r="D1892">
        <v>3.7564386844857098E-3</v>
      </c>
    </row>
    <row r="1893" spans="1:4" x14ac:dyDescent="0.2">
      <c r="A1893" t="s">
        <v>4926</v>
      </c>
      <c r="B1893">
        <v>1.3360583660838299E-3</v>
      </c>
      <c r="C1893">
        <v>-1.6447273919388901E-3</v>
      </c>
      <c r="D1893">
        <v>3.0866902584706897E-4</v>
      </c>
    </row>
    <row r="1894" spans="1:4" x14ac:dyDescent="0.2">
      <c r="A1894" t="s">
        <v>4927</v>
      </c>
      <c r="B1894">
        <v>-1.3292923755474401E-3</v>
      </c>
      <c r="C1894">
        <v>-1.65099518132622E-3</v>
      </c>
      <c r="D1894">
        <v>2.9802875568751999E-3</v>
      </c>
    </row>
    <row r="1895" spans="1:4" x14ac:dyDescent="0.2">
      <c r="A1895" t="s">
        <v>4928</v>
      </c>
      <c r="B1895">
        <v>1.93023318026505E-3</v>
      </c>
      <c r="C1895">
        <v>-1.6567872885964101E-3</v>
      </c>
      <c r="D1895">
        <v>-2.7344589168271701E-4</v>
      </c>
    </row>
    <row r="1896" spans="1:4" x14ac:dyDescent="0.2">
      <c r="A1896" t="s">
        <v>4929</v>
      </c>
      <c r="B1896">
        <v>5.5923191820543301E-4</v>
      </c>
      <c r="C1896">
        <v>-1.6570591558946999E-3</v>
      </c>
      <c r="D1896">
        <v>1.0978272376819299E-3</v>
      </c>
    </row>
    <row r="1897" spans="1:4" x14ac:dyDescent="0.2">
      <c r="A1897" t="s">
        <v>4930</v>
      </c>
      <c r="B1897">
        <v>-9.9318756792991509E-4</v>
      </c>
      <c r="C1897">
        <v>-1.6585931557533699E-3</v>
      </c>
      <c r="D1897">
        <v>2.6517807236788801E-3</v>
      </c>
    </row>
    <row r="1898" spans="1:4" x14ac:dyDescent="0.2">
      <c r="A1898" t="s">
        <v>4931</v>
      </c>
      <c r="B1898">
        <v>-1.6146239153949601E-3</v>
      </c>
      <c r="C1898">
        <v>-1.66382284592828E-3</v>
      </c>
      <c r="D1898">
        <v>3.2784467613033701E-3</v>
      </c>
    </row>
    <row r="1899" spans="1:4" x14ac:dyDescent="0.2">
      <c r="A1899" t="s">
        <v>4932</v>
      </c>
      <c r="B1899">
        <v>-1.9197373819697799E-3</v>
      </c>
      <c r="C1899">
        <v>-1.68220115182258E-3</v>
      </c>
      <c r="D1899">
        <v>3.6019385337859402E-3</v>
      </c>
    </row>
    <row r="1900" spans="1:4" x14ac:dyDescent="0.2">
      <c r="A1900" t="s">
        <v>4933</v>
      </c>
      <c r="B1900">
        <v>2.13747121398158E-3</v>
      </c>
      <c r="C1900">
        <v>-1.68559292379124E-3</v>
      </c>
      <c r="D1900">
        <v>-4.5187829019275103E-4</v>
      </c>
    </row>
    <row r="1901" spans="1:4" x14ac:dyDescent="0.2">
      <c r="A1901" t="s">
        <v>4934</v>
      </c>
      <c r="B1901">
        <v>2.9155756281206801E-3</v>
      </c>
      <c r="C1901">
        <v>-1.70055592838186E-3</v>
      </c>
      <c r="D1901">
        <v>-1.21501969975925E-3</v>
      </c>
    </row>
    <row r="1902" spans="1:4" x14ac:dyDescent="0.2">
      <c r="A1902" t="s">
        <v>4935</v>
      </c>
      <c r="B1902">
        <v>-3.1284344904511201E-4</v>
      </c>
      <c r="C1902">
        <v>-1.70273415072096E-3</v>
      </c>
      <c r="D1902">
        <v>2.0155775997695801E-3</v>
      </c>
    </row>
    <row r="1903" spans="1:4" x14ac:dyDescent="0.2">
      <c r="A1903" t="s">
        <v>4936</v>
      </c>
      <c r="B1903">
        <v>-1.0342699659779801E-3</v>
      </c>
      <c r="C1903">
        <v>-1.70695520951645E-3</v>
      </c>
      <c r="D1903">
        <v>2.7412251754978102E-3</v>
      </c>
    </row>
    <row r="1904" spans="1:4" x14ac:dyDescent="0.2">
      <c r="A1904" t="s">
        <v>4937</v>
      </c>
      <c r="B1904">
        <v>1.64690252454768E-3</v>
      </c>
      <c r="C1904">
        <v>-1.71370813158485E-3</v>
      </c>
      <c r="D1904" s="4">
        <v>6.6805607030566799E-5</v>
      </c>
    </row>
    <row r="1905" spans="1:4" x14ac:dyDescent="0.2">
      <c r="A1905" t="s">
        <v>4938</v>
      </c>
      <c r="B1905">
        <v>-1.0760502531529301E-3</v>
      </c>
      <c r="C1905">
        <v>-1.7152357535011201E-3</v>
      </c>
      <c r="D1905">
        <v>2.79128600665463E-3</v>
      </c>
    </row>
    <row r="1906" spans="1:4" x14ac:dyDescent="0.2">
      <c r="A1906" t="s">
        <v>4939</v>
      </c>
      <c r="B1906">
        <v>-1.2971673659408699E-3</v>
      </c>
      <c r="C1906">
        <v>-1.7217122827336601E-3</v>
      </c>
      <c r="D1906">
        <v>3.0188796486768799E-3</v>
      </c>
    </row>
    <row r="1907" spans="1:4" x14ac:dyDescent="0.2">
      <c r="A1907" t="s">
        <v>4940</v>
      </c>
      <c r="B1907">
        <v>-1.6171837203272799E-3</v>
      </c>
      <c r="C1907">
        <v>-1.72264951033752E-3</v>
      </c>
      <c r="D1907">
        <v>3.33983323067221E-3</v>
      </c>
    </row>
    <row r="1908" spans="1:4" x14ac:dyDescent="0.2">
      <c r="A1908" t="s">
        <v>4941</v>
      </c>
      <c r="B1908">
        <v>1.0537277613645001E-3</v>
      </c>
      <c r="C1908">
        <v>-1.7400195492620399E-3</v>
      </c>
      <c r="D1908">
        <v>6.8629178788883599E-4</v>
      </c>
    </row>
    <row r="1909" spans="1:4" x14ac:dyDescent="0.2">
      <c r="A1909" t="s">
        <v>4942</v>
      </c>
      <c r="B1909">
        <v>3.4156025663637899E-3</v>
      </c>
      <c r="C1909">
        <v>-1.7410773820589699E-3</v>
      </c>
      <c r="D1909">
        <v>-1.67452518432404E-3</v>
      </c>
    </row>
    <row r="1910" spans="1:4" x14ac:dyDescent="0.2">
      <c r="A1910" t="s">
        <v>4943</v>
      </c>
      <c r="B1910">
        <v>6.0920884181934701E-3</v>
      </c>
      <c r="C1910">
        <v>-1.7441827262064901E-3</v>
      </c>
      <c r="D1910">
        <v>-4.3479056920145299E-3</v>
      </c>
    </row>
    <row r="1911" spans="1:4" x14ac:dyDescent="0.2">
      <c r="A1911" t="s">
        <v>4944</v>
      </c>
      <c r="B1911">
        <v>-1.44961634853159E-3</v>
      </c>
      <c r="C1911">
        <v>-1.75005067012738E-3</v>
      </c>
      <c r="D1911">
        <v>3.1996670186509799E-3</v>
      </c>
    </row>
    <row r="1912" spans="1:4" x14ac:dyDescent="0.2">
      <c r="A1912" t="s">
        <v>4945</v>
      </c>
      <c r="B1912">
        <v>2.9722572834698798E-3</v>
      </c>
      <c r="C1912">
        <v>-1.7804353654016401E-3</v>
      </c>
      <c r="D1912">
        <v>-1.19182191807344E-3</v>
      </c>
    </row>
    <row r="1913" spans="1:4" x14ac:dyDescent="0.2">
      <c r="A1913" t="s">
        <v>4946</v>
      </c>
      <c r="B1913">
        <v>2.63189876423793E-3</v>
      </c>
      <c r="C1913">
        <v>-1.786123953031E-3</v>
      </c>
      <c r="D1913">
        <v>-8.4577481120373102E-4</v>
      </c>
    </row>
    <row r="1914" spans="1:4" x14ac:dyDescent="0.2">
      <c r="A1914" t="s">
        <v>4947</v>
      </c>
      <c r="B1914">
        <v>5.8088472956299199E-4</v>
      </c>
      <c r="C1914">
        <v>-1.78632237942473E-3</v>
      </c>
      <c r="D1914">
        <v>1.20543764986145E-3</v>
      </c>
    </row>
    <row r="1915" spans="1:4" x14ac:dyDescent="0.2">
      <c r="A1915" t="s">
        <v>4948</v>
      </c>
      <c r="B1915">
        <v>1.1422294680442E-3</v>
      </c>
      <c r="C1915">
        <v>-1.7928374892477901E-3</v>
      </c>
      <c r="D1915">
        <v>6.5060802119075304E-4</v>
      </c>
    </row>
    <row r="1916" spans="1:4" x14ac:dyDescent="0.2">
      <c r="A1916" t="s">
        <v>4949</v>
      </c>
      <c r="B1916">
        <v>4.0419661750456604E-3</v>
      </c>
      <c r="C1916">
        <v>-1.7939196864187399E-3</v>
      </c>
      <c r="D1916">
        <v>-2.2480464886402698E-3</v>
      </c>
    </row>
    <row r="1917" spans="1:4" x14ac:dyDescent="0.2">
      <c r="A1917" t="s">
        <v>4950</v>
      </c>
      <c r="B1917">
        <v>-1.1240667122870401E-3</v>
      </c>
      <c r="C1917">
        <v>-1.7946575365361699E-3</v>
      </c>
      <c r="D1917">
        <v>2.91872424882271E-3</v>
      </c>
    </row>
    <row r="1918" spans="1:4" x14ac:dyDescent="0.2">
      <c r="A1918" t="s">
        <v>4951</v>
      </c>
      <c r="B1918">
        <v>2.2555462527012299E-3</v>
      </c>
      <c r="C1918">
        <v>-1.8121908355595399E-3</v>
      </c>
      <c r="D1918">
        <v>-4.4335541714607499E-4</v>
      </c>
    </row>
    <row r="1919" spans="1:4" x14ac:dyDescent="0.2">
      <c r="A1919" t="s">
        <v>4952</v>
      </c>
      <c r="B1919">
        <v>1.66707875497707E-3</v>
      </c>
      <c r="C1919">
        <v>-1.8292639360350099E-3</v>
      </c>
      <c r="D1919">
        <v>1.6218518104901399E-4</v>
      </c>
    </row>
    <row r="1920" spans="1:4" x14ac:dyDescent="0.2">
      <c r="A1920" t="s">
        <v>4953</v>
      </c>
      <c r="B1920">
        <v>5.0448890149334101E-4</v>
      </c>
      <c r="C1920">
        <v>-1.83452761271899E-3</v>
      </c>
      <c r="D1920">
        <v>1.3300387112094099E-3</v>
      </c>
    </row>
    <row r="1921" spans="1:4" x14ac:dyDescent="0.2">
      <c r="A1921" t="s">
        <v>4954</v>
      </c>
      <c r="B1921">
        <v>3.9471665806060504E-3</v>
      </c>
      <c r="C1921">
        <v>-1.8388726822797801E-3</v>
      </c>
      <c r="D1921">
        <v>-2.1082938983507898E-3</v>
      </c>
    </row>
    <row r="1922" spans="1:4" x14ac:dyDescent="0.2">
      <c r="A1922" t="s">
        <v>4955</v>
      </c>
      <c r="B1922">
        <v>-5.9000189012203797E-4</v>
      </c>
      <c r="C1922">
        <v>-1.8531350660733401E-3</v>
      </c>
      <c r="D1922">
        <v>2.44313695619918E-3</v>
      </c>
    </row>
    <row r="1923" spans="1:4" x14ac:dyDescent="0.2">
      <c r="A1923" t="s">
        <v>4956</v>
      </c>
      <c r="B1923">
        <v>-1.61357129217763E-3</v>
      </c>
      <c r="C1923">
        <v>-1.8682677984329099E-3</v>
      </c>
      <c r="D1923">
        <v>3.48183909060762E-3</v>
      </c>
    </row>
    <row r="1924" spans="1:4" x14ac:dyDescent="0.2">
      <c r="A1924" t="s">
        <v>4957</v>
      </c>
      <c r="B1924">
        <v>-1.5343934206971299E-3</v>
      </c>
      <c r="C1924">
        <v>-1.8803275292829001E-3</v>
      </c>
      <c r="D1924">
        <v>3.4147209499730399E-3</v>
      </c>
    </row>
    <row r="1925" spans="1:4" x14ac:dyDescent="0.2">
      <c r="A1925" t="s">
        <v>4958</v>
      </c>
      <c r="B1925">
        <v>4.1653979458708698E-3</v>
      </c>
      <c r="C1925">
        <v>-1.88894080632091E-3</v>
      </c>
      <c r="D1925">
        <v>-2.2764571395741699E-3</v>
      </c>
    </row>
    <row r="1926" spans="1:4" x14ac:dyDescent="0.2">
      <c r="A1926" t="s">
        <v>4959</v>
      </c>
      <c r="B1926">
        <v>-8.7564370457711102E-4</v>
      </c>
      <c r="C1926">
        <v>-1.88912006809762E-3</v>
      </c>
      <c r="D1926">
        <v>2.7647637726716402E-3</v>
      </c>
    </row>
    <row r="1927" spans="1:4" x14ac:dyDescent="0.2">
      <c r="A1927" t="s">
        <v>4960</v>
      </c>
      <c r="B1927">
        <v>-7.1270041190717203E-4</v>
      </c>
      <c r="C1927">
        <v>-1.8894971982182499E-3</v>
      </c>
      <c r="D1927">
        <v>2.6021976101176401E-3</v>
      </c>
    </row>
    <row r="1928" spans="1:4" x14ac:dyDescent="0.2">
      <c r="A1928" t="s">
        <v>4961</v>
      </c>
      <c r="B1928">
        <v>5.5144593425199403E-4</v>
      </c>
      <c r="C1928">
        <v>-1.91370104757466E-3</v>
      </c>
      <c r="D1928">
        <v>1.3622551133248399E-3</v>
      </c>
    </row>
    <row r="1929" spans="1:4" x14ac:dyDescent="0.2">
      <c r="A1929" t="s">
        <v>4962</v>
      </c>
      <c r="B1929">
        <v>9.6308526598394995E-4</v>
      </c>
      <c r="C1929">
        <v>-1.9155090460048799E-3</v>
      </c>
      <c r="D1929">
        <v>9.5242378001385004E-4</v>
      </c>
    </row>
    <row r="1930" spans="1:4" x14ac:dyDescent="0.2">
      <c r="A1930" t="s">
        <v>4963</v>
      </c>
      <c r="B1930">
        <v>-2.1833386148042899E-3</v>
      </c>
      <c r="C1930">
        <v>-1.9181419278076501E-3</v>
      </c>
      <c r="D1930">
        <v>4.1014805426146999E-3</v>
      </c>
    </row>
    <row r="1931" spans="1:4" x14ac:dyDescent="0.2">
      <c r="A1931" t="s">
        <v>4964</v>
      </c>
      <c r="B1931">
        <v>-6.9160796180122602E-4</v>
      </c>
      <c r="C1931">
        <v>-1.9340874330789799E-3</v>
      </c>
      <c r="D1931">
        <v>2.62569539489018E-3</v>
      </c>
    </row>
    <row r="1932" spans="1:4" x14ac:dyDescent="0.2">
      <c r="A1932" t="s">
        <v>4965</v>
      </c>
      <c r="B1932">
        <v>-1.7374602633741E-4</v>
      </c>
      <c r="C1932">
        <v>-1.93666125703429E-3</v>
      </c>
      <c r="D1932">
        <v>2.1104072833695101E-3</v>
      </c>
    </row>
    <row r="1933" spans="1:4" x14ac:dyDescent="0.2">
      <c r="A1933" t="s">
        <v>4966</v>
      </c>
      <c r="B1933">
        <v>6.3337653419784801E-3</v>
      </c>
      <c r="C1933">
        <v>-1.9651569863962199E-3</v>
      </c>
      <c r="D1933">
        <v>-4.3686083556090001E-3</v>
      </c>
    </row>
    <row r="1934" spans="1:4" x14ac:dyDescent="0.2">
      <c r="A1934" t="s">
        <v>4967</v>
      </c>
      <c r="B1934">
        <v>-7.8703472652728304E-4</v>
      </c>
      <c r="C1934">
        <v>-1.9659917611149201E-3</v>
      </c>
      <c r="D1934">
        <v>2.7530264876394601E-3</v>
      </c>
    </row>
    <row r="1935" spans="1:4" x14ac:dyDescent="0.2">
      <c r="A1935" t="s">
        <v>4968</v>
      </c>
      <c r="B1935">
        <v>5.5546928656011901E-4</v>
      </c>
      <c r="C1935">
        <v>-1.9667406447621701E-3</v>
      </c>
      <c r="D1935">
        <v>1.41127135821497E-3</v>
      </c>
    </row>
    <row r="1936" spans="1:4" x14ac:dyDescent="0.2">
      <c r="A1936" t="s">
        <v>4969</v>
      </c>
      <c r="B1936">
        <v>2.6545846314842301E-3</v>
      </c>
      <c r="C1936">
        <v>-1.98081468027465E-3</v>
      </c>
      <c r="D1936">
        <v>-6.7376995122135001E-4</v>
      </c>
    </row>
    <row r="1937" spans="1:4" x14ac:dyDescent="0.2">
      <c r="A1937" t="s">
        <v>4970</v>
      </c>
      <c r="B1937">
        <v>-3.5356851353946899E-4</v>
      </c>
      <c r="C1937">
        <v>-1.9983110381001702E-3</v>
      </c>
      <c r="D1937">
        <v>2.3518795516381699E-3</v>
      </c>
    </row>
    <row r="1938" spans="1:4" x14ac:dyDescent="0.2">
      <c r="A1938" t="s">
        <v>4971</v>
      </c>
      <c r="B1938">
        <v>-2.0650500315087298E-3</v>
      </c>
      <c r="C1938">
        <v>-2.002660201779E-3</v>
      </c>
      <c r="D1938">
        <v>4.0677102332878096E-3</v>
      </c>
    </row>
    <row r="1939" spans="1:4" x14ac:dyDescent="0.2">
      <c r="A1939" t="s">
        <v>4972</v>
      </c>
      <c r="B1939">
        <v>-2.27795707390867E-4</v>
      </c>
      <c r="C1939">
        <v>-2.0052619861857099E-3</v>
      </c>
      <c r="D1939">
        <v>2.23305769357775E-3</v>
      </c>
    </row>
    <row r="1940" spans="1:4" x14ac:dyDescent="0.2">
      <c r="A1940" t="s">
        <v>4973</v>
      </c>
      <c r="B1940">
        <v>3.30422863238792E-4</v>
      </c>
      <c r="C1940">
        <v>-2.0087986879740501E-3</v>
      </c>
      <c r="D1940">
        <v>1.67837582473805E-3</v>
      </c>
    </row>
    <row r="1941" spans="1:4" x14ac:dyDescent="0.2">
      <c r="A1941" t="s">
        <v>4974</v>
      </c>
      <c r="B1941">
        <v>-1.0033594619433699E-3</v>
      </c>
      <c r="C1941">
        <v>-2.0302832521911199E-3</v>
      </c>
      <c r="D1941">
        <v>3.03364271413493E-3</v>
      </c>
    </row>
    <row r="1942" spans="1:4" x14ac:dyDescent="0.2">
      <c r="A1942" t="s">
        <v>4975</v>
      </c>
      <c r="B1942">
        <v>-1.3739864989319301E-3</v>
      </c>
      <c r="C1942">
        <v>-2.0402238571621198E-3</v>
      </c>
      <c r="D1942">
        <v>3.4142103560875501E-3</v>
      </c>
    </row>
    <row r="1943" spans="1:4" x14ac:dyDescent="0.2">
      <c r="A1943" t="s">
        <v>4976</v>
      </c>
      <c r="B1943">
        <v>3.3712452210813699E-3</v>
      </c>
      <c r="C1943">
        <v>-2.05645479379237E-3</v>
      </c>
      <c r="D1943">
        <v>-1.3147904272990799E-3</v>
      </c>
    </row>
    <row r="1944" spans="1:4" x14ac:dyDescent="0.2">
      <c r="A1944" t="s">
        <v>4977</v>
      </c>
      <c r="B1944">
        <v>-2.1604328159547E-3</v>
      </c>
      <c r="C1944">
        <v>-2.0723189570531499E-3</v>
      </c>
      <c r="D1944">
        <v>4.2327517730069396E-3</v>
      </c>
    </row>
    <row r="1945" spans="1:4" x14ac:dyDescent="0.2">
      <c r="A1945" t="s">
        <v>4978</v>
      </c>
      <c r="B1945">
        <v>1.8812549202397201E-3</v>
      </c>
      <c r="C1945">
        <v>-2.11307754593824E-3</v>
      </c>
      <c r="D1945">
        <v>2.3182262568829199E-4</v>
      </c>
    </row>
    <row r="1946" spans="1:4" x14ac:dyDescent="0.2">
      <c r="A1946" t="s">
        <v>4979</v>
      </c>
      <c r="B1946">
        <v>-2.39004950352446E-3</v>
      </c>
      <c r="C1946">
        <v>-2.12801798034703E-3</v>
      </c>
      <c r="D1946">
        <v>4.5180674838641403E-3</v>
      </c>
    </row>
    <row r="1947" spans="1:4" x14ac:dyDescent="0.2">
      <c r="A1947" t="s">
        <v>4980</v>
      </c>
      <c r="B1947">
        <v>-1.4186156020652399E-3</v>
      </c>
      <c r="C1947">
        <v>-2.1331781868838199E-3</v>
      </c>
      <c r="D1947">
        <v>3.5517937889413399E-3</v>
      </c>
    </row>
    <row r="1948" spans="1:4" x14ac:dyDescent="0.2">
      <c r="A1948" t="s">
        <v>4981</v>
      </c>
      <c r="B1948">
        <v>-7.1985612472490396E-4</v>
      </c>
      <c r="C1948">
        <v>-2.1508382816255102E-3</v>
      </c>
      <c r="D1948">
        <v>2.8706944063484701E-3</v>
      </c>
    </row>
    <row r="1949" spans="1:4" x14ac:dyDescent="0.2">
      <c r="A1949" t="s">
        <v>4982</v>
      </c>
      <c r="B1949">
        <v>-1.70819960773732E-3</v>
      </c>
      <c r="C1949">
        <v>-2.1632507188158998E-3</v>
      </c>
      <c r="D1949">
        <v>3.87145032654928E-3</v>
      </c>
    </row>
    <row r="1950" spans="1:4" x14ac:dyDescent="0.2">
      <c r="A1950" t="s">
        <v>4983</v>
      </c>
      <c r="B1950">
        <v>-5.50917879791814E-4</v>
      </c>
      <c r="C1950">
        <v>-2.1803375821514998E-3</v>
      </c>
      <c r="D1950">
        <v>2.7312554619379099E-3</v>
      </c>
    </row>
    <row r="1951" spans="1:4" x14ac:dyDescent="0.2">
      <c r="A1951" t="s">
        <v>4984</v>
      </c>
      <c r="B1951">
        <v>4.3631260784967501E-3</v>
      </c>
      <c r="C1951">
        <v>-2.2208766285250901E-3</v>
      </c>
      <c r="D1951">
        <v>-2.1422494499867698E-3</v>
      </c>
    </row>
    <row r="1952" spans="1:4" x14ac:dyDescent="0.2">
      <c r="A1952" t="s">
        <v>4985</v>
      </c>
      <c r="B1952">
        <v>-8.8852431069121605E-4</v>
      </c>
      <c r="C1952">
        <v>-2.2618484022598698E-3</v>
      </c>
      <c r="D1952">
        <v>3.1503727129531299E-3</v>
      </c>
    </row>
    <row r="1953" spans="1:4" x14ac:dyDescent="0.2">
      <c r="A1953" t="s">
        <v>4986</v>
      </c>
      <c r="B1953">
        <v>6.2451887906740796E-4</v>
      </c>
      <c r="C1953">
        <v>-2.28311650137724E-3</v>
      </c>
      <c r="D1953">
        <v>1.6585976223037701E-3</v>
      </c>
    </row>
    <row r="1954" spans="1:4" x14ac:dyDescent="0.2">
      <c r="A1954" t="s">
        <v>4987</v>
      </c>
      <c r="B1954">
        <v>-5.0875495220023602E-4</v>
      </c>
      <c r="C1954">
        <v>-2.2877675485751198E-3</v>
      </c>
      <c r="D1954">
        <v>2.7965225007766299E-3</v>
      </c>
    </row>
    <row r="1955" spans="1:4" x14ac:dyDescent="0.2">
      <c r="A1955" t="s">
        <v>4988</v>
      </c>
      <c r="B1955">
        <v>-2.2266360137380399E-3</v>
      </c>
      <c r="C1955">
        <v>-2.2908111711658599E-3</v>
      </c>
      <c r="D1955">
        <v>4.5174471849148204E-3</v>
      </c>
    </row>
    <row r="1956" spans="1:4" x14ac:dyDescent="0.2">
      <c r="A1956" t="s">
        <v>4989</v>
      </c>
      <c r="B1956">
        <v>6.3851369942040997E-3</v>
      </c>
      <c r="C1956">
        <v>-2.31455262757291E-3</v>
      </c>
      <c r="D1956">
        <v>-4.0705843666639097E-3</v>
      </c>
    </row>
    <row r="1957" spans="1:4" x14ac:dyDescent="0.2">
      <c r="A1957" t="s">
        <v>4990</v>
      </c>
      <c r="B1957">
        <v>1.1304888329121E-3</v>
      </c>
      <c r="C1957">
        <v>-2.37769067892399E-3</v>
      </c>
      <c r="D1957">
        <v>1.2472018460134499E-3</v>
      </c>
    </row>
    <row r="1958" spans="1:4" x14ac:dyDescent="0.2">
      <c r="A1958" t="s">
        <v>4991</v>
      </c>
      <c r="B1958">
        <v>-1.6008619042359601E-3</v>
      </c>
      <c r="C1958">
        <v>-2.3807055674090402E-3</v>
      </c>
      <c r="D1958">
        <v>3.9815674716295003E-3</v>
      </c>
    </row>
    <row r="1959" spans="1:4" x14ac:dyDescent="0.2">
      <c r="A1959" t="s">
        <v>4992</v>
      </c>
      <c r="B1959">
        <v>-8.1404791422395504E-4</v>
      </c>
      <c r="C1959">
        <v>-2.4129730840701598E-3</v>
      </c>
      <c r="D1959">
        <v>3.2270209982911699E-3</v>
      </c>
    </row>
    <row r="1960" spans="1:4" x14ac:dyDescent="0.2">
      <c r="A1960" t="s">
        <v>4993</v>
      </c>
      <c r="B1960">
        <v>3.0286647729609799E-3</v>
      </c>
      <c r="C1960">
        <v>-2.44413272621583E-3</v>
      </c>
      <c r="D1960">
        <v>-5.8453204676063098E-4</v>
      </c>
    </row>
    <row r="1961" spans="1:4" x14ac:dyDescent="0.2">
      <c r="A1961" t="s">
        <v>4994</v>
      </c>
      <c r="B1961">
        <v>-8.5905535980189103E-4</v>
      </c>
      <c r="C1961">
        <v>-2.4477879875585301E-3</v>
      </c>
      <c r="D1961">
        <v>3.3068433473608799E-3</v>
      </c>
    </row>
    <row r="1962" spans="1:4" x14ac:dyDescent="0.2">
      <c r="A1962" t="s">
        <v>4995</v>
      </c>
      <c r="B1962" s="4">
        <v>-8.0550013900107403E-5</v>
      </c>
      <c r="C1962">
        <v>-2.5139955961030998E-3</v>
      </c>
      <c r="D1962">
        <v>2.59454561000545E-3</v>
      </c>
    </row>
    <row r="1963" spans="1:4" x14ac:dyDescent="0.2">
      <c r="A1963" t="s">
        <v>4996</v>
      </c>
      <c r="B1963">
        <v>-5.73554396064768E-4</v>
      </c>
      <c r="C1963">
        <v>-2.52170555250195E-3</v>
      </c>
      <c r="D1963">
        <v>3.0952599485693801E-3</v>
      </c>
    </row>
    <row r="1964" spans="1:4" x14ac:dyDescent="0.2">
      <c r="A1964" t="s">
        <v>4997</v>
      </c>
      <c r="B1964">
        <v>5.0383202798734497E-3</v>
      </c>
      <c r="C1964">
        <v>-2.5293117838979702E-3</v>
      </c>
      <c r="D1964">
        <v>-2.5090084960187101E-3</v>
      </c>
    </row>
    <row r="1965" spans="1:4" x14ac:dyDescent="0.2">
      <c r="A1965" t="s">
        <v>4998</v>
      </c>
      <c r="B1965">
        <v>5.5870213744369304E-4</v>
      </c>
      <c r="C1965">
        <v>-2.5334560929098902E-3</v>
      </c>
      <c r="D1965">
        <v>1.9747539554694901E-3</v>
      </c>
    </row>
    <row r="1966" spans="1:4" x14ac:dyDescent="0.2">
      <c r="A1966" t="s">
        <v>4999</v>
      </c>
      <c r="B1966">
        <v>-1.96612700277094E-3</v>
      </c>
      <c r="C1966">
        <v>-2.5670755216591901E-3</v>
      </c>
      <c r="D1966">
        <v>4.5332025244338202E-3</v>
      </c>
    </row>
    <row r="1967" spans="1:4" x14ac:dyDescent="0.2">
      <c r="A1967" t="s">
        <v>5000</v>
      </c>
      <c r="B1967">
        <v>-1.8964910333978501E-4</v>
      </c>
      <c r="C1967">
        <v>-2.5783605748377399E-3</v>
      </c>
      <c r="D1967">
        <v>2.7680096781777098E-3</v>
      </c>
    </row>
    <row r="1968" spans="1:4" x14ac:dyDescent="0.2">
      <c r="A1968" t="s">
        <v>5001</v>
      </c>
      <c r="B1968">
        <v>7.3709066687263599E-3</v>
      </c>
      <c r="C1968">
        <v>-2.6251019318726801E-3</v>
      </c>
      <c r="D1968">
        <v>-4.7458047369051204E-3</v>
      </c>
    </row>
    <row r="1969" spans="1:4" x14ac:dyDescent="0.2">
      <c r="A1969" t="s">
        <v>5002</v>
      </c>
      <c r="B1969">
        <v>-2.2717092140655199E-3</v>
      </c>
      <c r="C1969">
        <v>-2.6460596610516701E-3</v>
      </c>
      <c r="D1969">
        <v>4.9177688751153598E-3</v>
      </c>
    </row>
    <row r="1970" spans="1:4" x14ac:dyDescent="0.2">
      <c r="A1970" t="s">
        <v>5003</v>
      </c>
      <c r="B1970">
        <v>-8.0318166915051802E-4</v>
      </c>
      <c r="C1970">
        <v>-2.6633040077956899E-3</v>
      </c>
      <c r="D1970">
        <v>3.4664856769496999E-3</v>
      </c>
    </row>
    <row r="1971" spans="1:4" x14ac:dyDescent="0.2">
      <c r="A1971" t="s">
        <v>5004</v>
      </c>
      <c r="B1971">
        <v>-2.3418560409688201E-3</v>
      </c>
      <c r="C1971">
        <v>-2.6909139621391302E-3</v>
      </c>
      <c r="D1971">
        <v>5.03277000310705E-3</v>
      </c>
    </row>
    <row r="1972" spans="1:4" x14ac:dyDescent="0.2">
      <c r="A1972" t="s">
        <v>5005</v>
      </c>
      <c r="B1972">
        <v>1.03341346262357E-4</v>
      </c>
      <c r="C1972">
        <v>-2.7265986395868902E-3</v>
      </c>
      <c r="D1972">
        <v>2.6232572933252499E-3</v>
      </c>
    </row>
    <row r="1973" spans="1:4" x14ac:dyDescent="0.2">
      <c r="A1973" t="s">
        <v>5006</v>
      </c>
      <c r="B1973">
        <v>1.8817198472555201E-3</v>
      </c>
      <c r="C1973">
        <v>-2.7750005459727099E-3</v>
      </c>
      <c r="D1973">
        <v>8.93280698714244E-4</v>
      </c>
    </row>
    <row r="1974" spans="1:4" x14ac:dyDescent="0.2">
      <c r="A1974" t="s">
        <v>5007</v>
      </c>
      <c r="B1974">
        <v>-4.3406416325805202E-3</v>
      </c>
      <c r="C1974">
        <v>-2.8073123092428902E-3</v>
      </c>
      <c r="D1974">
        <v>7.1479539418294602E-3</v>
      </c>
    </row>
    <row r="1975" spans="1:4" x14ac:dyDescent="0.2">
      <c r="A1975" t="s">
        <v>5008</v>
      </c>
      <c r="B1975">
        <v>-1.3406078607855799E-3</v>
      </c>
      <c r="C1975">
        <v>-2.8080784028839101E-3</v>
      </c>
      <c r="D1975">
        <v>4.1486862636615296E-3</v>
      </c>
    </row>
    <row r="1976" spans="1:4" x14ac:dyDescent="0.2">
      <c r="A1976" t="s">
        <v>5009</v>
      </c>
      <c r="B1976">
        <v>4.4868760736308201E-3</v>
      </c>
      <c r="C1976">
        <v>-2.8408735396176698E-3</v>
      </c>
      <c r="D1976">
        <v>-1.64600253403061E-3</v>
      </c>
    </row>
    <row r="1977" spans="1:4" x14ac:dyDescent="0.2">
      <c r="A1977" t="s">
        <v>5010</v>
      </c>
      <c r="B1977">
        <v>-2.8200410255360699E-3</v>
      </c>
      <c r="C1977">
        <v>-2.8510713886122701E-3</v>
      </c>
      <c r="D1977">
        <v>5.67111241415162E-3</v>
      </c>
    </row>
    <row r="1978" spans="1:4" x14ac:dyDescent="0.2">
      <c r="A1978" t="s">
        <v>5011</v>
      </c>
      <c r="B1978">
        <v>-1.4962024335723799E-3</v>
      </c>
      <c r="C1978">
        <v>-2.9292868619342802E-3</v>
      </c>
      <c r="D1978">
        <v>4.4254892955061598E-3</v>
      </c>
    </row>
    <row r="1979" spans="1:4" x14ac:dyDescent="0.2">
      <c r="A1979" t="s">
        <v>5012</v>
      </c>
      <c r="B1979">
        <v>-1.17204588012785E-3</v>
      </c>
      <c r="C1979">
        <v>-2.9302084502942599E-3</v>
      </c>
      <c r="D1979">
        <v>4.1022543304248399E-3</v>
      </c>
    </row>
    <row r="1980" spans="1:4" x14ac:dyDescent="0.2">
      <c r="A1980" t="s">
        <v>5013</v>
      </c>
      <c r="B1980">
        <v>-3.25152997384953E-4</v>
      </c>
      <c r="C1980">
        <v>-2.9472659513234902E-3</v>
      </c>
      <c r="D1980">
        <v>3.2724189487164201E-3</v>
      </c>
    </row>
    <row r="1981" spans="1:4" x14ac:dyDescent="0.2">
      <c r="A1981" t="s">
        <v>5014</v>
      </c>
      <c r="B1981">
        <v>-1.79823970472313E-3</v>
      </c>
      <c r="C1981">
        <v>-2.9732328519713898E-3</v>
      </c>
      <c r="D1981">
        <v>4.77147255668887E-3</v>
      </c>
    </row>
    <row r="1982" spans="1:4" x14ac:dyDescent="0.2">
      <c r="A1982" t="s">
        <v>5015</v>
      </c>
      <c r="B1982">
        <v>-1.1267735719365699E-3</v>
      </c>
      <c r="C1982">
        <v>-2.98167223138638E-3</v>
      </c>
      <c r="D1982">
        <v>4.10844580332137E-3</v>
      </c>
    </row>
    <row r="1983" spans="1:4" x14ac:dyDescent="0.2">
      <c r="A1983" t="s">
        <v>5016</v>
      </c>
      <c r="B1983">
        <v>-3.6004879194670702E-4</v>
      </c>
      <c r="C1983">
        <v>-2.9889634855886902E-3</v>
      </c>
      <c r="D1983">
        <v>3.3490122775395501E-3</v>
      </c>
    </row>
    <row r="1984" spans="1:4" x14ac:dyDescent="0.2">
      <c r="A1984" t="s">
        <v>5017</v>
      </c>
      <c r="B1984">
        <v>-6.52001926166481E-4</v>
      </c>
      <c r="C1984">
        <v>-3.0118553070779702E-3</v>
      </c>
      <c r="D1984">
        <v>3.6638572332454598E-3</v>
      </c>
    </row>
    <row r="1985" spans="1:4" x14ac:dyDescent="0.2">
      <c r="A1985" t="s">
        <v>5018</v>
      </c>
      <c r="B1985">
        <v>-1.2097275666842801E-3</v>
      </c>
      <c r="C1985">
        <v>-3.0569983991697901E-3</v>
      </c>
      <c r="D1985">
        <v>4.2667259658484896E-3</v>
      </c>
    </row>
    <row r="1986" spans="1:4" x14ac:dyDescent="0.2">
      <c r="A1986" t="s">
        <v>5019</v>
      </c>
      <c r="B1986">
        <v>-1.52989223632015E-3</v>
      </c>
      <c r="C1986">
        <v>-3.0707098132043498E-3</v>
      </c>
      <c r="D1986">
        <v>4.6006020495290402E-3</v>
      </c>
    </row>
    <row r="1987" spans="1:4" x14ac:dyDescent="0.2">
      <c r="A1987" t="s">
        <v>5020</v>
      </c>
      <c r="B1987">
        <v>-1.26399388530261E-3</v>
      </c>
      <c r="C1987">
        <v>-3.0964077856860399E-3</v>
      </c>
      <c r="D1987">
        <v>4.36040167098468E-3</v>
      </c>
    </row>
    <row r="1988" spans="1:4" x14ac:dyDescent="0.2">
      <c r="A1988" t="s">
        <v>5021</v>
      </c>
      <c r="B1988">
        <v>-7.1860878686665899E-4</v>
      </c>
      <c r="C1988">
        <v>-3.1248473611055101E-3</v>
      </c>
      <c r="D1988">
        <v>3.8434561479747799E-3</v>
      </c>
    </row>
    <row r="1989" spans="1:4" x14ac:dyDescent="0.2">
      <c r="A1989" t="s">
        <v>5022</v>
      </c>
      <c r="B1989">
        <v>-7.4395003466597403E-4</v>
      </c>
      <c r="C1989">
        <v>-3.1375186636169801E-3</v>
      </c>
      <c r="D1989">
        <v>3.8814686982809E-3</v>
      </c>
    </row>
    <row r="1990" spans="1:4" x14ac:dyDescent="0.2">
      <c r="A1990" t="s">
        <v>5023</v>
      </c>
      <c r="B1990">
        <v>-1.5724894009551101E-3</v>
      </c>
      <c r="C1990">
        <v>-3.1781871689864202E-3</v>
      </c>
      <c r="D1990">
        <v>4.7506765699422198E-3</v>
      </c>
    </row>
    <row r="1991" spans="1:4" x14ac:dyDescent="0.2">
      <c r="A1991" t="s">
        <v>5024</v>
      </c>
      <c r="B1991" s="4">
        <v>-8.8443263138852098E-6</v>
      </c>
      <c r="C1991">
        <v>-3.2305950863715902E-3</v>
      </c>
      <c r="D1991">
        <v>3.2394394126874998E-3</v>
      </c>
    </row>
    <row r="1992" spans="1:4" x14ac:dyDescent="0.2">
      <c r="A1992" t="s">
        <v>5025</v>
      </c>
      <c r="B1992">
        <v>-1.75534428426905E-3</v>
      </c>
      <c r="C1992">
        <v>-3.2666990426332902E-3</v>
      </c>
      <c r="D1992">
        <v>5.0220433268998799E-3</v>
      </c>
    </row>
    <row r="1993" spans="1:4" x14ac:dyDescent="0.2">
      <c r="A1993" t="s">
        <v>5026</v>
      </c>
      <c r="B1993">
        <v>-1.80111388621613E-3</v>
      </c>
      <c r="C1993">
        <v>-3.2912354594975802E-3</v>
      </c>
      <c r="D1993">
        <v>5.0923493457151201E-3</v>
      </c>
    </row>
    <row r="1994" spans="1:4" x14ac:dyDescent="0.2">
      <c r="A1994" t="s">
        <v>5027</v>
      </c>
      <c r="B1994">
        <v>-1.6073236745256E-3</v>
      </c>
      <c r="C1994">
        <v>-3.30266285547548E-3</v>
      </c>
      <c r="D1994">
        <v>4.9099865299971701E-3</v>
      </c>
    </row>
    <row r="1995" spans="1:4" x14ac:dyDescent="0.2">
      <c r="A1995" t="s">
        <v>5028</v>
      </c>
      <c r="B1995">
        <v>-1.79853110631068E-3</v>
      </c>
      <c r="C1995">
        <v>-3.4688923268891198E-3</v>
      </c>
      <c r="D1995">
        <v>5.2674234331983897E-3</v>
      </c>
    </row>
    <row r="1996" spans="1:4" x14ac:dyDescent="0.2">
      <c r="A1996" t="s">
        <v>5029</v>
      </c>
      <c r="B1996">
        <v>-1.5820389634251799E-3</v>
      </c>
      <c r="C1996">
        <v>-3.4745024777184199E-3</v>
      </c>
      <c r="D1996">
        <v>5.0565414411474097E-3</v>
      </c>
    </row>
    <row r="1997" spans="1:4" x14ac:dyDescent="0.2">
      <c r="A1997" t="s">
        <v>5030</v>
      </c>
      <c r="B1997">
        <v>-6.2474306904261503E-4</v>
      </c>
      <c r="C1997">
        <v>-3.5592134413342E-3</v>
      </c>
      <c r="D1997">
        <v>4.1839565103745802E-3</v>
      </c>
    </row>
    <row r="1998" spans="1:4" x14ac:dyDescent="0.2">
      <c r="A1998" t="s">
        <v>5031</v>
      </c>
      <c r="B1998">
        <v>5.7260151131917401E-4</v>
      </c>
      <c r="C1998">
        <v>-3.7476384929578002E-3</v>
      </c>
      <c r="D1998">
        <v>3.1750369816349201E-3</v>
      </c>
    </row>
    <row r="1999" spans="1:4" x14ac:dyDescent="0.2">
      <c r="A1999" t="s">
        <v>5032</v>
      </c>
      <c r="B1999">
        <v>-1.48762091997023E-3</v>
      </c>
      <c r="C1999">
        <v>-3.9607656317592402E-3</v>
      </c>
      <c r="D1999">
        <v>5.4483865517423501E-3</v>
      </c>
    </row>
    <row r="2000" spans="1:4" x14ac:dyDescent="0.2">
      <c r="A2000" t="s">
        <v>5033</v>
      </c>
      <c r="B2000">
        <v>-2.3888957815255802E-3</v>
      </c>
      <c r="C2000">
        <v>-4.36734526569798E-3</v>
      </c>
      <c r="D2000">
        <v>6.7562410472138202E-3</v>
      </c>
    </row>
    <row r="2001" spans="1:4" x14ac:dyDescent="0.2">
      <c r="A2001" t="s">
        <v>5034</v>
      </c>
      <c r="B2001">
        <v>-2.6193021224107998E-3</v>
      </c>
      <c r="C2001">
        <v>-4.7510660546093899E-3</v>
      </c>
      <c r="D2001">
        <v>7.3703681770172502E-3</v>
      </c>
    </row>
  </sheetData>
  <conditionalFormatting sqref="B1:B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579AC-BE6E-42A1-9CDD-EDA6030D4158}">
  <dimension ref="A1:F19"/>
  <sheetViews>
    <sheetView zoomScaleNormal="100" workbookViewId="0">
      <selection activeCell="A20" sqref="A20"/>
    </sheetView>
  </sheetViews>
  <sheetFormatPr baseColWidth="10" defaultColWidth="8.83203125" defaultRowHeight="16" x14ac:dyDescent="0.2"/>
  <cols>
    <col min="1" max="1" width="22.83203125" bestFit="1" customWidth="1"/>
    <col min="2" max="2" width="8.83203125" bestFit="1" customWidth="1"/>
    <col min="3" max="3" width="43.33203125" bestFit="1" customWidth="1"/>
    <col min="4" max="4" width="42.5" bestFit="1" customWidth="1"/>
    <col min="5" max="5" width="17.6640625" bestFit="1" customWidth="1"/>
    <col min="6" max="6" width="31.83203125" bestFit="1" customWidth="1"/>
  </cols>
  <sheetData>
    <row r="1" spans="1:6" x14ac:dyDescent="0.2">
      <c r="A1" s="2" t="s">
        <v>2948</v>
      </c>
    </row>
    <row r="2" spans="1:6" x14ac:dyDescent="0.2">
      <c r="A2" s="2" t="s">
        <v>0</v>
      </c>
      <c r="B2" s="2" t="s">
        <v>1</v>
      </c>
      <c r="C2" s="1" t="s">
        <v>4</v>
      </c>
      <c r="D2" s="1" t="s">
        <v>5</v>
      </c>
      <c r="E2" s="1" t="s">
        <v>2</v>
      </c>
      <c r="F2" s="1" t="s">
        <v>3</v>
      </c>
    </row>
    <row r="3" spans="1:6" x14ac:dyDescent="0.2">
      <c r="A3" t="s">
        <v>6</v>
      </c>
      <c r="B3">
        <v>1</v>
      </c>
      <c r="C3">
        <v>91.490203857421875</v>
      </c>
      <c r="D3">
        <v>108.39030456542969</v>
      </c>
      <c r="E3">
        <v>45.772449493408203</v>
      </c>
      <c r="F3">
        <v>54.227550506591797</v>
      </c>
    </row>
    <row r="4" spans="1:6" x14ac:dyDescent="0.2">
      <c r="A4" t="s">
        <v>6</v>
      </c>
      <c r="B4">
        <v>2</v>
      </c>
      <c r="C4">
        <v>93.651885986328125</v>
      </c>
      <c r="D4">
        <v>101.40113067626953</v>
      </c>
      <c r="E4">
        <v>48.013557434082031</v>
      </c>
      <c r="F4">
        <v>51.986446380615234</v>
      </c>
    </row>
    <row r="5" spans="1:6" x14ac:dyDescent="0.2">
      <c r="A5" t="s">
        <v>6</v>
      </c>
      <c r="B5">
        <v>3</v>
      </c>
      <c r="C5">
        <v>113.03461456298828</v>
      </c>
      <c r="D5">
        <v>86.9666748046875</v>
      </c>
      <c r="E5">
        <v>56.516944885253906</v>
      </c>
      <c r="F5">
        <v>43.483058929443359</v>
      </c>
    </row>
    <row r="6" spans="1:6" x14ac:dyDescent="0.2">
      <c r="A6" t="s">
        <v>6</v>
      </c>
      <c r="B6">
        <v>4</v>
      </c>
      <c r="C6">
        <v>83.943954467773438</v>
      </c>
      <c r="D6">
        <v>106.02019500732422</v>
      </c>
      <c r="E6">
        <v>44.189369201660156</v>
      </c>
      <c r="F6">
        <v>55.810634613037109</v>
      </c>
    </row>
    <row r="7" spans="1:6" x14ac:dyDescent="0.2">
      <c r="A7" t="s">
        <v>7</v>
      </c>
      <c r="B7">
        <v>1</v>
      </c>
      <c r="C7">
        <v>401.0567626953125</v>
      </c>
      <c r="D7">
        <v>97.274513244628906</v>
      </c>
      <c r="E7">
        <v>80.479949951171875</v>
      </c>
      <c r="F7">
        <v>19.520050048828125</v>
      </c>
    </row>
    <row r="8" spans="1:6" x14ac:dyDescent="0.2">
      <c r="A8" t="s">
        <v>7</v>
      </c>
      <c r="B8">
        <v>2</v>
      </c>
      <c r="C8">
        <v>561.566162109375</v>
      </c>
      <c r="D8">
        <v>19.561685562133789</v>
      </c>
      <c r="E8">
        <v>96.633834838867188</v>
      </c>
      <c r="F8">
        <v>3.3661584854125977</v>
      </c>
    </row>
    <row r="9" spans="1:6" x14ac:dyDescent="0.2">
      <c r="A9" t="s">
        <v>7</v>
      </c>
      <c r="B9">
        <v>3</v>
      </c>
      <c r="C9">
        <v>564.1461181640625</v>
      </c>
      <c r="D9">
        <v>6.920161247253418</v>
      </c>
      <c r="E9">
        <v>98.788200378417969</v>
      </c>
      <c r="F9">
        <v>1.2117965221405029</v>
      </c>
    </row>
    <row r="10" spans="1:6" x14ac:dyDescent="0.2">
      <c r="A10" t="s">
        <v>7</v>
      </c>
      <c r="B10">
        <v>4</v>
      </c>
      <c r="C10">
        <v>560.53985595703125</v>
      </c>
      <c r="D10">
        <v>8.5222148895263672</v>
      </c>
      <c r="E10">
        <v>98.502410888671875</v>
      </c>
      <c r="F10">
        <v>1.4975897073745728</v>
      </c>
    </row>
    <row r="11" spans="1:6" x14ac:dyDescent="0.2">
      <c r="A11" t="s">
        <v>8</v>
      </c>
      <c r="B11">
        <v>1</v>
      </c>
      <c r="C11">
        <v>84.420341491699219</v>
      </c>
      <c r="D11">
        <v>155.79313659667969</v>
      </c>
      <c r="E11">
        <v>35.143882751464844</v>
      </c>
      <c r="F11">
        <v>64.856117248535156</v>
      </c>
    </row>
    <row r="12" spans="1:6" x14ac:dyDescent="0.2">
      <c r="A12" t="s">
        <v>8</v>
      </c>
      <c r="B12">
        <v>2</v>
      </c>
      <c r="C12">
        <v>151.48165893554688</v>
      </c>
      <c r="D12">
        <v>137.91598510742188</v>
      </c>
      <c r="E12">
        <v>52.343776702880859</v>
      </c>
      <c r="F12">
        <v>47.656223297119141</v>
      </c>
    </row>
    <row r="13" spans="1:6" x14ac:dyDescent="0.2">
      <c r="A13" t="s">
        <v>8</v>
      </c>
      <c r="B13">
        <v>3</v>
      </c>
      <c r="C13">
        <v>152.89311218261719</v>
      </c>
      <c r="D13">
        <v>153.38188171386719</v>
      </c>
      <c r="E13">
        <v>49.920207977294922</v>
      </c>
      <c r="F13">
        <v>50.079792022705078</v>
      </c>
    </row>
    <row r="14" spans="1:6" x14ac:dyDescent="0.2">
      <c r="A14" t="s">
        <v>9</v>
      </c>
      <c r="B14">
        <v>1</v>
      </c>
      <c r="C14">
        <v>197.07307434082031</v>
      </c>
      <c r="D14">
        <v>198.94056701660156</v>
      </c>
      <c r="E14">
        <v>49.764213562011719</v>
      </c>
      <c r="F14">
        <v>50.235786437988281</v>
      </c>
    </row>
    <row r="15" spans="1:6" x14ac:dyDescent="0.2">
      <c r="A15" t="s">
        <v>9</v>
      </c>
      <c r="B15">
        <v>2</v>
      </c>
      <c r="C15">
        <v>285.0185546875</v>
      </c>
      <c r="D15">
        <v>224.15306091308594</v>
      </c>
      <c r="E15">
        <v>55.976913452148438</v>
      </c>
      <c r="F15">
        <v>44.023086547851562</v>
      </c>
    </row>
    <row r="16" spans="1:6" x14ac:dyDescent="0.2">
      <c r="A16" t="s">
        <v>9</v>
      </c>
      <c r="B16">
        <v>3</v>
      </c>
      <c r="C16">
        <v>287.07720947265625</v>
      </c>
      <c r="D16">
        <v>151.59745788574219</v>
      </c>
      <c r="E16">
        <v>65.441940307617188</v>
      </c>
      <c r="F16">
        <v>34.558059692382812</v>
      </c>
    </row>
    <row r="17" spans="1:6" x14ac:dyDescent="0.2">
      <c r="A17" t="s">
        <v>10</v>
      </c>
      <c r="B17">
        <v>1</v>
      </c>
      <c r="C17">
        <v>273.14096069335938</v>
      </c>
      <c r="D17">
        <v>258.73638916015625</v>
      </c>
      <c r="E17">
        <v>51.354129791259766</v>
      </c>
      <c r="F17">
        <v>48.645877838134766</v>
      </c>
    </row>
    <row r="18" spans="1:6" x14ac:dyDescent="0.2">
      <c r="A18" t="s">
        <v>10</v>
      </c>
      <c r="B18">
        <v>2</v>
      </c>
      <c r="C18">
        <v>217.2847900390625</v>
      </c>
      <c r="D18">
        <v>251.36396789550781</v>
      </c>
      <c r="E18">
        <v>46.364105224609375</v>
      </c>
      <c r="F18">
        <v>53.635898590087891</v>
      </c>
    </row>
    <row r="19" spans="1:6" x14ac:dyDescent="0.2">
      <c r="A19" t="s">
        <v>10</v>
      </c>
      <c r="B19">
        <v>3</v>
      </c>
      <c r="C19">
        <v>272.63201904296875</v>
      </c>
      <c r="D19">
        <v>223.04493713378906</v>
      </c>
      <c r="E19">
        <v>55.001956939697266</v>
      </c>
      <c r="F19">
        <v>44.99804687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3C43B-5570-904F-8DFC-BE4C54440937}">
  <dimension ref="A1:F14"/>
  <sheetViews>
    <sheetView workbookViewId="0">
      <selection activeCell="A15" sqref="A15"/>
    </sheetView>
  </sheetViews>
  <sheetFormatPr baseColWidth="10" defaultRowHeight="16" x14ac:dyDescent="0.2"/>
  <cols>
    <col min="1" max="1" width="22.1640625" bestFit="1" customWidth="1"/>
    <col min="2" max="2" width="8.83203125" bestFit="1" customWidth="1"/>
    <col min="3" max="3" width="43.6640625" bestFit="1" customWidth="1"/>
    <col min="4" max="4" width="42.83203125" bestFit="1" customWidth="1"/>
    <col min="5" max="5" width="18" bestFit="1" customWidth="1"/>
    <col min="6" max="6" width="32.33203125" bestFit="1" customWidth="1"/>
  </cols>
  <sheetData>
    <row r="1" spans="1:6" x14ac:dyDescent="0.2">
      <c r="A1" s="2" t="s">
        <v>2947</v>
      </c>
    </row>
    <row r="2" spans="1:6" x14ac:dyDescent="0.2">
      <c r="A2" s="1" t="s">
        <v>0</v>
      </c>
      <c r="B2" s="1" t="s">
        <v>1</v>
      </c>
      <c r="C2" s="1" t="s">
        <v>4</v>
      </c>
      <c r="D2" s="1" t="s">
        <v>5</v>
      </c>
      <c r="E2" s="1" t="s">
        <v>2</v>
      </c>
      <c r="F2" s="1" t="s">
        <v>3</v>
      </c>
    </row>
    <row r="3" spans="1:6" x14ac:dyDescent="0.2">
      <c r="A3" t="s">
        <v>11</v>
      </c>
      <c r="B3">
        <v>1</v>
      </c>
      <c r="C3">
        <v>210.87927246093699</v>
      </c>
      <c r="D3">
        <v>90.754792213439899</v>
      </c>
      <c r="E3">
        <v>69.163650512695312</v>
      </c>
      <c r="F3">
        <v>30.836355209350586</v>
      </c>
    </row>
    <row r="4" spans="1:6" x14ac:dyDescent="0.2">
      <c r="A4" t="s">
        <v>11</v>
      </c>
      <c r="B4">
        <v>2</v>
      </c>
      <c r="C4">
        <v>230.58061027526799</v>
      </c>
      <c r="D4">
        <v>50.138212680816601</v>
      </c>
      <c r="E4">
        <v>82.108558654785156</v>
      </c>
      <c r="F4">
        <v>17.891447067260742</v>
      </c>
    </row>
    <row r="5" spans="1:6" x14ac:dyDescent="0.2">
      <c r="A5" t="s">
        <v>11</v>
      </c>
      <c r="B5">
        <v>3</v>
      </c>
      <c r="C5">
        <v>160.661685943603</v>
      </c>
      <c r="D5">
        <v>70.109067916870103</v>
      </c>
      <c r="E5">
        <v>70.093215942382812</v>
      </c>
      <c r="F5">
        <v>29.906784057617188</v>
      </c>
    </row>
    <row r="6" spans="1:6" x14ac:dyDescent="0.2">
      <c r="A6" t="s">
        <v>12</v>
      </c>
      <c r="B6">
        <v>1</v>
      </c>
      <c r="C6">
        <v>90.569416046142507</v>
      </c>
      <c r="D6">
        <v>110.169947624206</v>
      </c>
      <c r="E6">
        <v>46.141315460205078</v>
      </c>
      <c r="F6">
        <v>53.858676910400391</v>
      </c>
    </row>
    <row r="7" spans="1:6" x14ac:dyDescent="0.2">
      <c r="A7" t="s">
        <v>12</v>
      </c>
      <c r="B7">
        <v>2</v>
      </c>
      <c r="C7">
        <v>80.768975257873507</v>
      </c>
      <c r="D7">
        <v>80.551293373107896</v>
      </c>
      <c r="E7">
        <v>50.628402709960938</v>
      </c>
      <c r="F7">
        <v>49.371597290039062</v>
      </c>
    </row>
    <row r="8" spans="1:6" x14ac:dyDescent="0.2">
      <c r="A8" t="s">
        <v>12</v>
      </c>
      <c r="B8">
        <v>3</v>
      </c>
      <c r="C8">
        <v>160.14859580993601</v>
      </c>
      <c r="D8">
        <v>120.542360305786</v>
      </c>
      <c r="E8">
        <v>56.284622192382812</v>
      </c>
      <c r="F8">
        <v>43.715377807617188</v>
      </c>
    </row>
    <row r="9" spans="1:6" x14ac:dyDescent="0.2">
      <c r="A9" t="s">
        <v>13</v>
      </c>
      <c r="B9">
        <v>1</v>
      </c>
      <c r="C9">
        <v>230.771741867065</v>
      </c>
      <c r="D9">
        <v>230.00409507751399</v>
      </c>
      <c r="E9">
        <v>50.820560455322266</v>
      </c>
      <c r="F9">
        <v>49.179439544677734</v>
      </c>
    </row>
    <row r="10" spans="1:6" x14ac:dyDescent="0.2">
      <c r="A10" t="s">
        <v>13</v>
      </c>
      <c r="B10">
        <v>2</v>
      </c>
      <c r="C10">
        <v>280.25400733947703</v>
      </c>
      <c r="D10">
        <v>290.17588233947703</v>
      </c>
      <c r="E10">
        <v>49.197391510009766</v>
      </c>
      <c r="F10">
        <v>50.802608489990234</v>
      </c>
    </row>
    <row r="11" spans="1:6" x14ac:dyDescent="0.2">
      <c r="A11" t="s">
        <v>13</v>
      </c>
      <c r="B11">
        <v>3</v>
      </c>
      <c r="C11">
        <v>300.06001091003401</v>
      </c>
      <c r="D11">
        <v>230.20452880859301</v>
      </c>
      <c r="E11">
        <v>56.435314178466797</v>
      </c>
      <c r="F11">
        <v>43.564682006835938</v>
      </c>
    </row>
    <row r="12" spans="1:6" x14ac:dyDescent="0.2">
      <c r="A12" t="s">
        <v>14</v>
      </c>
      <c r="B12">
        <v>1</v>
      </c>
      <c r="C12">
        <v>210.229398727416</v>
      </c>
      <c r="D12">
        <v>280.11039733886702</v>
      </c>
      <c r="E12">
        <v>43.026927947998047</v>
      </c>
      <c r="F12">
        <v>56.973068237304688</v>
      </c>
    </row>
    <row r="13" spans="1:6" x14ac:dyDescent="0.2">
      <c r="A13" t="s">
        <v>14</v>
      </c>
      <c r="B13">
        <v>2</v>
      </c>
      <c r="C13">
        <v>250.563013076782</v>
      </c>
      <c r="D13">
        <v>290.22679710388098</v>
      </c>
      <c r="E13">
        <v>46.656509399414062</v>
      </c>
      <c r="F13">
        <v>53.343490600585938</v>
      </c>
    </row>
    <row r="14" spans="1:6" x14ac:dyDescent="0.2">
      <c r="A14" t="s">
        <v>14</v>
      </c>
      <c r="B14">
        <v>3</v>
      </c>
      <c r="C14">
        <v>170.91950225830001</v>
      </c>
      <c r="D14">
        <v>280.53669166564902</v>
      </c>
      <c r="E14">
        <v>38.572902679443359</v>
      </c>
      <c r="F14">
        <v>61.4271011352539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528A6-5461-F748-AFFA-D0AB0E258176}">
  <dimension ref="A1:A517"/>
  <sheetViews>
    <sheetView workbookViewId="0"/>
  </sheetViews>
  <sheetFormatPr baseColWidth="10" defaultRowHeight="16" x14ac:dyDescent="0.2"/>
  <sheetData>
    <row r="1" spans="1:1" x14ac:dyDescent="0.2">
      <c r="A1" s="1" t="s">
        <v>2949</v>
      </c>
    </row>
    <row r="2" spans="1:1" x14ac:dyDescent="0.2">
      <c r="A2" t="s">
        <v>393</v>
      </c>
    </row>
    <row r="3" spans="1:1" x14ac:dyDescent="0.2">
      <c r="A3" t="s">
        <v>16</v>
      </c>
    </row>
    <row r="4" spans="1:1" x14ac:dyDescent="0.2">
      <c r="A4" t="s">
        <v>17</v>
      </c>
    </row>
    <row r="6" spans="1:1" x14ac:dyDescent="0.2">
      <c r="A6" t="s">
        <v>394</v>
      </c>
    </row>
    <row r="8" spans="1:1" x14ac:dyDescent="0.2">
      <c r="A8" t="s">
        <v>19</v>
      </c>
    </row>
    <row r="9" spans="1:1" x14ac:dyDescent="0.2">
      <c r="A9" t="s">
        <v>395</v>
      </c>
    </row>
    <row r="10" spans="1:1" x14ac:dyDescent="0.2">
      <c r="A10" t="s">
        <v>396</v>
      </c>
    </row>
    <row r="11" spans="1:1" x14ac:dyDescent="0.2">
      <c r="A11" t="s">
        <v>397</v>
      </c>
    </row>
    <row r="12" spans="1:1" x14ac:dyDescent="0.2">
      <c r="A12" t="s">
        <v>398</v>
      </c>
    </row>
    <row r="13" spans="1:1" x14ac:dyDescent="0.2">
      <c r="A13" t="s">
        <v>399</v>
      </c>
    </row>
    <row r="14" spans="1:1" x14ac:dyDescent="0.2">
      <c r="A14" t="s">
        <v>400</v>
      </c>
    </row>
    <row r="15" spans="1:1" x14ac:dyDescent="0.2">
      <c r="A15" t="s">
        <v>401</v>
      </c>
    </row>
    <row r="16" spans="1:1" x14ac:dyDescent="0.2">
      <c r="A16" t="s">
        <v>402</v>
      </c>
    </row>
    <row r="17" spans="1:1" x14ac:dyDescent="0.2">
      <c r="A17" t="s">
        <v>403</v>
      </c>
    </row>
    <row r="18" spans="1:1" x14ac:dyDescent="0.2">
      <c r="A18" t="s">
        <v>404</v>
      </c>
    </row>
    <row r="19" spans="1:1" x14ac:dyDescent="0.2">
      <c r="A19" t="s">
        <v>405</v>
      </c>
    </row>
    <row r="20" spans="1:1" x14ac:dyDescent="0.2">
      <c r="A20" t="s">
        <v>406</v>
      </c>
    </row>
    <row r="21" spans="1:1" x14ac:dyDescent="0.2">
      <c r="A21" t="s">
        <v>407</v>
      </c>
    </row>
    <row r="22" spans="1:1" x14ac:dyDescent="0.2">
      <c r="A22" t="s">
        <v>408</v>
      </c>
    </row>
    <row r="23" spans="1:1" x14ac:dyDescent="0.2">
      <c r="A23" t="s">
        <v>409</v>
      </c>
    </row>
    <row r="24" spans="1:1" x14ac:dyDescent="0.2">
      <c r="A24" t="s">
        <v>410</v>
      </c>
    </row>
    <row r="26" spans="1:1" x14ac:dyDescent="0.2">
      <c r="A26" t="s">
        <v>36</v>
      </c>
    </row>
    <row r="27" spans="1:1" x14ac:dyDescent="0.2">
      <c r="A27" t="s">
        <v>63</v>
      </c>
    </row>
    <row r="28" spans="1:1" x14ac:dyDescent="0.2">
      <c r="A28" t="s">
        <v>411</v>
      </c>
    </row>
    <row r="29" spans="1:1" x14ac:dyDescent="0.2">
      <c r="A29" t="s">
        <v>412</v>
      </c>
    </row>
    <row r="30" spans="1:1" x14ac:dyDescent="0.2">
      <c r="A30" t="s">
        <v>413</v>
      </c>
    </row>
    <row r="32" spans="1:1" x14ac:dyDescent="0.2">
      <c r="A32" t="s">
        <v>41</v>
      </c>
    </row>
    <row r="33" spans="1:1" x14ac:dyDescent="0.2">
      <c r="A33" t="s">
        <v>414</v>
      </c>
    </row>
    <row r="34" spans="1:1" x14ac:dyDescent="0.2">
      <c r="A34" t="s">
        <v>415</v>
      </c>
    </row>
    <row r="35" spans="1:1" x14ac:dyDescent="0.2">
      <c r="A35" t="s">
        <v>416</v>
      </c>
    </row>
    <row r="36" spans="1:1" x14ac:dyDescent="0.2">
      <c r="A36" t="s">
        <v>417</v>
      </c>
    </row>
    <row r="39" spans="1:1" x14ac:dyDescent="0.2">
      <c r="A39" t="s">
        <v>418</v>
      </c>
    </row>
    <row r="40" spans="1:1" x14ac:dyDescent="0.2">
      <c r="A40" t="s">
        <v>16</v>
      </c>
    </row>
    <row r="41" spans="1:1" x14ac:dyDescent="0.2">
      <c r="A41" t="s">
        <v>17</v>
      </c>
    </row>
    <row r="43" spans="1:1" x14ac:dyDescent="0.2">
      <c r="A43" t="s">
        <v>394</v>
      </c>
    </row>
    <row r="45" spans="1:1" x14ac:dyDescent="0.2">
      <c r="A45" t="s">
        <v>19</v>
      </c>
    </row>
    <row r="46" spans="1:1" x14ac:dyDescent="0.2">
      <c r="A46" t="s">
        <v>419</v>
      </c>
    </row>
    <row r="47" spans="1:1" x14ac:dyDescent="0.2">
      <c r="A47" t="s">
        <v>420</v>
      </c>
    </row>
    <row r="48" spans="1:1" x14ac:dyDescent="0.2">
      <c r="A48" t="s">
        <v>421</v>
      </c>
    </row>
    <row r="49" spans="1:1" x14ac:dyDescent="0.2">
      <c r="A49" t="s">
        <v>422</v>
      </c>
    </row>
    <row r="50" spans="1:1" x14ac:dyDescent="0.2">
      <c r="A50" t="s">
        <v>423</v>
      </c>
    </row>
    <row r="51" spans="1:1" x14ac:dyDescent="0.2">
      <c r="A51" t="s">
        <v>424</v>
      </c>
    </row>
    <row r="52" spans="1:1" x14ac:dyDescent="0.2">
      <c r="A52" t="s">
        <v>425</v>
      </c>
    </row>
    <row r="53" spans="1:1" x14ac:dyDescent="0.2">
      <c r="A53" t="s">
        <v>426</v>
      </c>
    </row>
    <row r="54" spans="1:1" x14ac:dyDescent="0.2">
      <c r="A54" t="s">
        <v>427</v>
      </c>
    </row>
    <row r="55" spans="1:1" x14ac:dyDescent="0.2">
      <c r="A55" t="s">
        <v>428</v>
      </c>
    </row>
    <row r="56" spans="1:1" x14ac:dyDescent="0.2">
      <c r="A56" t="s">
        <v>429</v>
      </c>
    </row>
    <row r="57" spans="1:1" x14ac:dyDescent="0.2">
      <c r="A57" t="s">
        <v>430</v>
      </c>
    </row>
    <row r="58" spans="1:1" x14ac:dyDescent="0.2">
      <c r="A58" t="s">
        <v>431</v>
      </c>
    </row>
    <row r="59" spans="1:1" x14ac:dyDescent="0.2">
      <c r="A59" t="s">
        <v>432</v>
      </c>
    </row>
    <row r="60" spans="1:1" x14ac:dyDescent="0.2">
      <c r="A60" t="s">
        <v>433</v>
      </c>
    </row>
    <row r="61" spans="1:1" x14ac:dyDescent="0.2">
      <c r="A61" t="s">
        <v>434</v>
      </c>
    </row>
    <row r="63" spans="1:1" x14ac:dyDescent="0.2">
      <c r="A63" t="s">
        <v>36</v>
      </c>
    </row>
    <row r="64" spans="1:1" x14ac:dyDescent="0.2">
      <c r="A64" t="s">
        <v>179</v>
      </c>
    </row>
    <row r="65" spans="1:1" x14ac:dyDescent="0.2">
      <c r="A65" t="s">
        <v>435</v>
      </c>
    </row>
    <row r="66" spans="1:1" x14ac:dyDescent="0.2">
      <c r="A66" t="s">
        <v>436</v>
      </c>
    </row>
    <row r="67" spans="1:1" x14ac:dyDescent="0.2">
      <c r="A67" t="s">
        <v>437</v>
      </c>
    </row>
    <row r="69" spans="1:1" x14ac:dyDescent="0.2">
      <c r="A69" t="s">
        <v>41</v>
      </c>
    </row>
    <row r="70" spans="1:1" x14ac:dyDescent="0.2">
      <c r="A70" t="s">
        <v>42</v>
      </c>
    </row>
    <row r="71" spans="1:1" x14ac:dyDescent="0.2">
      <c r="A71" t="s">
        <v>438</v>
      </c>
    </row>
    <row r="72" spans="1:1" x14ac:dyDescent="0.2">
      <c r="A72" t="s">
        <v>439</v>
      </c>
    </row>
    <row r="73" spans="1:1" x14ac:dyDescent="0.2">
      <c r="A73" t="s">
        <v>440</v>
      </c>
    </row>
    <row r="76" spans="1:1" x14ac:dyDescent="0.2">
      <c r="A76" t="s">
        <v>441</v>
      </c>
    </row>
    <row r="77" spans="1:1" x14ac:dyDescent="0.2">
      <c r="A77" t="s">
        <v>16</v>
      </c>
    </row>
    <row r="78" spans="1:1" x14ac:dyDescent="0.2">
      <c r="A78" t="s">
        <v>17</v>
      </c>
    </row>
    <row r="80" spans="1:1" x14ac:dyDescent="0.2">
      <c r="A80" t="s">
        <v>394</v>
      </c>
    </row>
    <row r="82" spans="1:1" x14ac:dyDescent="0.2">
      <c r="A82" t="s">
        <v>19</v>
      </c>
    </row>
    <row r="83" spans="1:1" x14ac:dyDescent="0.2">
      <c r="A83" t="s">
        <v>442</v>
      </c>
    </row>
    <row r="84" spans="1:1" x14ac:dyDescent="0.2">
      <c r="A84" t="s">
        <v>443</v>
      </c>
    </row>
    <row r="85" spans="1:1" x14ac:dyDescent="0.2">
      <c r="A85" t="s">
        <v>444</v>
      </c>
    </row>
    <row r="86" spans="1:1" x14ac:dyDescent="0.2">
      <c r="A86" t="s">
        <v>445</v>
      </c>
    </row>
    <row r="87" spans="1:1" x14ac:dyDescent="0.2">
      <c r="A87" t="s">
        <v>446</v>
      </c>
    </row>
    <row r="88" spans="1:1" x14ac:dyDescent="0.2">
      <c r="A88" t="s">
        <v>447</v>
      </c>
    </row>
    <row r="89" spans="1:1" x14ac:dyDescent="0.2">
      <c r="A89" t="s">
        <v>448</v>
      </c>
    </row>
    <row r="90" spans="1:1" x14ac:dyDescent="0.2">
      <c r="A90" t="s">
        <v>449</v>
      </c>
    </row>
    <row r="91" spans="1:1" x14ac:dyDescent="0.2">
      <c r="A91" t="s">
        <v>450</v>
      </c>
    </row>
    <row r="92" spans="1:1" x14ac:dyDescent="0.2">
      <c r="A92" t="s">
        <v>451</v>
      </c>
    </row>
    <row r="93" spans="1:1" x14ac:dyDescent="0.2">
      <c r="A93" t="s">
        <v>452</v>
      </c>
    </row>
    <row r="94" spans="1:1" x14ac:dyDescent="0.2">
      <c r="A94" t="s">
        <v>453</v>
      </c>
    </row>
    <row r="95" spans="1:1" x14ac:dyDescent="0.2">
      <c r="A95" t="s">
        <v>454</v>
      </c>
    </row>
    <row r="96" spans="1:1" x14ac:dyDescent="0.2">
      <c r="A96" t="s">
        <v>455</v>
      </c>
    </row>
    <row r="97" spans="1:1" x14ac:dyDescent="0.2">
      <c r="A97" t="s">
        <v>456</v>
      </c>
    </row>
    <row r="98" spans="1:1" x14ac:dyDescent="0.2">
      <c r="A98" t="s">
        <v>457</v>
      </c>
    </row>
    <row r="100" spans="1:1" x14ac:dyDescent="0.2">
      <c r="A100" t="s">
        <v>36</v>
      </c>
    </row>
    <row r="101" spans="1:1" x14ac:dyDescent="0.2">
      <c r="A101" t="s">
        <v>87</v>
      </c>
    </row>
    <row r="102" spans="1:1" x14ac:dyDescent="0.2">
      <c r="A102" t="s">
        <v>458</v>
      </c>
    </row>
    <row r="103" spans="1:1" x14ac:dyDescent="0.2">
      <c r="A103" t="s">
        <v>459</v>
      </c>
    </row>
    <row r="104" spans="1:1" x14ac:dyDescent="0.2">
      <c r="A104" t="s">
        <v>460</v>
      </c>
    </row>
    <row r="106" spans="1:1" x14ac:dyDescent="0.2">
      <c r="A106" t="s">
        <v>41</v>
      </c>
    </row>
    <row r="107" spans="1:1" x14ac:dyDescent="0.2">
      <c r="A107" t="s">
        <v>461</v>
      </c>
    </row>
    <row r="108" spans="1:1" x14ac:dyDescent="0.2">
      <c r="A108" t="s">
        <v>462</v>
      </c>
    </row>
    <row r="109" spans="1:1" x14ac:dyDescent="0.2">
      <c r="A109" t="s">
        <v>463</v>
      </c>
    </row>
    <row r="110" spans="1:1" x14ac:dyDescent="0.2">
      <c r="A110" t="s">
        <v>464</v>
      </c>
    </row>
    <row r="113" spans="1:1" x14ac:dyDescent="0.2">
      <c r="A113" t="s">
        <v>465</v>
      </c>
    </row>
    <row r="114" spans="1:1" x14ac:dyDescent="0.2">
      <c r="A114" t="s">
        <v>16</v>
      </c>
    </row>
    <row r="115" spans="1:1" x14ac:dyDescent="0.2">
      <c r="A115" t="s">
        <v>17</v>
      </c>
    </row>
    <row r="117" spans="1:1" x14ac:dyDescent="0.2">
      <c r="A117" t="s">
        <v>394</v>
      </c>
    </row>
    <row r="119" spans="1:1" x14ac:dyDescent="0.2">
      <c r="A119" t="s">
        <v>19</v>
      </c>
    </row>
    <row r="120" spans="1:1" x14ac:dyDescent="0.2">
      <c r="A120" t="s">
        <v>442</v>
      </c>
    </row>
    <row r="121" spans="1:1" x14ac:dyDescent="0.2">
      <c r="A121" t="s">
        <v>466</v>
      </c>
    </row>
    <row r="122" spans="1:1" x14ac:dyDescent="0.2">
      <c r="A122" t="s">
        <v>467</v>
      </c>
    </row>
    <row r="123" spans="1:1" x14ac:dyDescent="0.2">
      <c r="A123" t="s">
        <v>468</v>
      </c>
    </row>
    <row r="124" spans="1:1" x14ac:dyDescent="0.2">
      <c r="A124" t="s">
        <v>469</v>
      </c>
    </row>
    <row r="125" spans="1:1" x14ac:dyDescent="0.2">
      <c r="A125" t="s">
        <v>470</v>
      </c>
    </row>
    <row r="126" spans="1:1" x14ac:dyDescent="0.2">
      <c r="A126" t="s">
        <v>471</v>
      </c>
    </row>
    <row r="127" spans="1:1" x14ac:dyDescent="0.2">
      <c r="A127" t="s">
        <v>472</v>
      </c>
    </row>
    <row r="128" spans="1:1" x14ac:dyDescent="0.2">
      <c r="A128" t="s">
        <v>473</v>
      </c>
    </row>
    <row r="129" spans="1:1" x14ac:dyDescent="0.2">
      <c r="A129" t="s">
        <v>474</v>
      </c>
    </row>
    <row r="130" spans="1:1" x14ac:dyDescent="0.2">
      <c r="A130" t="s">
        <v>475</v>
      </c>
    </row>
    <row r="131" spans="1:1" x14ac:dyDescent="0.2">
      <c r="A131" t="s">
        <v>476</v>
      </c>
    </row>
    <row r="132" spans="1:1" x14ac:dyDescent="0.2">
      <c r="A132" t="s">
        <v>477</v>
      </c>
    </row>
    <row r="133" spans="1:1" x14ac:dyDescent="0.2">
      <c r="A133" t="s">
        <v>478</v>
      </c>
    </row>
    <row r="134" spans="1:1" x14ac:dyDescent="0.2">
      <c r="A134" t="s">
        <v>479</v>
      </c>
    </row>
    <row r="135" spans="1:1" x14ac:dyDescent="0.2">
      <c r="A135" t="s">
        <v>480</v>
      </c>
    </row>
    <row r="137" spans="1:1" x14ac:dyDescent="0.2">
      <c r="A137" t="s">
        <v>36</v>
      </c>
    </row>
    <row r="138" spans="1:1" x14ac:dyDescent="0.2">
      <c r="A138" t="s">
        <v>87</v>
      </c>
    </row>
    <row r="139" spans="1:1" x14ac:dyDescent="0.2">
      <c r="A139" t="s">
        <v>481</v>
      </c>
    </row>
    <row r="140" spans="1:1" x14ac:dyDescent="0.2">
      <c r="A140" t="s">
        <v>482</v>
      </c>
    </row>
    <row r="141" spans="1:1" x14ac:dyDescent="0.2">
      <c r="A141" t="s">
        <v>483</v>
      </c>
    </row>
    <row r="143" spans="1:1" x14ac:dyDescent="0.2">
      <c r="A143" t="s">
        <v>41</v>
      </c>
    </row>
    <row r="144" spans="1:1" x14ac:dyDescent="0.2">
      <c r="A144" t="s">
        <v>484</v>
      </c>
    </row>
    <row r="145" spans="1:1" x14ac:dyDescent="0.2">
      <c r="A145" t="s">
        <v>485</v>
      </c>
    </row>
    <row r="146" spans="1:1" x14ac:dyDescent="0.2">
      <c r="A146" t="s">
        <v>486</v>
      </c>
    </row>
    <row r="147" spans="1:1" x14ac:dyDescent="0.2">
      <c r="A147" t="s">
        <v>487</v>
      </c>
    </row>
    <row r="150" spans="1:1" x14ac:dyDescent="0.2">
      <c r="A150" t="s">
        <v>488</v>
      </c>
    </row>
    <row r="151" spans="1:1" x14ac:dyDescent="0.2">
      <c r="A151" t="s">
        <v>16</v>
      </c>
    </row>
    <row r="152" spans="1:1" x14ac:dyDescent="0.2">
      <c r="A152" t="s">
        <v>17</v>
      </c>
    </row>
    <row r="154" spans="1:1" x14ac:dyDescent="0.2">
      <c r="A154" t="s">
        <v>394</v>
      </c>
    </row>
    <row r="156" spans="1:1" x14ac:dyDescent="0.2">
      <c r="A156" t="s">
        <v>19</v>
      </c>
    </row>
    <row r="157" spans="1:1" x14ac:dyDescent="0.2">
      <c r="A157" t="s">
        <v>20</v>
      </c>
    </row>
    <row r="158" spans="1:1" x14ac:dyDescent="0.2">
      <c r="A158" t="s">
        <v>489</v>
      </c>
    </row>
    <row r="159" spans="1:1" x14ac:dyDescent="0.2">
      <c r="A159" t="s">
        <v>490</v>
      </c>
    </row>
    <row r="160" spans="1:1" x14ac:dyDescent="0.2">
      <c r="A160" t="s">
        <v>491</v>
      </c>
    </row>
    <row r="161" spans="1:1" x14ac:dyDescent="0.2">
      <c r="A161" t="s">
        <v>492</v>
      </c>
    </row>
    <row r="162" spans="1:1" x14ac:dyDescent="0.2">
      <c r="A162" t="s">
        <v>493</v>
      </c>
    </row>
    <row r="163" spans="1:1" x14ac:dyDescent="0.2">
      <c r="A163" t="s">
        <v>494</v>
      </c>
    </row>
    <row r="164" spans="1:1" x14ac:dyDescent="0.2">
      <c r="A164" t="s">
        <v>495</v>
      </c>
    </row>
    <row r="165" spans="1:1" x14ac:dyDescent="0.2">
      <c r="A165" t="s">
        <v>496</v>
      </c>
    </row>
    <row r="166" spans="1:1" x14ac:dyDescent="0.2">
      <c r="A166" t="s">
        <v>497</v>
      </c>
    </row>
    <row r="167" spans="1:1" x14ac:dyDescent="0.2">
      <c r="A167" t="s">
        <v>498</v>
      </c>
    </row>
    <row r="168" spans="1:1" x14ac:dyDescent="0.2">
      <c r="A168" t="s">
        <v>499</v>
      </c>
    </row>
    <row r="169" spans="1:1" x14ac:dyDescent="0.2">
      <c r="A169" t="s">
        <v>500</v>
      </c>
    </row>
    <row r="170" spans="1:1" x14ac:dyDescent="0.2">
      <c r="A170" t="s">
        <v>501</v>
      </c>
    </row>
    <row r="171" spans="1:1" x14ac:dyDescent="0.2">
      <c r="A171" t="s">
        <v>502</v>
      </c>
    </row>
    <row r="172" spans="1:1" x14ac:dyDescent="0.2">
      <c r="A172" t="s">
        <v>503</v>
      </c>
    </row>
    <row r="174" spans="1:1" x14ac:dyDescent="0.2">
      <c r="A174" t="s">
        <v>36</v>
      </c>
    </row>
    <row r="175" spans="1:1" x14ac:dyDescent="0.2">
      <c r="A175" t="s">
        <v>111</v>
      </c>
    </row>
    <row r="176" spans="1:1" x14ac:dyDescent="0.2">
      <c r="A176" t="s">
        <v>504</v>
      </c>
    </row>
    <row r="177" spans="1:1" x14ac:dyDescent="0.2">
      <c r="A177" t="s">
        <v>505</v>
      </c>
    </row>
    <row r="178" spans="1:1" x14ac:dyDescent="0.2">
      <c r="A178" t="s">
        <v>506</v>
      </c>
    </row>
    <row r="180" spans="1:1" x14ac:dyDescent="0.2">
      <c r="A180" t="s">
        <v>41</v>
      </c>
    </row>
    <row r="181" spans="1:1" x14ac:dyDescent="0.2">
      <c r="A181" t="s">
        <v>42</v>
      </c>
    </row>
    <row r="182" spans="1:1" x14ac:dyDescent="0.2">
      <c r="A182" t="s">
        <v>507</v>
      </c>
    </row>
    <row r="183" spans="1:1" x14ac:dyDescent="0.2">
      <c r="A183" t="s">
        <v>508</v>
      </c>
    </row>
    <row r="184" spans="1:1" x14ac:dyDescent="0.2">
      <c r="A184" t="s">
        <v>509</v>
      </c>
    </row>
    <row r="187" spans="1:1" x14ac:dyDescent="0.2">
      <c r="A187" t="s">
        <v>510</v>
      </c>
    </row>
    <row r="188" spans="1:1" x14ac:dyDescent="0.2">
      <c r="A188" t="s">
        <v>16</v>
      </c>
    </row>
    <row r="189" spans="1:1" x14ac:dyDescent="0.2">
      <c r="A189" t="s">
        <v>17</v>
      </c>
    </row>
    <row r="191" spans="1:1" x14ac:dyDescent="0.2">
      <c r="A191" t="s">
        <v>394</v>
      </c>
    </row>
    <row r="193" spans="1:1" x14ac:dyDescent="0.2">
      <c r="A193" t="s">
        <v>19</v>
      </c>
    </row>
    <row r="194" spans="1:1" x14ac:dyDescent="0.2">
      <c r="A194" t="s">
        <v>71</v>
      </c>
    </row>
    <row r="195" spans="1:1" x14ac:dyDescent="0.2">
      <c r="A195" t="s">
        <v>511</v>
      </c>
    </row>
    <row r="196" spans="1:1" x14ac:dyDescent="0.2">
      <c r="A196" t="s">
        <v>512</v>
      </c>
    </row>
    <row r="197" spans="1:1" x14ac:dyDescent="0.2">
      <c r="A197" t="s">
        <v>513</v>
      </c>
    </row>
    <row r="198" spans="1:1" x14ac:dyDescent="0.2">
      <c r="A198" t="s">
        <v>514</v>
      </c>
    </row>
    <row r="199" spans="1:1" x14ac:dyDescent="0.2">
      <c r="A199" t="s">
        <v>515</v>
      </c>
    </row>
    <row r="200" spans="1:1" x14ac:dyDescent="0.2">
      <c r="A200" t="s">
        <v>516</v>
      </c>
    </row>
    <row r="201" spans="1:1" x14ac:dyDescent="0.2">
      <c r="A201" t="s">
        <v>517</v>
      </c>
    </row>
    <row r="202" spans="1:1" x14ac:dyDescent="0.2">
      <c r="A202" t="s">
        <v>518</v>
      </c>
    </row>
    <row r="203" spans="1:1" x14ac:dyDescent="0.2">
      <c r="A203" t="s">
        <v>519</v>
      </c>
    </row>
    <row r="204" spans="1:1" x14ac:dyDescent="0.2">
      <c r="A204" t="s">
        <v>520</v>
      </c>
    </row>
    <row r="205" spans="1:1" x14ac:dyDescent="0.2">
      <c r="A205" t="s">
        <v>521</v>
      </c>
    </row>
    <row r="206" spans="1:1" x14ac:dyDescent="0.2">
      <c r="A206" t="s">
        <v>522</v>
      </c>
    </row>
    <row r="207" spans="1:1" x14ac:dyDescent="0.2">
      <c r="A207" t="s">
        <v>523</v>
      </c>
    </row>
    <row r="208" spans="1:1" x14ac:dyDescent="0.2">
      <c r="A208" t="s">
        <v>524</v>
      </c>
    </row>
    <row r="209" spans="1:1" x14ac:dyDescent="0.2">
      <c r="A209" t="s">
        <v>525</v>
      </c>
    </row>
    <row r="211" spans="1:1" x14ac:dyDescent="0.2">
      <c r="A211" t="s">
        <v>36</v>
      </c>
    </row>
    <row r="212" spans="1:1" x14ac:dyDescent="0.2">
      <c r="A212" t="s">
        <v>526</v>
      </c>
    </row>
    <row r="213" spans="1:1" x14ac:dyDescent="0.2">
      <c r="A213" t="s">
        <v>527</v>
      </c>
    </row>
    <row r="214" spans="1:1" x14ac:dyDescent="0.2">
      <c r="A214" t="s">
        <v>528</v>
      </c>
    </row>
    <row r="215" spans="1:1" x14ac:dyDescent="0.2">
      <c r="A215" t="s">
        <v>529</v>
      </c>
    </row>
    <row r="217" spans="1:1" x14ac:dyDescent="0.2">
      <c r="A217" t="s">
        <v>41</v>
      </c>
    </row>
    <row r="218" spans="1:1" x14ac:dyDescent="0.2">
      <c r="A218" t="s">
        <v>42</v>
      </c>
    </row>
    <row r="219" spans="1:1" x14ac:dyDescent="0.2">
      <c r="A219" t="s">
        <v>530</v>
      </c>
    </row>
    <row r="220" spans="1:1" x14ac:dyDescent="0.2">
      <c r="A220" t="s">
        <v>531</v>
      </c>
    </row>
    <row r="221" spans="1:1" x14ac:dyDescent="0.2">
      <c r="A221" t="s">
        <v>532</v>
      </c>
    </row>
    <row r="224" spans="1:1" x14ac:dyDescent="0.2">
      <c r="A224" t="s">
        <v>533</v>
      </c>
    </row>
    <row r="225" spans="1:1" x14ac:dyDescent="0.2">
      <c r="A225" t="s">
        <v>16</v>
      </c>
    </row>
    <row r="226" spans="1:1" x14ac:dyDescent="0.2">
      <c r="A226" t="s">
        <v>17</v>
      </c>
    </row>
    <row r="228" spans="1:1" x14ac:dyDescent="0.2">
      <c r="A228" t="s">
        <v>394</v>
      </c>
    </row>
    <row r="230" spans="1:1" x14ac:dyDescent="0.2">
      <c r="A230" t="s">
        <v>19</v>
      </c>
    </row>
    <row r="231" spans="1:1" x14ac:dyDescent="0.2">
      <c r="A231" t="s">
        <v>163</v>
      </c>
    </row>
    <row r="232" spans="1:1" x14ac:dyDescent="0.2">
      <c r="A232" t="s">
        <v>534</v>
      </c>
    </row>
    <row r="233" spans="1:1" x14ac:dyDescent="0.2">
      <c r="A233" t="s">
        <v>535</v>
      </c>
    </row>
    <row r="234" spans="1:1" x14ac:dyDescent="0.2">
      <c r="A234" t="s">
        <v>536</v>
      </c>
    </row>
    <row r="235" spans="1:1" x14ac:dyDescent="0.2">
      <c r="A235" t="s">
        <v>537</v>
      </c>
    </row>
    <row r="236" spans="1:1" x14ac:dyDescent="0.2">
      <c r="A236" t="s">
        <v>538</v>
      </c>
    </row>
    <row r="237" spans="1:1" x14ac:dyDescent="0.2">
      <c r="A237" t="s">
        <v>539</v>
      </c>
    </row>
    <row r="238" spans="1:1" x14ac:dyDescent="0.2">
      <c r="A238" t="s">
        <v>540</v>
      </c>
    </row>
    <row r="239" spans="1:1" x14ac:dyDescent="0.2">
      <c r="A239" t="s">
        <v>541</v>
      </c>
    </row>
    <row r="240" spans="1:1" x14ac:dyDescent="0.2">
      <c r="A240" t="s">
        <v>542</v>
      </c>
    </row>
    <row r="241" spans="1:1" x14ac:dyDescent="0.2">
      <c r="A241" t="s">
        <v>543</v>
      </c>
    </row>
    <row r="242" spans="1:1" x14ac:dyDescent="0.2">
      <c r="A242" t="s">
        <v>544</v>
      </c>
    </row>
    <row r="243" spans="1:1" x14ac:dyDescent="0.2">
      <c r="A243" t="s">
        <v>545</v>
      </c>
    </row>
    <row r="244" spans="1:1" x14ac:dyDescent="0.2">
      <c r="A244" t="s">
        <v>546</v>
      </c>
    </row>
    <row r="245" spans="1:1" x14ac:dyDescent="0.2">
      <c r="A245" t="s">
        <v>547</v>
      </c>
    </row>
    <row r="246" spans="1:1" x14ac:dyDescent="0.2">
      <c r="A246" t="s">
        <v>548</v>
      </c>
    </row>
    <row r="248" spans="1:1" x14ac:dyDescent="0.2">
      <c r="A248" t="s">
        <v>36</v>
      </c>
    </row>
    <row r="249" spans="1:1" x14ac:dyDescent="0.2">
      <c r="A249" t="s">
        <v>111</v>
      </c>
    </row>
    <row r="250" spans="1:1" x14ac:dyDescent="0.2">
      <c r="A250" t="s">
        <v>549</v>
      </c>
    </row>
    <row r="251" spans="1:1" x14ac:dyDescent="0.2">
      <c r="A251" t="s">
        <v>550</v>
      </c>
    </row>
    <row r="252" spans="1:1" x14ac:dyDescent="0.2">
      <c r="A252" t="s">
        <v>551</v>
      </c>
    </row>
    <row r="254" spans="1:1" x14ac:dyDescent="0.2">
      <c r="A254" t="s">
        <v>41</v>
      </c>
    </row>
    <row r="255" spans="1:1" x14ac:dyDescent="0.2">
      <c r="A255" t="s">
        <v>42</v>
      </c>
    </row>
    <row r="256" spans="1:1" x14ac:dyDescent="0.2">
      <c r="A256" t="s">
        <v>552</v>
      </c>
    </row>
    <row r="257" spans="1:1" x14ac:dyDescent="0.2">
      <c r="A257" t="s">
        <v>553</v>
      </c>
    </row>
    <row r="258" spans="1:1" x14ac:dyDescent="0.2">
      <c r="A258" t="s">
        <v>554</v>
      </c>
    </row>
    <row r="261" spans="1:1" x14ac:dyDescent="0.2">
      <c r="A261" t="s">
        <v>555</v>
      </c>
    </row>
    <row r="262" spans="1:1" x14ac:dyDescent="0.2">
      <c r="A262" t="s">
        <v>16</v>
      </c>
    </row>
    <row r="263" spans="1:1" x14ac:dyDescent="0.2">
      <c r="A263" t="s">
        <v>17</v>
      </c>
    </row>
    <row r="265" spans="1:1" x14ac:dyDescent="0.2">
      <c r="A265" t="s">
        <v>394</v>
      </c>
    </row>
    <row r="267" spans="1:1" x14ac:dyDescent="0.2">
      <c r="A267" t="s">
        <v>19</v>
      </c>
    </row>
    <row r="268" spans="1:1" x14ac:dyDescent="0.2">
      <c r="A268" t="s">
        <v>71</v>
      </c>
    </row>
    <row r="269" spans="1:1" x14ac:dyDescent="0.2">
      <c r="A269" t="s">
        <v>556</v>
      </c>
    </row>
    <row r="270" spans="1:1" x14ac:dyDescent="0.2">
      <c r="A270" t="s">
        <v>557</v>
      </c>
    </row>
    <row r="271" spans="1:1" x14ac:dyDescent="0.2">
      <c r="A271" t="s">
        <v>558</v>
      </c>
    </row>
    <row r="272" spans="1:1" x14ac:dyDescent="0.2">
      <c r="A272" t="s">
        <v>559</v>
      </c>
    </row>
    <row r="273" spans="1:1" x14ac:dyDescent="0.2">
      <c r="A273" t="s">
        <v>560</v>
      </c>
    </row>
    <row r="274" spans="1:1" x14ac:dyDescent="0.2">
      <c r="A274" t="s">
        <v>561</v>
      </c>
    </row>
    <row r="275" spans="1:1" x14ac:dyDescent="0.2">
      <c r="A275" t="s">
        <v>562</v>
      </c>
    </row>
    <row r="276" spans="1:1" x14ac:dyDescent="0.2">
      <c r="A276" t="s">
        <v>563</v>
      </c>
    </row>
    <row r="277" spans="1:1" x14ac:dyDescent="0.2">
      <c r="A277" t="s">
        <v>564</v>
      </c>
    </row>
    <row r="278" spans="1:1" x14ac:dyDescent="0.2">
      <c r="A278" t="s">
        <v>565</v>
      </c>
    </row>
    <row r="279" spans="1:1" x14ac:dyDescent="0.2">
      <c r="A279" t="s">
        <v>566</v>
      </c>
    </row>
    <row r="280" spans="1:1" x14ac:dyDescent="0.2">
      <c r="A280" t="s">
        <v>567</v>
      </c>
    </row>
    <row r="281" spans="1:1" x14ac:dyDescent="0.2">
      <c r="A281" t="s">
        <v>568</v>
      </c>
    </row>
    <row r="282" spans="1:1" x14ac:dyDescent="0.2">
      <c r="A282" t="s">
        <v>569</v>
      </c>
    </row>
    <row r="283" spans="1:1" x14ac:dyDescent="0.2">
      <c r="A283" t="s">
        <v>570</v>
      </c>
    </row>
    <row r="285" spans="1:1" x14ac:dyDescent="0.2">
      <c r="A285" t="s">
        <v>36</v>
      </c>
    </row>
    <row r="286" spans="1:1" x14ac:dyDescent="0.2">
      <c r="A286" t="s">
        <v>87</v>
      </c>
    </row>
    <row r="287" spans="1:1" x14ac:dyDescent="0.2">
      <c r="A287" t="s">
        <v>571</v>
      </c>
    </row>
    <row r="288" spans="1:1" x14ac:dyDescent="0.2">
      <c r="A288" t="s">
        <v>572</v>
      </c>
    </row>
    <row r="289" spans="1:1" x14ac:dyDescent="0.2">
      <c r="A289" t="s">
        <v>573</v>
      </c>
    </row>
    <row r="291" spans="1:1" x14ac:dyDescent="0.2">
      <c r="A291" t="s">
        <v>41</v>
      </c>
    </row>
    <row r="292" spans="1:1" x14ac:dyDescent="0.2">
      <c r="A292" t="s">
        <v>574</v>
      </c>
    </row>
    <row r="293" spans="1:1" x14ac:dyDescent="0.2">
      <c r="A293" t="s">
        <v>575</v>
      </c>
    </row>
    <row r="294" spans="1:1" x14ac:dyDescent="0.2">
      <c r="A294" t="s">
        <v>576</v>
      </c>
    </row>
    <row r="295" spans="1:1" x14ac:dyDescent="0.2">
      <c r="A295" t="s">
        <v>577</v>
      </c>
    </row>
    <row r="298" spans="1:1" x14ac:dyDescent="0.2">
      <c r="A298" t="s">
        <v>578</v>
      </c>
    </row>
    <row r="299" spans="1:1" x14ac:dyDescent="0.2">
      <c r="A299" t="s">
        <v>16</v>
      </c>
    </row>
    <row r="300" spans="1:1" x14ac:dyDescent="0.2">
      <c r="A300" t="s">
        <v>17</v>
      </c>
    </row>
    <row r="302" spans="1:1" x14ac:dyDescent="0.2">
      <c r="A302" t="s">
        <v>394</v>
      </c>
    </row>
    <row r="304" spans="1:1" x14ac:dyDescent="0.2">
      <c r="A304" t="s">
        <v>19</v>
      </c>
    </row>
    <row r="305" spans="1:1" x14ac:dyDescent="0.2">
      <c r="A305" t="s">
        <v>579</v>
      </c>
    </row>
    <row r="306" spans="1:1" x14ac:dyDescent="0.2">
      <c r="A306" t="s">
        <v>580</v>
      </c>
    </row>
    <row r="307" spans="1:1" x14ac:dyDescent="0.2">
      <c r="A307" t="s">
        <v>581</v>
      </c>
    </row>
    <row r="308" spans="1:1" x14ac:dyDescent="0.2">
      <c r="A308" t="s">
        <v>582</v>
      </c>
    </row>
    <row r="309" spans="1:1" x14ac:dyDescent="0.2">
      <c r="A309" t="s">
        <v>583</v>
      </c>
    </row>
    <row r="310" spans="1:1" x14ac:dyDescent="0.2">
      <c r="A310" t="s">
        <v>584</v>
      </c>
    </row>
    <row r="311" spans="1:1" x14ac:dyDescent="0.2">
      <c r="A311" t="s">
        <v>585</v>
      </c>
    </row>
    <row r="312" spans="1:1" x14ac:dyDescent="0.2">
      <c r="A312" t="s">
        <v>586</v>
      </c>
    </row>
    <row r="313" spans="1:1" x14ac:dyDescent="0.2">
      <c r="A313" t="s">
        <v>587</v>
      </c>
    </row>
    <row r="314" spans="1:1" x14ac:dyDescent="0.2">
      <c r="A314" t="s">
        <v>588</v>
      </c>
    </row>
    <row r="315" spans="1:1" x14ac:dyDescent="0.2">
      <c r="A315" t="s">
        <v>589</v>
      </c>
    </row>
    <row r="316" spans="1:1" x14ac:dyDescent="0.2">
      <c r="A316" t="s">
        <v>590</v>
      </c>
    </row>
    <row r="317" spans="1:1" x14ac:dyDescent="0.2">
      <c r="A317" t="s">
        <v>591</v>
      </c>
    </row>
    <row r="318" spans="1:1" x14ac:dyDescent="0.2">
      <c r="A318" t="s">
        <v>592</v>
      </c>
    </row>
    <row r="319" spans="1:1" x14ac:dyDescent="0.2">
      <c r="A319" t="s">
        <v>593</v>
      </c>
    </row>
    <row r="320" spans="1:1" x14ac:dyDescent="0.2">
      <c r="A320" t="s">
        <v>594</v>
      </c>
    </row>
    <row r="322" spans="1:1" x14ac:dyDescent="0.2">
      <c r="A322" t="s">
        <v>36</v>
      </c>
    </row>
    <row r="323" spans="1:1" x14ac:dyDescent="0.2">
      <c r="A323" t="s">
        <v>87</v>
      </c>
    </row>
    <row r="324" spans="1:1" x14ac:dyDescent="0.2">
      <c r="A324" t="s">
        <v>595</v>
      </c>
    </row>
    <row r="325" spans="1:1" x14ac:dyDescent="0.2">
      <c r="A325" t="s">
        <v>596</v>
      </c>
    </row>
    <row r="326" spans="1:1" x14ac:dyDescent="0.2">
      <c r="A326" t="s">
        <v>597</v>
      </c>
    </row>
    <row r="328" spans="1:1" x14ac:dyDescent="0.2">
      <c r="A328" t="s">
        <v>41</v>
      </c>
    </row>
    <row r="329" spans="1:1" x14ac:dyDescent="0.2">
      <c r="A329" t="s">
        <v>598</v>
      </c>
    </row>
    <row r="330" spans="1:1" x14ac:dyDescent="0.2">
      <c r="A330" t="s">
        <v>599</v>
      </c>
    </row>
    <row r="331" spans="1:1" x14ac:dyDescent="0.2">
      <c r="A331" t="s">
        <v>600</v>
      </c>
    </row>
    <row r="332" spans="1:1" x14ac:dyDescent="0.2">
      <c r="A332" t="s">
        <v>601</v>
      </c>
    </row>
    <row r="335" spans="1:1" x14ac:dyDescent="0.2">
      <c r="A335" t="s">
        <v>602</v>
      </c>
    </row>
    <row r="336" spans="1:1" x14ac:dyDescent="0.2">
      <c r="A336" t="s">
        <v>16</v>
      </c>
    </row>
    <row r="337" spans="1:1" x14ac:dyDescent="0.2">
      <c r="A337" t="s">
        <v>17</v>
      </c>
    </row>
    <row r="339" spans="1:1" x14ac:dyDescent="0.2">
      <c r="A339" t="s">
        <v>394</v>
      </c>
    </row>
    <row r="341" spans="1:1" x14ac:dyDescent="0.2">
      <c r="A341" t="s">
        <v>19</v>
      </c>
    </row>
    <row r="342" spans="1:1" x14ac:dyDescent="0.2">
      <c r="A342" t="s">
        <v>71</v>
      </c>
    </row>
    <row r="343" spans="1:1" x14ac:dyDescent="0.2">
      <c r="A343" t="s">
        <v>603</v>
      </c>
    </row>
    <row r="344" spans="1:1" x14ac:dyDescent="0.2">
      <c r="A344" t="s">
        <v>604</v>
      </c>
    </row>
    <row r="345" spans="1:1" x14ac:dyDescent="0.2">
      <c r="A345" t="s">
        <v>605</v>
      </c>
    </row>
    <row r="346" spans="1:1" x14ac:dyDescent="0.2">
      <c r="A346" t="s">
        <v>606</v>
      </c>
    </row>
    <row r="347" spans="1:1" x14ac:dyDescent="0.2">
      <c r="A347" t="s">
        <v>607</v>
      </c>
    </row>
    <row r="348" spans="1:1" x14ac:dyDescent="0.2">
      <c r="A348" t="s">
        <v>608</v>
      </c>
    </row>
    <row r="349" spans="1:1" x14ac:dyDescent="0.2">
      <c r="A349" t="s">
        <v>609</v>
      </c>
    </row>
    <row r="350" spans="1:1" x14ac:dyDescent="0.2">
      <c r="A350" t="s">
        <v>610</v>
      </c>
    </row>
    <row r="351" spans="1:1" x14ac:dyDescent="0.2">
      <c r="A351" t="s">
        <v>611</v>
      </c>
    </row>
    <row r="352" spans="1:1" x14ac:dyDescent="0.2">
      <c r="A352" t="s">
        <v>612</v>
      </c>
    </row>
    <row r="353" spans="1:1" x14ac:dyDescent="0.2">
      <c r="A353" t="s">
        <v>613</v>
      </c>
    </row>
    <row r="354" spans="1:1" x14ac:dyDescent="0.2">
      <c r="A354" t="s">
        <v>614</v>
      </c>
    </row>
    <row r="355" spans="1:1" x14ac:dyDescent="0.2">
      <c r="A355" t="s">
        <v>615</v>
      </c>
    </row>
    <row r="356" spans="1:1" x14ac:dyDescent="0.2">
      <c r="A356" t="s">
        <v>616</v>
      </c>
    </row>
    <row r="357" spans="1:1" x14ac:dyDescent="0.2">
      <c r="A357" t="s">
        <v>617</v>
      </c>
    </row>
    <row r="359" spans="1:1" x14ac:dyDescent="0.2">
      <c r="A359" t="s">
        <v>36</v>
      </c>
    </row>
    <row r="360" spans="1:1" x14ac:dyDescent="0.2">
      <c r="A360" t="s">
        <v>618</v>
      </c>
    </row>
    <row r="361" spans="1:1" x14ac:dyDescent="0.2">
      <c r="A361" t="s">
        <v>619</v>
      </c>
    </row>
    <row r="362" spans="1:1" x14ac:dyDescent="0.2">
      <c r="A362" t="s">
        <v>620</v>
      </c>
    </row>
    <row r="363" spans="1:1" x14ac:dyDescent="0.2">
      <c r="A363" t="s">
        <v>621</v>
      </c>
    </row>
    <row r="365" spans="1:1" x14ac:dyDescent="0.2">
      <c r="A365" t="s">
        <v>41</v>
      </c>
    </row>
    <row r="366" spans="1:1" x14ac:dyDescent="0.2">
      <c r="A366" t="s">
        <v>42</v>
      </c>
    </row>
    <row r="367" spans="1:1" x14ac:dyDescent="0.2">
      <c r="A367" t="s">
        <v>622</v>
      </c>
    </row>
    <row r="368" spans="1:1" x14ac:dyDescent="0.2">
      <c r="A368" t="s">
        <v>623</v>
      </c>
    </row>
    <row r="369" spans="1:1" x14ac:dyDescent="0.2">
      <c r="A369" t="s">
        <v>624</v>
      </c>
    </row>
    <row r="372" spans="1:1" x14ac:dyDescent="0.2">
      <c r="A372" t="s">
        <v>625</v>
      </c>
    </row>
    <row r="373" spans="1:1" x14ac:dyDescent="0.2">
      <c r="A373" t="s">
        <v>16</v>
      </c>
    </row>
    <row r="374" spans="1:1" x14ac:dyDescent="0.2">
      <c r="A374" t="s">
        <v>17</v>
      </c>
    </row>
    <row r="376" spans="1:1" x14ac:dyDescent="0.2">
      <c r="A376" t="s">
        <v>394</v>
      </c>
    </row>
    <row r="378" spans="1:1" x14ac:dyDescent="0.2">
      <c r="A378" t="s">
        <v>19</v>
      </c>
    </row>
    <row r="379" spans="1:1" x14ac:dyDescent="0.2">
      <c r="A379" t="s">
        <v>71</v>
      </c>
    </row>
    <row r="380" spans="1:1" x14ac:dyDescent="0.2">
      <c r="A380" t="s">
        <v>626</v>
      </c>
    </row>
    <row r="381" spans="1:1" x14ac:dyDescent="0.2">
      <c r="A381" t="s">
        <v>627</v>
      </c>
    </row>
    <row r="382" spans="1:1" x14ac:dyDescent="0.2">
      <c r="A382" t="s">
        <v>628</v>
      </c>
    </row>
    <row r="383" spans="1:1" x14ac:dyDescent="0.2">
      <c r="A383" t="s">
        <v>629</v>
      </c>
    </row>
    <row r="384" spans="1:1" x14ac:dyDescent="0.2">
      <c r="A384" t="s">
        <v>630</v>
      </c>
    </row>
    <row r="385" spans="1:1" x14ac:dyDescent="0.2">
      <c r="A385" t="s">
        <v>631</v>
      </c>
    </row>
    <row r="386" spans="1:1" x14ac:dyDescent="0.2">
      <c r="A386" t="s">
        <v>632</v>
      </c>
    </row>
    <row r="387" spans="1:1" x14ac:dyDescent="0.2">
      <c r="A387" t="s">
        <v>633</v>
      </c>
    </row>
    <row r="388" spans="1:1" x14ac:dyDescent="0.2">
      <c r="A388" t="s">
        <v>634</v>
      </c>
    </row>
    <row r="389" spans="1:1" x14ac:dyDescent="0.2">
      <c r="A389" t="s">
        <v>635</v>
      </c>
    </row>
    <row r="390" spans="1:1" x14ac:dyDescent="0.2">
      <c r="A390" t="s">
        <v>636</v>
      </c>
    </row>
    <row r="391" spans="1:1" x14ac:dyDescent="0.2">
      <c r="A391" t="s">
        <v>637</v>
      </c>
    </row>
    <row r="392" spans="1:1" x14ac:dyDescent="0.2">
      <c r="A392" t="s">
        <v>638</v>
      </c>
    </row>
    <row r="393" spans="1:1" x14ac:dyDescent="0.2">
      <c r="A393" t="s">
        <v>639</v>
      </c>
    </row>
    <row r="394" spans="1:1" x14ac:dyDescent="0.2">
      <c r="A394" t="s">
        <v>640</v>
      </c>
    </row>
    <row r="396" spans="1:1" x14ac:dyDescent="0.2">
      <c r="A396" t="s">
        <v>36</v>
      </c>
    </row>
    <row r="397" spans="1:1" x14ac:dyDescent="0.2">
      <c r="A397" t="s">
        <v>87</v>
      </c>
    </row>
    <row r="398" spans="1:1" x14ac:dyDescent="0.2">
      <c r="A398" t="s">
        <v>641</v>
      </c>
    </row>
    <row r="399" spans="1:1" x14ac:dyDescent="0.2">
      <c r="A399" t="s">
        <v>642</v>
      </c>
    </row>
    <row r="400" spans="1:1" x14ac:dyDescent="0.2">
      <c r="A400" t="s">
        <v>643</v>
      </c>
    </row>
    <row r="402" spans="1:1" x14ac:dyDescent="0.2">
      <c r="A402" t="s">
        <v>41</v>
      </c>
    </row>
    <row r="403" spans="1:1" x14ac:dyDescent="0.2">
      <c r="A403" t="s">
        <v>42</v>
      </c>
    </row>
    <row r="404" spans="1:1" x14ac:dyDescent="0.2">
      <c r="A404" t="s">
        <v>644</v>
      </c>
    </row>
    <row r="405" spans="1:1" x14ac:dyDescent="0.2">
      <c r="A405" t="s">
        <v>645</v>
      </c>
    </row>
    <row r="406" spans="1:1" x14ac:dyDescent="0.2">
      <c r="A406" t="s">
        <v>646</v>
      </c>
    </row>
    <row r="409" spans="1:1" x14ac:dyDescent="0.2">
      <c r="A409" t="s">
        <v>647</v>
      </c>
    </row>
    <row r="410" spans="1:1" x14ac:dyDescent="0.2">
      <c r="A410" t="s">
        <v>16</v>
      </c>
    </row>
    <row r="411" spans="1:1" x14ac:dyDescent="0.2">
      <c r="A411" t="s">
        <v>17</v>
      </c>
    </row>
    <row r="413" spans="1:1" x14ac:dyDescent="0.2">
      <c r="A413" t="s">
        <v>394</v>
      </c>
    </row>
    <row r="415" spans="1:1" x14ac:dyDescent="0.2">
      <c r="A415" t="s">
        <v>19</v>
      </c>
    </row>
    <row r="416" spans="1:1" x14ac:dyDescent="0.2">
      <c r="A416" t="s">
        <v>163</v>
      </c>
    </row>
    <row r="417" spans="1:1" x14ac:dyDescent="0.2">
      <c r="A417" t="s">
        <v>648</v>
      </c>
    </row>
    <row r="418" spans="1:1" x14ac:dyDescent="0.2">
      <c r="A418" t="s">
        <v>649</v>
      </c>
    </row>
    <row r="419" spans="1:1" x14ac:dyDescent="0.2">
      <c r="A419" t="s">
        <v>650</v>
      </c>
    </row>
    <row r="420" spans="1:1" x14ac:dyDescent="0.2">
      <c r="A420" t="s">
        <v>651</v>
      </c>
    </row>
    <row r="421" spans="1:1" x14ac:dyDescent="0.2">
      <c r="A421" t="s">
        <v>652</v>
      </c>
    </row>
    <row r="422" spans="1:1" x14ac:dyDescent="0.2">
      <c r="A422" t="s">
        <v>653</v>
      </c>
    </row>
    <row r="423" spans="1:1" x14ac:dyDescent="0.2">
      <c r="A423" t="s">
        <v>654</v>
      </c>
    </row>
    <row r="424" spans="1:1" x14ac:dyDescent="0.2">
      <c r="A424" t="s">
        <v>655</v>
      </c>
    </row>
    <row r="425" spans="1:1" x14ac:dyDescent="0.2">
      <c r="A425" t="s">
        <v>656</v>
      </c>
    </row>
    <row r="426" spans="1:1" x14ac:dyDescent="0.2">
      <c r="A426" t="s">
        <v>657</v>
      </c>
    </row>
    <row r="427" spans="1:1" x14ac:dyDescent="0.2">
      <c r="A427" t="s">
        <v>658</v>
      </c>
    </row>
    <row r="428" spans="1:1" x14ac:dyDescent="0.2">
      <c r="A428" t="s">
        <v>659</v>
      </c>
    </row>
    <row r="429" spans="1:1" x14ac:dyDescent="0.2">
      <c r="A429" t="s">
        <v>660</v>
      </c>
    </row>
    <row r="430" spans="1:1" x14ac:dyDescent="0.2">
      <c r="A430" t="s">
        <v>661</v>
      </c>
    </row>
    <row r="431" spans="1:1" x14ac:dyDescent="0.2">
      <c r="A431" t="s">
        <v>662</v>
      </c>
    </row>
    <row r="433" spans="1:1" x14ac:dyDescent="0.2">
      <c r="A433" t="s">
        <v>36</v>
      </c>
    </row>
    <row r="434" spans="1:1" x14ac:dyDescent="0.2">
      <c r="A434" t="s">
        <v>663</v>
      </c>
    </row>
    <row r="435" spans="1:1" x14ac:dyDescent="0.2">
      <c r="A435" t="s">
        <v>664</v>
      </c>
    </row>
    <row r="436" spans="1:1" x14ac:dyDescent="0.2">
      <c r="A436" t="s">
        <v>665</v>
      </c>
    </row>
    <row r="437" spans="1:1" x14ac:dyDescent="0.2">
      <c r="A437" t="s">
        <v>666</v>
      </c>
    </row>
    <row r="439" spans="1:1" x14ac:dyDescent="0.2">
      <c r="A439" t="s">
        <v>41</v>
      </c>
    </row>
    <row r="440" spans="1:1" x14ac:dyDescent="0.2">
      <c r="A440" t="s">
        <v>667</v>
      </c>
    </row>
    <row r="441" spans="1:1" x14ac:dyDescent="0.2">
      <c r="A441" t="s">
        <v>668</v>
      </c>
    </row>
    <row r="442" spans="1:1" x14ac:dyDescent="0.2">
      <c r="A442" t="s">
        <v>669</v>
      </c>
    </row>
    <row r="443" spans="1:1" x14ac:dyDescent="0.2">
      <c r="A443" t="s">
        <v>670</v>
      </c>
    </row>
    <row r="446" spans="1:1" x14ac:dyDescent="0.2">
      <c r="A446" t="s">
        <v>671</v>
      </c>
    </row>
    <row r="447" spans="1:1" x14ac:dyDescent="0.2">
      <c r="A447" t="s">
        <v>16</v>
      </c>
    </row>
    <row r="448" spans="1:1" x14ac:dyDescent="0.2">
      <c r="A448" t="s">
        <v>17</v>
      </c>
    </row>
    <row r="450" spans="1:1" x14ac:dyDescent="0.2">
      <c r="A450" t="s">
        <v>394</v>
      </c>
    </row>
    <row r="452" spans="1:1" x14ac:dyDescent="0.2">
      <c r="A452" t="s">
        <v>19</v>
      </c>
    </row>
    <row r="453" spans="1:1" x14ac:dyDescent="0.2">
      <c r="A453" t="s">
        <v>442</v>
      </c>
    </row>
    <row r="454" spans="1:1" x14ac:dyDescent="0.2">
      <c r="A454" t="s">
        <v>672</v>
      </c>
    </row>
    <row r="455" spans="1:1" x14ac:dyDescent="0.2">
      <c r="A455" t="s">
        <v>673</v>
      </c>
    </row>
    <row r="456" spans="1:1" x14ac:dyDescent="0.2">
      <c r="A456" t="s">
        <v>674</v>
      </c>
    </row>
    <row r="457" spans="1:1" x14ac:dyDescent="0.2">
      <c r="A457" t="s">
        <v>675</v>
      </c>
    </row>
    <row r="458" spans="1:1" x14ac:dyDescent="0.2">
      <c r="A458" t="s">
        <v>676</v>
      </c>
    </row>
    <row r="459" spans="1:1" x14ac:dyDescent="0.2">
      <c r="A459" t="s">
        <v>677</v>
      </c>
    </row>
    <row r="460" spans="1:1" x14ac:dyDescent="0.2">
      <c r="A460" t="s">
        <v>678</v>
      </c>
    </row>
    <row r="461" spans="1:1" x14ac:dyDescent="0.2">
      <c r="A461" t="s">
        <v>679</v>
      </c>
    </row>
    <row r="462" spans="1:1" x14ac:dyDescent="0.2">
      <c r="A462" t="s">
        <v>680</v>
      </c>
    </row>
    <row r="463" spans="1:1" x14ac:dyDescent="0.2">
      <c r="A463" t="s">
        <v>681</v>
      </c>
    </row>
    <row r="464" spans="1:1" x14ac:dyDescent="0.2">
      <c r="A464" t="s">
        <v>682</v>
      </c>
    </row>
    <row r="465" spans="1:1" x14ac:dyDescent="0.2">
      <c r="A465" t="s">
        <v>683</v>
      </c>
    </row>
    <row r="466" spans="1:1" x14ac:dyDescent="0.2">
      <c r="A466" t="s">
        <v>684</v>
      </c>
    </row>
    <row r="467" spans="1:1" x14ac:dyDescent="0.2">
      <c r="A467" t="s">
        <v>685</v>
      </c>
    </row>
    <row r="468" spans="1:1" x14ac:dyDescent="0.2">
      <c r="A468" t="s">
        <v>686</v>
      </c>
    </row>
    <row r="470" spans="1:1" x14ac:dyDescent="0.2">
      <c r="A470" t="s">
        <v>36</v>
      </c>
    </row>
    <row r="471" spans="1:1" x14ac:dyDescent="0.2">
      <c r="A471" t="s">
        <v>87</v>
      </c>
    </row>
    <row r="472" spans="1:1" x14ac:dyDescent="0.2">
      <c r="A472" t="s">
        <v>687</v>
      </c>
    </row>
    <row r="473" spans="1:1" x14ac:dyDescent="0.2">
      <c r="A473" t="s">
        <v>688</v>
      </c>
    </row>
    <row r="474" spans="1:1" x14ac:dyDescent="0.2">
      <c r="A474" t="s">
        <v>689</v>
      </c>
    </row>
    <row r="476" spans="1:1" x14ac:dyDescent="0.2">
      <c r="A476" t="s">
        <v>41</v>
      </c>
    </row>
    <row r="477" spans="1:1" x14ac:dyDescent="0.2">
      <c r="A477" t="s">
        <v>42</v>
      </c>
    </row>
    <row r="478" spans="1:1" x14ac:dyDescent="0.2">
      <c r="A478" t="s">
        <v>690</v>
      </c>
    </row>
    <row r="479" spans="1:1" x14ac:dyDescent="0.2">
      <c r="A479" t="s">
        <v>691</v>
      </c>
    </row>
    <row r="480" spans="1:1" x14ac:dyDescent="0.2">
      <c r="A480" t="s">
        <v>692</v>
      </c>
    </row>
    <row r="483" spans="1:1" x14ac:dyDescent="0.2">
      <c r="A483" t="s">
        <v>693</v>
      </c>
    </row>
    <row r="484" spans="1:1" x14ac:dyDescent="0.2">
      <c r="A484" t="s">
        <v>16</v>
      </c>
    </row>
    <row r="485" spans="1:1" x14ac:dyDescent="0.2">
      <c r="A485" t="s">
        <v>17</v>
      </c>
    </row>
    <row r="487" spans="1:1" x14ac:dyDescent="0.2">
      <c r="A487" t="s">
        <v>394</v>
      </c>
    </row>
    <row r="489" spans="1:1" x14ac:dyDescent="0.2">
      <c r="A489" t="s">
        <v>19</v>
      </c>
    </row>
    <row r="490" spans="1:1" x14ac:dyDescent="0.2">
      <c r="A490" t="s">
        <v>71</v>
      </c>
    </row>
    <row r="491" spans="1:1" x14ac:dyDescent="0.2">
      <c r="A491" t="s">
        <v>694</v>
      </c>
    </row>
    <row r="492" spans="1:1" x14ac:dyDescent="0.2">
      <c r="A492" t="s">
        <v>695</v>
      </c>
    </row>
    <row r="493" spans="1:1" x14ac:dyDescent="0.2">
      <c r="A493" t="s">
        <v>696</v>
      </c>
    </row>
    <row r="494" spans="1:1" x14ac:dyDescent="0.2">
      <c r="A494" t="s">
        <v>697</v>
      </c>
    </row>
    <row r="495" spans="1:1" x14ac:dyDescent="0.2">
      <c r="A495" t="s">
        <v>698</v>
      </c>
    </row>
    <row r="496" spans="1:1" x14ac:dyDescent="0.2">
      <c r="A496" t="s">
        <v>699</v>
      </c>
    </row>
    <row r="497" spans="1:1" x14ac:dyDescent="0.2">
      <c r="A497" t="s">
        <v>700</v>
      </c>
    </row>
    <row r="498" spans="1:1" x14ac:dyDescent="0.2">
      <c r="A498" t="s">
        <v>701</v>
      </c>
    </row>
    <row r="499" spans="1:1" x14ac:dyDescent="0.2">
      <c r="A499" t="s">
        <v>702</v>
      </c>
    </row>
    <row r="500" spans="1:1" x14ac:dyDescent="0.2">
      <c r="A500" t="s">
        <v>703</v>
      </c>
    </row>
    <row r="501" spans="1:1" x14ac:dyDescent="0.2">
      <c r="A501" t="s">
        <v>704</v>
      </c>
    </row>
    <row r="502" spans="1:1" x14ac:dyDescent="0.2">
      <c r="A502" t="s">
        <v>705</v>
      </c>
    </row>
    <row r="503" spans="1:1" x14ac:dyDescent="0.2">
      <c r="A503" t="s">
        <v>706</v>
      </c>
    </row>
    <row r="504" spans="1:1" x14ac:dyDescent="0.2">
      <c r="A504" t="s">
        <v>707</v>
      </c>
    </row>
    <row r="505" spans="1:1" x14ac:dyDescent="0.2">
      <c r="A505" t="s">
        <v>708</v>
      </c>
    </row>
    <row r="507" spans="1:1" x14ac:dyDescent="0.2">
      <c r="A507" t="s">
        <v>36</v>
      </c>
    </row>
    <row r="508" spans="1:1" x14ac:dyDescent="0.2">
      <c r="A508" t="s">
        <v>87</v>
      </c>
    </row>
    <row r="509" spans="1:1" x14ac:dyDescent="0.2">
      <c r="A509" t="s">
        <v>709</v>
      </c>
    </row>
    <row r="510" spans="1:1" x14ac:dyDescent="0.2">
      <c r="A510" t="s">
        <v>710</v>
      </c>
    </row>
    <row r="511" spans="1:1" x14ac:dyDescent="0.2">
      <c r="A511" t="s">
        <v>711</v>
      </c>
    </row>
    <row r="513" spans="1:1" x14ac:dyDescent="0.2">
      <c r="A513" t="s">
        <v>41</v>
      </c>
    </row>
    <row r="514" spans="1:1" x14ac:dyDescent="0.2">
      <c r="A514" t="s">
        <v>183</v>
      </c>
    </row>
    <row r="515" spans="1:1" x14ac:dyDescent="0.2">
      <c r="A515" t="s">
        <v>712</v>
      </c>
    </row>
    <row r="516" spans="1:1" x14ac:dyDescent="0.2">
      <c r="A516" t="s">
        <v>713</v>
      </c>
    </row>
    <row r="517" spans="1:1" x14ac:dyDescent="0.2">
      <c r="A517" t="s">
        <v>7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0B556-79CC-9140-B98C-9A391047B0EF}">
  <dimension ref="A1:A2617"/>
  <sheetViews>
    <sheetView workbookViewId="0"/>
  </sheetViews>
  <sheetFormatPr baseColWidth="10" defaultRowHeight="16" x14ac:dyDescent="0.2"/>
  <sheetData>
    <row r="1" spans="1:1" x14ac:dyDescent="0.2">
      <c r="A1" s="1" t="s">
        <v>2950</v>
      </c>
    </row>
    <row r="2" spans="1:1" x14ac:dyDescent="0.2">
      <c r="A2" t="s">
        <v>393</v>
      </c>
    </row>
    <row r="3" spans="1:1" x14ac:dyDescent="0.2">
      <c r="A3" t="s">
        <v>16</v>
      </c>
    </row>
    <row r="4" spans="1:1" x14ac:dyDescent="0.2">
      <c r="A4" t="s">
        <v>17</v>
      </c>
    </row>
    <row r="6" spans="1:1" x14ac:dyDescent="0.2">
      <c r="A6" t="s">
        <v>770</v>
      </c>
    </row>
    <row r="8" spans="1:1" x14ac:dyDescent="0.2">
      <c r="A8" t="s">
        <v>19</v>
      </c>
    </row>
    <row r="9" spans="1:1" x14ac:dyDescent="0.2">
      <c r="A9" t="s">
        <v>395</v>
      </c>
    </row>
    <row r="10" spans="1:1" x14ac:dyDescent="0.2">
      <c r="A10" t="s">
        <v>771</v>
      </c>
    </row>
    <row r="11" spans="1:1" x14ac:dyDescent="0.2">
      <c r="A11" t="s">
        <v>772</v>
      </c>
    </row>
    <row r="12" spans="1:1" x14ac:dyDescent="0.2">
      <c r="A12" t="s">
        <v>773</v>
      </c>
    </row>
    <row r="13" spans="1:1" x14ac:dyDescent="0.2">
      <c r="A13" t="s">
        <v>774</v>
      </c>
    </row>
    <row r="14" spans="1:1" x14ac:dyDescent="0.2">
      <c r="A14" t="s">
        <v>775</v>
      </c>
    </row>
    <row r="15" spans="1:1" x14ac:dyDescent="0.2">
      <c r="A15" t="s">
        <v>776</v>
      </c>
    </row>
    <row r="16" spans="1:1" x14ac:dyDescent="0.2">
      <c r="A16" t="s">
        <v>777</v>
      </c>
    </row>
    <row r="17" spans="1:1" x14ac:dyDescent="0.2">
      <c r="A17" t="s">
        <v>778</v>
      </c>
    </row>
    <row r="18" spans="1:1" x14ac:dyDescent="0.2">
      <c r="A18" t="s">
        <v>779</v>
      </c>
    </row>
    <row r="19" spans="1:1" x14ac:dyDescent="0.2">
      <c r="A19" t="s">
        <v>780</v>
      </c>
    </row>
    <row r="20" spans="1:1" x14ac:dyDescent="0.2">
      <c r="A20" t="s">
        <v>781</v>
      </c>
    </row>
    <row r="21" spans="1:1" x14ac:dyDescent="0.2">
      <c r="A21" t="s">
        <v>782</v>
      </c>
    </row>
    <row r="22" spans="1:1" x14ac:dyDescent="0.2">
      <c r="A22" t="s">
        <v>783</v>
      </c>
    </row>
    <row r="23" spans="1:1" x14ac:dyDescent="0.2">
      <c r="A23" t="s">
        <v>784</v>
      </c>
    </row>
    <row r="24" spans="1:1" x14ac:dyDescent="0.2">
      <c r="A24" t="s">
        <v>785</v>
      </c>
    </row>
    <row r="26" spans="1:1" x14ac:dyDescent="0.2">
      <c r="A26" t="s">
        <v>36</v>
      </c>
    </row>
    <row r="27" spans="1:1" x14ac:dyDescent="0.2">
      <c r="A27" t="s">
        <v>63</v>
      </c>
    </row>
    <row r="28" spans="1:1" x14ac:dyDescent="0.2">
      <c r="A28" t="s">
        <v>786</v>
      </c>
    </row>
    <row r="29" spans="1:1" x14ac:dyDescent="0.2">
      <c r="A29" t="s">
        <v>787</v>
      </c>
    </row>
    <row r="30" spans="1:1" x14ac:dyDescent="0.2">
      <c r="A30" t="s">
        <v>788</v>
      </c>
    </row>
    <row r="32" spans="1:1" x14ac:dyDescent="0.2">
      <c r="A32" t="s">
        <v>715</v>
      </c>
    </row>
    <row r="33" spans="1:1" x14ac:dyDescent="0.2">
      <c r="A33" t="s">
        <v>734</v>
      </c>
    </row>
    <row r="34" spans="1:1" x14ac:dyDescent="0.2">
      <c r="A34" t="s">
        <v>789</v>
      </c>
    </row>
    <row r="35" spans="1:1" x14ac:dyDescent="0.2">
      <c r="A35" t="s">
        <v>790</v>
      </c>
    </row>
    <row r="36" spans="1:1" x14ac:dyDescent="0.2">
      <c r="A36" t="s">
        <v>791</v>
      </c>
    </row>
    <row r="37" spans="1:1" x14ac:dyDescent="0.2">
      <c r="A37" t="s">
        <v>792</v>
      </c>
    </row>
    <row r="38" spans="1:1" x14ac:dyDescent="0.2">
      <c r="A38" t="s">
        <v>793</v>
      </c>
    </row>
    <row r="39" spans="1:1" x14ac:dyDescent="0.2">
      <c r="A39" t="s">
        <v>794</v>
      </c>
    </row>
    <row r="40" spans="1:1" x14ac:dyDescent="0.2">
      <c r="A40" t="s">
        <v>795</v>
      </c>
    </row>
    <row r="41" spans="1:1" x14ac:dyDescent="0.2">
      <c r="A41" t="s">
        <v>796</v>
      </c>
    </row>
    <row r="42" spans="1:1" x14ac:dyDescent="0.2">
      <c r="A42" t="s">
        <v>797</v>
      </c>
    </row>
    <row r="43" spans="1:1" x14ac:dyDescent="0.2">
      <c r="A43" t="s">
        <v>798</v>
      </c>
    </row>
    <row r="44" spans="1:1" x14ac:dyDescent="0.2">
      <c r="A44" t="s">
        <v>799</v>
      </c>
    </row>
    <row r="45" spans="1:1" x14ac:dyDescent="0.2">
      <c r="A45" t="s">
        <v>800</v>
      </c>
    </row>
    <row r="46" spans="1:1" x14ac:dyDescent="0.2">
      <c r="A46" t="s">
        <v>801</v>
      </c>
    </row>
    <row r="47" spans="1:1" x14ac:dyDescent="0.2">
      <c r="A47" t="s">
        <v>802</v>
      </c>
    </row>
    <row r="48" spans="1:1" x14ac:dyDescent="0.2">
      <c r="A48" t="s">
        <v>735</v>
      </c>
    </row>
    <row r="49" spans="1:1" x14ac:dyDescent="0.2">
      <c r="A49" t="s">
        <v>803</v>
      </c>
    </row>
    <row r="50" spans="1:1" x14ac:dyDescent="0.2">
      <c r="A50" t="s">
        <v>804</v>
      </c>
    </row>
    <row r="51" spans="1:1" x14ac:dyDescent="0.2">
      <c r="A51" t="s">
        <v>805</v>
      </c>
    </row>
    <row r="52" spans="1:1" x14ac:dyDescent="0.2">
      <c r="A52" t="s">
        <v>806</v>
      </c>
    </row>
    <row r="53" spans="1:1" x14ac:dyDescent="0.2">
      <c r="A53" t="s">
        <v>807</v>
      </c>
    </row>
    <row r="54" spans="1:1" x14ac:dyDescent="0.2">
      <c r="A54" t="s">
        <v>808</v>
      </c>
    </row>
    <row r="55" spans="1:1" x14ac:dyDescent="0.2">
      <c r="A55" t="s">
        <v>809</v>
      </c>
    </row>
    <row r="56" spans="1:1" x14ac:dyDescent="0.2">
      <c r="A56" t="s">
        <v>810</v>
      </c>
    </row>
    <row r="57" spans="1:1" x14ac:dyDescent="0.2">
      <c r="A57" t="s">
        <v>811</v>
      </c>
    </row>
    <row r="58" spans="1:1" x14ac:dyDescent="0.2">
      <c r="A58" t="s">
        <v>812</v>
      </c>
    </row>
    <row r="59" spans="1:1" x14ac:dyDescent="0.2">
      <c r="A59" t="s">
        <v>813</v>
      </c>
    </row>
    <row r="60" spans="1:1" x14ac:dyDescent="0.2">
      <c r="A60" t="s">
        <v>814</v>
      </c>
    </row>
    <row r="61" spans="1:1" x14ac:dyDescent="0.2">
      <c r="A61" t="s">
        <v>815</v>
      </c>
    </row>
    <row r="62" spans="1:1" x14ac:dyDescent="0.2">
      <c r="A62" t="s">
        <v>816</v>
      </c>
    </row>
    <row r="63" spans="1:1" x14ac:dyDescent="0.2">
      <c r="A63" t="s">
        <v>817</v>
      </c>
    </row>
    <row r="64" spans="1:1" x14ac:dyDescent="0.2">
      <c r="A64" t="s">
        <v>736</v>
      </c>
    </row>
    <row r="65" spans="1:1" x14ac:dyDescent="0.2">
      <c r="A65" t="s">
        <v>818</v>
      </c>
    </row>
    <row r="66" spans="1:1" x14ac:dyDescent="0.2">
      <c r="A66" t="s">
        <v>819</v>
      </c>
    </row>
    <row r="67" spans="1:1" x14ac:dyDescent="0.2">
      <c r="A67" t="s">
        <v>820</v>
      </c>
    </row>
    <row r="68" spans="1:1" x14ac:dyDescent="0.2">
      <c r="A68" t="s">
        <v>821</v>
      </c>
    </row>
    <row r="69" spans="1:1" x14ac:dyDescent="0.2">
      <c r="A69" t="s">
        <v>822</v>
      </c>
    </row>
    <row r="70" spans="1:1" x14ac:dyDescent="0.2">
      <c r="A70" t="s">
        <v>823</v>
      </c>
    </row>
    <row r="71" spans="1:1" x14ac:dyDescent="0.2">
      <c r="A71" t="s">
        <v>824</v>
      </c>
    </row>
    <row r="72" spans="1:1" x14ac:dyDescent="0.2">
      <c r="A72" t="s">
        <v>825</v>
      </c>
    </row>
    <row r="73" spans="1:1" x14ac:dyDescent="0.2">
      <c r="A73" t="s">
        <v>826</v>
      </c>
    </row>
    <row r="74" spans="1:1" x14ac:dyDescent="0.2">
      <c r="A74" t="s">
        <v>827</v>
      </c>
    </row>
    <row r="75" spans="1:1" x14ac:dyDescent="0.2">
      <c r="A75" t="s">
        <v>828</v>
      </c>
    </row>
    <row r="76" spans="1:1" x14ac:dyDescent="0.2">
      <c r="A76" t="s">
        <v>829</v>
      </c>
    </row>
    <row r="77" spans="1:1" x14ac:dyDescent="0.2">
      <c r="A77" t="s">
        <v>830</v>
      </c>
    </row>
    <row r="78" spans="1:1" x14ac:dyDescent="0.2">
      <c r="A78" t="s">
        <v>831</v>
      </c>
    </row>
    <row r="79" spans="1:1" x14ac:dyDescent="0.2">
      <c r="A79" t="s">
        <v>737</v>
      </c>
    </row>
    <row r="80" spans="1:1" x14ac:dyDescent="0.2">
      <c r="A80" t="s">
        <v>832</v>
      </c>
    </row>
    <row r="81" spans="1:1" x14ac:dyDescent="0.2">
      <c r="A81" t="s">
        <v>833</v>
      </c>
    </row>
    <row r="82" spans="1:1" x14ac:dyDescent="0.2">
      <c r="A82" t="s">
        <v>834</v>
      </c>
    </row>
    <row r="83" spans="1:1" x14ac:dyDescent="0.2">
      <c r="A83" t="s">
        <v>835</v>
      </c>
    </row>
    <row r="84" spans="1:1" x14ac:dyDescent="0.2">
      <c r="A84" t="s">
        <v>836</v>
      </c>
    </row>
    <row r="85" spans="1:1" x14ac:dyDescent="0.2">
      <c r="A85" t="s">
        <v>837</v>
      </c>
    </row>
    <row r="86" spans="1:1" x14ac:dyDescent="0.2">
      <c r="A86" t="s">
        <v>838</v>
      </c>
    </row>
    <row r="87" spans="1:1" x14ac:dyDescent="0.2">
      <c r="A87" t="s">
        <v>839</v>
      </c>
    </row>
    <row r="88" spans="1:1" x14ac:dyDescent="0.2">
      <c r="A88" t="s">
        <v>840</v>
      </c>
    </row>
    <row r="89" spans="1:1" x14ac:dyDescent="0.2">
      <c r="A89" t="s">
        <v>841</v>
      </c>
    </row>
    <row r="90" spans="1:1" x14ac:dyDescent="0.2">
      <c r="A90" t="s">
        <v>842</v>
      </c>
    </row>
    <row r="91" spans="1:1" x14ac:dyDescent="0.2">
      <c r="A91" t="s">
        <v>843</v>
      </c>
    </row>
    <row r="92" spans="1:1" x14ac:dyDescent="0.2">
      <c r="A92" t="s">
        <v>844</v>
      </c>
    </row>
    <row r="93" spans="1:1" x14ac:dyDescent="0.2">
      <c r="A93" t="s">
        <v>738</v>
      </c>
    </row>
    <row r="94" spans="1:1" x14ac:dyDescent="0.2">
      <c r="A94" t="s">
        <v>845</v>
      </c>
    </row>
    <row r="95" spans="1:1" x14ac:dyDescent="0.2">
      <c r="A95" t="s">
        <v>846</v>
      </c>
    </row>
    <row r="96" spans="1:1" x14ac:dyDescent="0.2">
      <c r="A96" t="s">
        <v>847</v>
      </c>
    </row>
    <row r="97" spans="1:1" x14ac:dyDescent="0.2">
      <c r="A97" t="s">
        <v>848</v>
      </c>
    </row>
    <row r="98" spans="1:1" x14ac:dyDescent="0.2">
      <c r="A98" t="s">
        <v>849</v>
      </c>
    </row>
    <row r="99" spans="1:1" x14ac:dyDescent="0.2">
      <c r="A99" t="s">
        <v>850</v>
      </c>
    </row>
    <row r="100" spans="1:1" x14ac:dyDescent="0.2">
      <c r="A100" t="s">
        <v>851</v>
      </c>
    </row>
    <row r="101" spans="1:1" x14ac:dyDescent="0.2">
      <c r="A101" t="s">
        <v>852</v>
      </c>
    </row>
    <row r="102" spans="1:1" x14ac:dyDescent="0.2">
      <c r="A102" t="s">
        <v>853</v>
      </c>
    </row>
    <row r="103" spans="1:1" x14ac:dyDescent="0.2">
      <c r="A103" t="s">
        <v>854</v>
      </c>
    </row>
    <row r="104" spans="1:1" x14ac:dyDescent="0.2">
      <c r="A104" t="s">
        <v>855</v>
      </c>
    </row>
    <row r="105" spans="1:1" x14ac:dyDescent="0.2">
      <c r="A105" t="s">
        <v>856</v>
      </c>
    </row>
    <row r="106" spans="1:1" x14ac:dyDescent="0.2">
      <c r="A106" t="s">
        <v>739</v>
      </c>
    </row>
    <row r="107" spans="1:1" x14ac:dyDescent="0.2">
      <c r="A107" t="s">
        <v>857</v>
      </c>
    </row>
    <row r="108" spans="1:1" x14ac:dyDescent="0.2">
      <c r="A108" t="s">
        <v>858</v>
      </c>
    </row>
    <row r="109" spans="1:1" x14ac:dyDescent="0.2">
      <c r="A109" t="s">
        <v>859</v>
      </c>
    </row>
    <row r="110" spans="1:1" x14ac:dyDescent="0.2">
      <c r="A110" t="s">
        <v>860</v>
      </c>
    </row>
    <row r="111" spans="1:1" x14ac:dyDescent="0.2">
      <c r="A111" t="s">
        <v>861</v>
      </c>
    </row>
    <row r="112" spans="1:1" x14ac:dyDescent="0.2">
      <c r="A112" t="s">
        <v>862</v>
      </c>
    </row>
    <row r="113" spans="1:1" x14ac:dyDescent="0.2">
      <c r="A113" t="s">
        <v>863</v>
      </c>
    </row>
    <row r="114" spans="1:1" x14ac:dyDescent="0.2">
      <c r="A114" t="s">
        <v>864</v>
      </c>
    </row>
    <row r="115" spans="1:1" x14ac:dyDescent="0.2">
      <c r="A115" t="s">
        <v>865</v>
      </c>
    </row>
    <row r="116" spans="1:1" x14ac:dyDescent="0.2">
      <c r="A116" t="s">
        <v>866</v>
      </c>
    </row>
    <row r="117" spans="1:1" x14ac:dyDescent="0.2">
      <c r="A117" t="s">
        <v>867</v>
      </c>
    </row>
    <row r="118" spans="1:1" x14ac:dyDescent="0.2">
      <c r="A118" t="s">
        <v>740</v>
      </c>
    </row>
    <row r="119" spans="1:1" x14ac:dyDescent="0.2">
      <c r="A119" t="s">
        <v>868</v>
      </c>
    </row>
    <row r="120" spans="1:1" x14ac:dyDescent="0.2">
      <c r="A120" t="s">
        <v>869</v>
      </c>
    </row>
    <row r="121" spans="1:1" x14ac:dyDescent="0.2">
      <c r="A121" t="s">
        <v>870</v>
      </c>
    </row>
    <row r="122" spans="1:1" x14ac:dyDescent="0.2">
      <c r="A122" t="s">
        <v>871</v>
      </c>
    </row>
    <row r="123" spans="1:1" x14ac:dyDescent="0.2">
      <c r="A123" t="s">
        <v>872</v>
      </c>
    </row>
    <row r="124" spans="1:1" x14ac:dyDescent="0.2">
      <c r="A124" t="s">
        <v>873</v>
      </c>
    </row>
    <row r="125" spans="1:1" x14ac:dyDescent="0.2">
      <c r="A125" t="s">
        <v>874</v>
      </c>
    </row>
    <row r="126" spans="1:1" x14ac:dyDescent="0.2">
      <c r="A126" t="s">
        <v>875</v>
      </c>
    </row>
    <row r="127" spans="1:1" x14ac:dyDescent="0.2">
      <c r="A127" t="s">
        <v>876</v>
      </c>
    </row>
    <row r="128" spans="1:1" x14ac:dyDescent="0.2">
      <c r="A128" t="s">
        <v>877</v>
      </c>
    </row>
    <row r="129" spans="1:1" x14ac:dyDescent="0.2">
      <c r="A129" t="s">
        <v>741</v>
      </c>
    </row>
    <row r="130" spans="1:1" x14ac:dyDescent="0.2">
      <c r="A130" t="s">
        <v>878</v>
      </c>
    </row>
    <row r="131" spans="1:1" x14ac:dyDescent="0.2">
      <c r="A131" t="s">
        <v>879</v>
      </c>
    </row>
    <row r="132" spans="1:1" x14ac:dyDescent="0.2">
      <c r="A132" t="s">
        <v>880</v>
      </c>
    </row>
    <row r="133" spans="1:1" x14ac:dyDescent="0.2">
      <c r="A133" t="s">
        <v>881</v>
      </c>
    </row>
    <row r="134" spans="1:1" x14ac:dyDescent="0.2">
      <c r="A134" t="s">
        <v>882</v>
      </c>
    </row>
    <row r="135" spans="1:1" x14ac:dyDescent="0.2">
      <c r="A135" t="s">
        <v>883</v>
      </c>
    </row>
    <row r="136" spans="1:1" x14ac:dyDescent="0.2">
      <c r="A136" t="s">
        <v>884</v>
      </c>
    </row>
    <row r="137" spans="1:1" x14ac:dyDescent="0.2">
      <c r="A137" t="s">
        <v>885</v>
      </c>
    </row>
    <row r="138" spans="1:1" x14ac:dyDescent="0.2">
      <c r="A138" t="s">
        <v>886</v>
      </c>
    </row>
    <row r="139" spans="1:1" x14ac:dyDescent="0.2">
      <c r="A139" t="s">
        <v>742</v>
      </c>
    </row>
    <row r="140" spans="1:1" x14ac:dyDescent="0.2">
      <c r="A140" t="s">
        <v>887</v>
      </c>
    </row>
    <row r="141" spans="1:1" x14ac:dyDescent="0.2">
      <c r="A141" t="s">
        <v>888</v>
      </c>
    </row>
    <row r="142" spans="1:1" x14ac:dyDescent="0.2">
      <c r="A142" t="s">
        <v>889</v>
      </c>
    </row>
    <row r="143" spans="1:1" x14ac:dyDescent="0.2">
      <c r="A143" t="s">
        <v>890</v>
      </c>
    </row>
    <row r="144" spans="1:1" x14ac:dyDescent="0.2">
      <c r="A144" t="s">
        <v>891</v>
      </c>
    </row>
    <row r="145" spans="1:1" x14ac:dyDescent="0.2">
      <c r="A145" t="s">
        <v>892</v>
      </c>
    </row>
    <row r="146" spans="1:1" x14ac:dyDescent="0.2">
      <c r="A146" t="s">
        <v>893</v>
      </c>
    </row>
    <row r="147" spans="1:1" x14ac:dyDescent="0.2">
      <c r="A147" t="s">
        <v>894</v>
      </c>
    </row>
    <row r="148" spans="1:1" x14ac:dyDescent="0.2">
      <c r="A148" t="s">
        <v>743</v>
      </c>
    </row>
    <row r="149" spans="1:1" x14ac:dyDescent="0.2">
      <c r="A149" t="s">
        <v>895</v>
      </c>
    </row>
    <row r="150" spans="1:1" x14ac:dyDescent="0.2">
      <c r="A150" t="s">
        <v>896</v>
      </c>
    </row>
    <row r="151" spans="1:1" x14ac:dyDescent="0.2">
      <c r="A151" t="s">
        <v>897</v>
      </c>
    </row>
    <row r="152" spans="1:1" x14ac:dyDescent="0.2">
      <c r="A152" t="s">
        <v>898</v>
      </c>
    </row>
    <row r="153" spans="1:1" x14ac:dyDescent="0.2">
      <c r="A153" t="s">
        <v>899</v>
      </c>
    </row>
    <row r="154" spans="1:1" x14ac:dyDescent="0.2">
      <c r="A154" t="s">
        <v>900</v>
      </c>
    </row>
    <row r="155" spans="1:1" x14ac:dyDescent="0.2">
      <c r="A155" t="s">
        <v>901</v>
      </c>
    </row>
    <row r="156" spans="1:1" x14ac:dyDescent="0.2">
      <c r="A156" t="s">
        <v>744</v>
      </c>
    </row>
    <row r="157" spans="1:1" x14ac:dyDescent="0.2">
      <c r="A157" t="s">
        <v>902</v>
      </c>
    </row>
    <row r="158" spans="1:1" x14ac:dyDescent="0.2">
      <c r="A158" t="s">
        <v>903</v>
      </c>
    </row>
    <row r="159" spans="1:1" x14ac:dyDescent="0.2">
      <c r="A159" t="s">
        <v>904</v>
      </c>
    </row>
    <row r="160" spans="1:1" x14ac:dyDescent="0.2">
      <c r="A160" t="s">
        <v>905</v>
      </c>
    </row>
    <row r="161" spans="1:1" x14ac:dyDescent="0.2">
      <c r="A161" t="s">
        <v>906</v>
      </c>
    </row>
    <row r="162" spans="1:1" x14ac:dyDescent="0.2">
      <c r="A162" t="s">
        <v>907</v>
      </c>
    </row>
    <row r="163" spans="1:1" x14ac:dyDescent="0.2">
      <c r="A163" t="s">
        <v>745</v>
      </c>
    </row>
    <row r="164" spans="1:1" x14ac:dyDescent="0.2">
      <c r="A164" t="s">
        <v>908</v>
      </c>
    </row>
    <row r="165" spans="1:1" x14ac:dyDescent="0.2">
      <c r="A165" t="s">
        <v>909</v>
      </c>
    </row>
    <row r="166" spans="1:1" x14ac:dyDescent="0.2">
      <c r="A166" t="s">
        <v>910</v>
      </c>
    </row>
    <row r="167" spans="1:1" x14ac:dyDescent="0.2">
      <c r="A167" t="s">
        <v>911</v>
      </c>
    </row>
    <row r="168" spans="1:1" x14ac:dyDescent="0.2">
      <c r="A168" t="s">
        <v>912</v>
      </c>
    </row>
    <row r="169" spans="1:1" x14ac:dyDescent="0.2">
      <c r="A169" t="s">
        <v>746</v>
      </c>
    </row>
    <row r="170" spans="1:1" x14ac:dyDescent="0.2">
      <c r="A170" t="s">
        <v>913</v>
      </c>
    </row>
    <row r="171" spans="1:1" x14ac:dyDescent="0.2">
      <c r="A171" t="s">
        <v>914</v>
      </c>
    </row>
    <row r="172" spans="1:1" x14ac:dyDescent="0.2">
      <c r="A172" t="s">
        <v>915</v>
      </c>
    </row>
    <row r="173" spans="1:1" x14ac:dyDescent="0.2">
      <c r="A173" t="s">
        <v>916</v>
      </c>
    </row>
    <row r="174" spans="1:1" x14ac:dyDescent="0.2">
      <c r="A174" t="s">
        <v>747</v>
      </c>
    </row>
    <row r="175" spans="1:1" x14ac:dyDescent="0.2">
      <c r="A175" t="s">
        <v>917</v>
      </c>
    </row>
    <row r="176" spans="1:1" x14ac:dyDescent="0.2">
      <c r="A176" t="s">
        <v>918</v>
      </c>
    </row>
    <row r="177" spans="1:1" x14ac:dyDescent="0.2">
      <c r="A177" t="s">
        <v>919</v>
      </c>
    </row>
    <row r="178" spans="1:1" x14ac:dyDescent="0.2">
      <c r="A178" t="s">
        <v>748</v>
      </c>
    </row>
    <row r="179" spans="1:1" x14ac:dyDescent="0.2">
      <c r="A179" t="s">
        <v>920</v>
      </c>
    </row>
    <row r="180" spans="1:1" x14ac:dyDescent="0.2">
      <c r="A180" t="s">
        <v>921</v>
      </c>
    </row>
    <row r="181" spans="1:1" x14ac:dyDescent="0.2">
      <c r="A181" t="s">
        <v>749</v>
      </c>
    </row>
    <row r="182" spans="1:1" x14ac:dyDescent="0.2">
      <c r="A182" t="s">
        <v>922</v>
      </c>
    </row>
    <row r="183" spans="1:1" x14ac:dyDescent="0.2">
      <c r="A183" t="s">
        <v>923</v>
      </c>
    </row>
    <row r="184" spans="1:1" x14ac:dyDescent="0.2">
      <c r="A184" t="s">
        <v>750</v>
      </c>
    </row>
    <row r="185" spans="1:1" x14ac:dyDescent="0.2">
      <c r="A185" t="s">
        <v>751</v>
      </c>
    </row>
    <row r="186" spans="1:1" x14ac:dyDescent="0.2">
      <c r="A186" t="s">
        <v>924</v>
      </c>
    </row>
    <row r="189" spans="1:1" x14ac:dyDescent="0.2">
      <c r="A189" t="s">
        <v>418</v>
      </c>
    </row>
    <row r="190" spans="1:1" x14ac:dyDescent="0.2">
      <c r="A190" t="s">
        <v>16</v>
      </c>
    </row>
    <row r="191" spans="1:1" x14ac:dyDescent="0.2">
      <c r="A191" t="s">
        <v>17</v>
      </c>
    </row>
    <row r="193" spans="1:1" x14ac:dyDescent="0.2">
      <c r="A193" t="s">
        <v>770</v>
      </c>
    </row>
    <row r="195" spans="1:1" x14ac:dyDescent="0.2">
      <c r="A195" t="s">
        <v>19</v>
      </c>
    </row>
    <row r="196" spans="1:1" x14ac:dyDescent="0.2">
      <c r="A196" t="s">
        <v>925</v>
      </c>
    </row>
    <row r="197" spans="1:1" x14ac:dyDescent="0.2">
      <c r="A197" t="s">
        <v>926</v>
      </c>
    </row>
    <row r="198" spans="1:1" x14ac:dyDescent="0.2">
      <c r="A198" t="s">
        <v>927</v>
      </c>
    </row>
    <row r="199" spans="1:1" x14ac:dyDescent="0.2">
      <c r="A199" t="s">
        <v>928</v>
      </c>
    </row>
    <row r="200" spans="1:1" x14ac:dyDescent="0.2">
      <c r="A200" t="s">
        <v>929</v>
      </c>
    </row>
    <row r="201" spans="1:1" x14ac:dyDescent="0.2">
      <c r="A201" t="s">
        <v>930</v>
      </c>
    </row>
    <row r="202" spans="1:1" x14ac:dyDescent="0.2">
      <c r="A202" t="s">
        <v>931</v>
      </c>
    </row>
    <row r="203" spans="1:1" x14ac:dyDescent="0.2">
      <c r="A203" t="s">
        <v>932</v>
      </c>
    </row>
    <row r="204" spans="1:1" x14ac:dyDescent="0.2">
      <c r="A204" t="s">
        <v>933</v>
      </c>
    </row>
    <row r="205" spans="1:1" x14ac:dyDescent="0.2">
      <c r="A205" t="s">
        <v>934</v>
      </c>
    </row>
    <row r="206" spans="1:1" x14ac:dyDescent="0.2">
      <c r="A206" t="s">
        <v>935</v>
      </c>
    </row>
    <row r="207" spans="1:1" x14ac:dyDescent="0.2">
      <c r="A207" t="s">
        <v>936</v>
      </c>
    </row>
    <row r="208" spans="1:1" x14ac:dyDescent="0.2">
      <c r="A208" t="s">
        <v>937</v>
      </c>
    </row>
    <row r="209" spans="1:1" x14ac:dyDescent="0.2">
      <c r="A209" t="s">
        <v>938</v>
      </c>
    </row>
    <row r="210" spans="1:1" x14ac:dyDescent="0.2">
      <c r="A210" t="s">
        <v>939</v>
      </c>
    </row>
    <row r="211" spans="1:1" x14ac:dyDescent="0.2">
      <c r="A211" t="s">
        <v>940</v>
      </c>
    </row>
    <row r="213" spans="1:1" x14ac:dyDescent="0.2">
      <c r="A213" t="s">
        <v>36</v>
      </c>
    </row>
    <row r="214" spans="1:1" x14ac:dyDescent="0.2">
      <c r="A214" t="s">
        <v>179</v>
      </c>
    </row>
    <row r="215" spans="1:1" x14ac:dyDescent="0.2">
      <c r="A215" t="s">
        <v>941</v>
      </c>
    </row>
    <row r="216" spans="1:1" x14ac:dyDescent="0.2">
      <c r="A216" t="s">
        <v>942</v>
      </c>
    </row>
    <row r="217" spans="1:1" x14ac:dyDescent="0.2">
      <c r="A217" t="s">
        <v>943</v>
      </c>
    </row>
    <row r="219" spans="1:1" x14ac:dyDescent="0.2">
      <c r="A219" t="s">
        <v>715</v>
      </c>
    </row>
    <row r="220" spans="1:1" x14ac:dyDescent="0.2">
      <c r="A220" t="s">
        <v>734</v>
      </c>
    </row>
    <row r="221" spans="1:1" x14ac:dyDescent="0.2">
      <c r="A221" t="s">
        <v>944</v>
      </c>
    </row>
    <row r="222" spans="1:1" x14ac:dyDescent="0.2">
      <c r="A222" t="s">
        <v>945</v>
      </c>
    </row>
    <row r="223" spans="1:1" x14ac:dyDescent="0.2">
      <c r="A223" t="s">
        <v>946</v>
      </c>
    </row>
    <row r="224" spans="1:1" x14ac:dyDescent="0.2">
      <c r="A224" t="s">
        <v>947</v>
      </c>
    </row>
    <row r="225" spans="1:1" x14ac:dyDescent="0.2">
      <c r="A225" t="s">
        <v>948</v>
      </c>
    </row>
    <row r="226" spans="1:1" x14ac:dyDescent="0.2">
      <c r="A226" t="s">
        <v>949</v>
      </c>
    </row>
    <row r="227" spans="1:1" x14ac:dyDescent="0.2">
      <c r="A227" t="s">
        <v>950</v>
      </c>
    </row>
    <row r="228" spans="1:1" x14ac:dyDescent="0.2">
      <c r="A228" t="s">
        <v>951</v>
      </c>
    </row>
    <row r="229" spans="1:1" x14ac:dyDescent="0.2">
      <c r="A229" t="s">
        <v>952</v>
      </c>
    </row>
    <row r="230" spans="1:1" x14ac:dyDescent="0.2">
      <c r="A230" t="s">
        <v>953</v>
      </c>
    </row>
    <row r="231" spans="1:1" x14ac:dyDescent="0.2">
      <c r="A231" t="s">
        <v>954</v>
      </c>
    </row>
    <row r="232" spans="1:1" x14ac:dyDescent="0.2">
      <c r="A232" t="s">
        <v>955</v>
      </c>
    </row>
    <row r="233" spans="1:1" x14ac:dyDescent="0.2">
      <c r="A233" t="s">
        <v>956</v>
      </c>
    </row>
    <row r="234" spans="1:1" x14ac:dyDescent="0.2">
      <c r="A234" t="s">
        <v>957</v>
      </c>
    </row>
    <row r="235" spans="1:1" x14ac:dyDescent="0.2">
      <c r="A235" t="s">
        <v>735</v>
      </c>
    </row>
    <row r="236" spans="1:1" x14ac:dyDescent="0.2">
      <c r="A236" t="s">
        <v>958</v>
      </c>
    </row>
    <row r="237" spans="1:1" x14ac:dyDescent="0.2">
      <c r="A237" t="s">
        <v>959</v>
      </c>
    </row>
    <row r="238" spans="1:1" x14ac:dyDescent="0.2">
      <c r="A238" t="s">
        <v>960</v>
      </c>
    </row>
    <row r="239" spans="1:1" x14ac:dyDescent="0.2">
      <c r="A239" t="s">
        <v>961</v>
      </c>
    </row>
    <row r="240" spans="1:1" x14ac:dyDescent="0.2">
      <c r="A240" t="s">
        <v>962</v>
      </c>
    </row>
    <row r="241" spans="1:1" x14ac:dyDescent="0.2">
      <c r="A241" t="s">
        <v>963</v>
      </c>
    </row>
    <row r="242" spans="1:1" x14ac:dyDescent="0.2">
      <c r="A242" t="s">
        <v>964</v>
      </c>
    </row>
    <row r="243" spans="1:1" x14ac:dyDescent="0.2">
      <c r="A243" t="s">
        <v>965</v>
      </c>
    </row>
    <row r="244" spans="1:1" x14ac:dyDescent="0.2">
      <c r="A244" t="s">
        <v>966</v>
      </c>
    </row>
    <row r="245" spans="1:1" x14ac:dyDescent="0.2">
      <c r="A245" t="s">
        <v>967</v>
      </c>
    </row>
    <row r="246" spans="1:1" x14ac:dyDescent="0.2">
      <c r="A246" t="s">
        <v>968</v>
      </c>
    </row>
    <row r="247" spans="1:1" x14ac:dyDescent="0.2">
      <c r="A247" t="s">
        <v>969</v>
      </c>
    </row>
    <row r="248" spans="1:1" x14ac:dyDescent="0.2">
      <c r="A248" t="s">
        <v>970</v>
      </c>
    </row>
    <row r="249" spans="1:1" x14ac:dyDescent="0.2">
      <c r="A249" t="s">
        <v>971</v>
      </c>
    </row>
    <row r="250" spans="1:1" x14ac:dyDescent="0.2">
      <c r="A250" t="s">
        <v>972</v>
      </c>
    </row>
    <row r="251" spans="1:1" x14ac:dyDescent="0.2">
      <c r="A251" t="s">
        <v>736</v>
      </c>
    </row>
    <row r="252" spans="1:1" x14ac:dyDescent="0.2">
      <c r="A252" t="s">
        <v>973</v>
      </c>
    </row>
    <row r="253" spans="1:1" x14ac:dyDescent="0.2">
      <c r="A253" t="s">
        <v>974</v>
      </c>
    </row>
    <row r="254" spans="1:1" x14ac:dyDescent="0.2">
      <c r="A254" t="s">
        <v>975</v>
      </c>
    </row>
    <row r="255" spans="1:1" x14ac:dyDescent="0.2">
      <c r="A255" t="s">
        <v>976</v>
      </c>
    </row>
    <row r="256" spans="1:1" x14ac:dyDescent="0.2">
      <c r="A256" t="s">
        <v>977</v>
      </c>
    </row>
    <row r="257" spans="1:1" x14ac:dyDescent="0.2">
      <c r="A257" t="s">
        <v>978</v>
      </c>
    </row>
    <row r="258" spans="1:1" x14ac:dyDescent="0.2">
      <c r="A258" t="s">
        <v>979</v>
      </c>
    </row>
    <row r="259" spans="1:1" x14ac:dyDescent="0.2">
      <c r="A259" t="s">
        <v>980</v>
      </c>
    </row>
    <row r="260" spans="1:1" x14ac:dyDescent="0.2">
      <c r="A260" t="s">
        <v>981</v>
      </c>
    </row>
    <row r="261" spans="1:1" x14ac:dyDescent="0.2">
      <c r="A261" t="s">
        <v>982</v>
      </c>
    </row>
    <row r="262" spans="1:1" x14ac:dyDescent="0.2">
      <c r="A262" t="s">
        <v>983</v>
      </c>
    </row>
    <row r="263" spans="1:1" x14ac:dyDescent="0.2">
      <c r="A263" t="s">
        <v>984</v>
      </c>
    </row>
    <row r="264" spans="1:1" x14ac:dyDescent="0.2">
      <c r="A264" t="s">
        <v>985</v>
      </c>
    </row>
    <row r="265" spans="1:1" x14ac:dyDescent="0.2">
      <c r="A265" t="s">
        <v>986</v>
      </c>
    </row>
    <row r="266" spans="1:1" x14ac:dyDescent="0.2">
      <c r="A266" t="s">
        <v>737</v>
      </c>
    </row>
    <row r="267" spans="1:1" x14ac:dyDescent="0.2">
      <c r="A267" t="s">
        <v>987</v>
      </c>
    </row>
    <row r="268" spans="1:1" x14ac:dyDescent="0.2">
      <c r="A268" t="s">
        <v>988</v>
      </c>
    </row>
    <row r="269" spans="1:1" x14ac:dyDescent="0.2">
      <c r="A269" t="s">
        <v>989</v>
      </c>
    </row>
    <row r="270" spans="1:1" x14ac:dyDescent="0.2">
      <c r="A270" t="s">
        <v>990</v>
      </c>
    </row>
    <row r="271" spans="1:1" x14ac:dyDescent="0.2">
      <c r="A271" t="s">
        <v>991</v>
      </c>
    </row>
    <row r="272" spans="1:1" x14ac:dyDescent="0.2">
      <c r="A272" t="s">
        <v>992</v>
      </c>
    </row>
    <row r="273" spans="1:1" x14ac:dyDescent="0.2">
      <c r="A273" t="s">
        <v>993</v>
      </c>
    </row>
    <row r="274" spans="1:1" x14ac:dyDescent="0.2">
      <c r="A274" t="s">
        <v>994</v>
      </c>
    </row>
    <row r="275" spans="1:1" x14ac:dyDescent="0.2">
      <c r="A275" t="s">
        <v>995</v>
      </c>
    </row>
    <row r="276" spans="1:1" x14ac:dyDescent="0.2">
      <c r="A276" t="s">
        <v>996</v>
      </c>
    </row>
    <row r="277" spans="1:1" x14ac:dyDescent="0.2">
      <c r="A277" t="s">
        <v>997</v>
      </c>
    </row>
    <row r="278" spans="1:1" x14ac:dyDescent="0.2">
      <c r="A278" t="s">
        <v>998</v>
      </c>
    </row>
    <row r="279" spans="1:1" x14ac:dyDescent="0.2">
      <c r="A279" t="s">
        <v>999</v>
      </c>
    </row>
    <row r="280" spans="1:1" x14ac:dyDescent="0.2">
      <c r="A280" t="s">
        <v>738</v>
      </c>
    </row>
    <row r="281" spans="1:1" x14ac:dyDescent="0.2">
      <c r="A281" t="s">
        <v>1000</v>
      </c>
    </row>
    <row r="282" spans="1:1" x14ac:dyDescent="0.2">
      <c r="A282" t="s">
        <v>1001</v>
      </c>
    </row>
    <row r="283" spans="1:1" x14ac:dyDescent="0.2">
      <c r="A283" t="s">
        <v>1002</v>
      </c>
    </row>
    <row r="284" spans="1:1" x14ac:dyDescent="0.2">
      <c r="A284" t="s">
        <v>1003</v>
      </c>
    </row>
    <row r="285" spans="1:1" x14ac:dyDescent="0.2">
      <c r="A285" t="s">
        <v>1004</v>
      </c>
    </row>
    <row r="286" spans="1:1" x14ac:dyDescent="0.2">
      <c r="A286" t="s">
        <v>1005</v>
      </c>
    </row>
    <row r="287" spans="1:1" x14ac:dyDescent="0.2">
      <c r="A287" t="s">
        <v>1006</v>
      </c>
    </row>
    <row r="288" spans="1:1" x14ac:dyDescent="0.2">
      <c r="A288" t="s">
        <v>1007</v>
      </c>
    </row>
    <row r="289" spans="1:1" x14ac:dyDescent="0.2">
      <c r="A289" t="s">
        <v>1008</v>
      </c>
    </row>
    <row r="290" spans="1:1" x14ac:dyDescent="0.2">
      <c r="A290" t="s">
        <v>1009</v>
      </c>
    </row>
    <row r="291" spans="1:1" x14ac:dyDescent="0.2">
      <c r="A291" t="s">
        <v>1010</v>
      </c>
    </row>
    <row r="292" spans="1:1" x14ac:dyDescent="0.2">
      <c r="A292" t="s">
        <v>1011</v>
      </c>
    </row>
    <row r="293" spans="1:1" x14ac:dyDescent="0.2">
      <c r="A293" t="s">
        <v>739</v>
      </c>
    </row>
    <row r="294" spans="1:1" x14ac:dyDescent="0.2">
      <c r="A294" t="s">
        <v>1012</v>
      </c>
    </row>
    <row r="295" spans="1:1" x14ac:dyDescent="0.2">
      <c r="A295" t="s">
        <v>1013</v>
      </c>
    </row>
    <row r="296" spans="1:1" x14ac:dyDescent="0.2">
      <c r="A296" t="s">
        <v>1014</v>
      </c>
    </row>
    <row r="297" spans="1:1" x14ac:dyDescent="0.2">
      <c r="A297" t="s">
        <v>1015</v>
      </c>
    </row>
    <row r="298" spans="1:1" x14ac:dyDescent="0.2">
      <c r="A298" t="s">
        <v>1016</v>
      </c>
    </row>
    <row r="299" spans="1:1" x14ac:dyDescent="0.2">
      <c r="A299" t="s">
        <v>1017</v>
      </c>
    </row>
    <row r="300" spans="1:1" x14ac:dyDescent="0.2">
      <c r="A300" t="s">
        <v>1018</v>
      </c>
    </row>
    <row r="301" spans="1:1" x14ac:dyDescent="0.2">
      <c r="A301" t="s">
        <v>1019</v>
      </c>
    </row>
    <row r="302" spans="1:1" x14ac:dyDescent="0.2">
      <c r="A302" t="s">
        <v>1020</v>
      </c>
    </row>
    <row r="303" spans="1:1" x14ac:dyDescent="0.2">
      <c r="A303" t="s">
        <v>1021</v>
      </c>
    </row>
    <row r="304" spans="1:1" x14ac:dyDescent="0.2">
      <c r="A304" t="s">
        <v>1022</v>
      </c>
    </row>
    <row r="305" spans="1:1" x14ac:dyDescent="0.2">
      <c r="A305" t="s">
        <v>740</v>
      </c>
    </row>
    <row r="306" spans="1:1" x14ac:dyDescent="0.2">
      <c r="A306" t="s">
        <v>1023</v>
      </c>
    </row>
    <row r="307" spans="1:1" x14ac:dyDescent="0.2">
      <c r="A307" t="s">
        <v>1024</v>
      </c>
    </row>
    <row r="308" spans="1:1" x14ac:dyDescent="0.2">
      <c r="A308" t="s">
        <v>1025</v>
      </c>
    </row>
    <row r="309" spans="1:1" x14ac:dyDescent="0.2">
      <c r="A309" t="s">
        <v>1026</v>
      </c>
    </row>
    <row r="310" spans="1:1" x14ac:dyDescent="0.2">
      <c r="A310" t="s">
        <v>1027</v>
      </c>
    </row>
    <row r="311" spans="1:1" x14ac:dyDescent="0.2">
      <c r="A311" t="s">
        <v>1028</v>
      </c>
    </row>
    <row r="312" spans="1:1" x14ac:dyDescent="0.2">
      <c r="A312" t="s">
        <v>1029</v>
      </c>
    </row>
    <row r="313" spans="1:1" x14ac:dyDescent="0.2">
      <c r="A313" t="s">
        <v>1030</v>
      </c>
    </row>
    <row r="314" spans="1:1" x14ac:dyDescent="0.2">
      <c r="A314" t="s">
        <v>1031</v>
      </c>
    </row>
    <row r="315" spans="1:1" x14ac:dyDescent="0.2">
      <c r="A315" t="s">
        <v>1032</v>
      </c>
    </row>
    <row r="316" spans="1:1" x14ac:dyDescent="0.2">
      <c r="A316" t="s">
        <v>741</v>
      </c>
    </row>
    <row r="317" spans="1:1" x14ac:dyDescent="0.2">
      <c r="A317" t="s">
        <v>1033</v>
      </c>
    </row>
    <row r="318" spans="1:1" x14ac:dyDescent="0.2">
      <c r="A318" t="s">
        <v>1034</v>
      </c>
    </row>
    <row r="319" spans="1:1" x14ac:dyDescent="0.2">
      <c r="A319" t="s">
        <v>1035</v>
      </c>
    </row>
    <row r="320" spans="1:1" x14ac:dyDescent="0.2">
      <c r="A320" t="s">
        <v>1036</v>
      </c>
    </row>
    <row r="321" spans="1:1" x14ac:dyDescent="0.2">
      <c r="A321" t="s">
        <v>1037</v>
      </c>
    </row>
    <row r="322" spans="1:1" x14ac:dyDescent="0.2">
      <c r="A322" t="s">
        <v>1038</v>
      </c>
    </row>
    <row r="323" spans="1:1" x14ac:dyDescent="0.2">
      <c r="A323" t="s">
        <v>1039</v>
      </c>
    </row>
    <row r="324" spans="1:1" x14ac:dyDescent="0.2">
      <c r="A324" t="s">
        <v>1040</v>
      </c>
    </row>
    <row r="325" spans="1:1" x14ac:dyDescent="0.2">
      <c r="A325" t="s">
        <v>1041</v>
      </c>
    </row>
    <row r="326" spans="1:1" x14ac:dyDescent="0.2">
      <c r="A326" t="s">
        <v>742</v>
      </c>
    </row>
    <row r="327" spans="1:1" x14ac:dyDescent="0.2">
      <c r="A327" t="s">
        <v>1042</v>
      </c>
    </row>
    <row r="328" spans="1:1" x14ac:dyDescent="0.2">
      <c r="A328" t="s">
        <v>1043</v>
      </c>
    </row>
    <row r="329" spans="1:1" x14ac:dyDescent="0.2">
      <c r="A329" t="s">
        <v>1044</v>
      </c>
    </row>
    <row r="330" spans="1:1" x14ac:dyDescent="0.2">
      <c r="A330" t="s">
        <v>1045</v>
      </c>
    </row>
    <row r="331" spans="1:1" x14ac:dyDescent="0.2">
      <c r="A331" t="s">
        <v>1046</v>
      </c>
    </row>
    <row r="332" spans="1:1" x14ac:dyDescent="0.2">
      <c r="A332" t="s">
        <v>1047</v>
      </c>
    </row>
    <row r="333" spans="1:1" x14ac:dyDescent="0.2">
      <c r="A333" t="s">
        <v>1048</v>
      </c>
    </row>
    <row r="334" spans="1:1" x14ac:dyDescent="0.2">
      <c r="A334" t="s">
        <v>1049</v>
      </c>
    </row>
    <row r="335" spans="1:1" x14ac:dyDescent="0.2">
      <c r="A335" t="s">
        <v>743</v>
      </c>
    </row>
    <row r="336" spans="1:1" x14ac:dyDescent="0.2">
      <c r="A336" t="s">
        <v>1050</v>
      </c>
    </row>
    <row r="337" spans="1:1" x14ac:dyDescent="0.2">
      <c r="A337" t="s">
        <v>1051</v>
      </c>
    </row>
    <row r="338" spans="1:1" x14ac:dyDescent="0.2">
      <c r="A338" t="s">
        <v>1052</v>
      </c>
    </row>
    <row r="339" spans="1:1" x14ac:dyDescent="0.2">
      <c r="A339" t="s">
        <v>1053</v>
      </c>
    </row>
    <row r="340" spans="1:1" x14ac:dyDescent="0.2">
      <c r="A340" t="s">
        <v>1054</v>
      </c>
    </row>
    <row r="341" spans="1:1" x14ac:dyDescent="0.2">
      <c r="A341" t="s">
        <v>1055</v>
      </c>
    </row>
    <row r="342" spans="1:1" x14ac:dyDescent="0.2">
      <c r="A342" t="s">
        <v>1056</v>
      </c>
    </row>
    <row r="343" spans="1:1" x14ac:dyDescent="0.2">
      <c r="A343" t="s">
        <v>744</v>
      </c>
    </row>
    <row r="344" spans="1:1" x14ac:dyDescent="0.2">
      <c r="A344" t="s">
        <v>1057</v>
      </c>
    </row>
    <row r="345" spans="1:1" x14ac:dyDescent="0.2">
      <c r="A345" t="s">
        <v>1058</v>
      </c>
    </row>
    <row r="346" spans="1:1" x14ac:dyDescent="0.2">
      <c r="A346" t="s">
        <v>1059</v>
      </c>
    </row>
    <row r="347" spans="1:1" x14ac:dyDescent="0.2">
      <c r="A347" t="s">
        <v>1060</v>
      </c>
    </row>
    <row r="348" spans="1:1" x14ac:dyDescent="0.2">
      <c r="A348" t="s">
        <v>1061</v>
      </c>
    </row>
    <row r="349" spans="1:1" x14ac:dyDescent="0.2">
      <c r="A349" t="s">
        <v>1062</v>
      </c>
    </row>
    <row r="350" spans="1:1" x14ac:dyDescent="0.2">
      <c r="A350" t="s">
        <v>745</v>
      </c>
    </row>
    <row r="351" spans="1:1" x14ac:dyDescent="0.2">
      <c r="A351" t="s">
        <v>1063</v>
      </c>
    </row>
    <row r="352" spans="1:1" x14ac:dyDescent="0.2">
      <c r="A352" t="s">
        <v>1064</v>
      </c>
    </row>
    <row r="353" spans="1:1" x14ac:dyDescent="0.2">
      <c r="A353" t="s">
        <v>1065</v>
      </c>
    </row>
    <row r="354" spans="1:1" x14ac:dyDescent="0.2">
      <c r="A354" t="s">
        <v>1066</v>
      </c>
    </row>
    <row r="355" spans="1:1" x14ac:dyDescent="0.2">
      <c r="A355" t="s">
        <v>1067</v>
      </c>
    </row>
    <row r="356" spans="1:1" x14ac:dyDescent="0.2">
      <c r="A356" t="s">
        <v>746</v>
      </c>
    </row>
    <row r="357" spans="1:1" x14ac:dyDescent="0.2">
      <c r="A357" t="s">
        <v>1068</v>
      </c>
    </row>
    <row r="358" spans="1:1" x14ac:dyDescent="0.2">
      <c r="A358" t="s">
        <v>1069</v>
      </c>
    </row>
    <row r="359" spans="1:1" x14ac:dyDescent="0.2">
      <c r="A359" t="s">
        <v>1070</v>
      </c>
    </row>
    <row r="360" spans="1:1" x14ac:dyDescent="0.2">
      <c r="A360" t="s">
        <v>1071</v>
      </c>
    </row>
    <row r="361" spans="1:1" x14ac:dyDescent="0.2">
      <c r="A361" t="s">
        <v>747</v>
      </c>
    </row>
    <row r="362" spans="1:1" x14ac:dyDescent="0.2">
      <c r="A362" t="s">
        <v>1072</v>
      </c>
    </row>
    <row r="363" spans="1:1" x14ac:dyDescent="0.2">
      <c r="A363" t="s">
        <v>1073</v>
      </c>
    </row>
    <row r="364" spans="1:1" x14ac:dyDescent="0.2">
      <c r="A364" t="s">
        <v>1074</v>
      </c>
    </row>
    <row r="365" spans="1:1" x14ac:dyDescent="0.2">
      <c r="A365" t="s">
        <v>748</v>
      </c>
    </row>
    <row r="366" spans="1:1" x14ac:dyDescent="0.2">
      <c r="A366" t="s">
        <v>1075</v>
      </c>
    </row>
    <row r="367" spans="1:1" x14ac:dyDescent="0.2">
      <c r="A367" t="s">
        <v>1076</v>
      </c>
    </row>
    <row r="368" spans="1:1" x14ac:dyDescent="0.2">
      <c r="A368" t="s">
        <v>749</v>
      </c>
    </row>
    <row r="369" spans="1:1" x14ac:dyDescent="0.2">
      <c r="A369" t="s">
        <v>1077</v>
      </c>
    </row>
    <row r="370" spans="1:1" x14ac:dyDescent="0.2">
      <c r="A370" t="s">
        <v>1078</v>
      </c>
    </row>
    <row r="371" spans="1:1" x14ac:dyDescent="0.2">
      <c r="A371" t="s">
        <v>750</v>
      </c>
    </row>
    <row r="372" spans="1:1" x14ac:dyDescent="0.2">
      <c r="A372" t="s">
        <v>751</v>
      </c>
    </row>
    <row r="373" spans="1:1" x14ac:dyDescent="0.2">
      <c r="A373" t="s">
        <v>1079</v>
      </c>
    </row>
    <row r="376" spans="1:1" x14ac:dyDescent="0.2">
      <c r="A376" t="s">
        <v>441</v>
      </c>
    </row>
    <row r="377" spans="1:1" x14ac:dyDescent="0.2">
      <c r="A377" t="s">
        <v>16</v>
      </c>
    </row>
    <row r="378" spans="1:1" x14ac:dyDescent="0.2">
      <c r="A378" t="s">
        <v>17</v>
      </c>
    </row>
    <row r="380" spans="1:1" x14ac:dyDescent="0.2">
      <c r="A380" t="s">
        <v>770</v>
      </c>
    </row>
    <row r="382" spans="1:1" x14ac:dyDescent="0.2">
      <c r="A382" t="s">
        <v>19</v>
      </c>
    </row>
    <row r="383" spans="1:1" x14ac:dyDescent="0.2">
      <c r="A383" t="s">
        <v>442</v>
      </c>
    </row>
    <row r="384" spans="1:1" x14ac:dyDescent="0.2">
      <c r="A384" t="s">
        <v>1080</v>
      </c>
    </row>
    <row r="385" spans="1:1" x14ac:dyDescent="0.2">
      <c r="A385" t="s">
        <v>1081</v>
      </c>
    </row>
    <row r="386" spans="1:1" x14ac:dyDescent="0.2">
      <c r="A386" t="s">
        <v>1082</v>
      </c>
    </row>
    <row r="387" spans="1:1" x14ac:dyDescent="0.2">
      <c r="A387" t="s">
        <v>1083</v>
      </c>
    </row>
    <row r="388" spans="1:1" x14ac:dyDescent="0.2">
      <c r="A388" t="s">
        <v>1084</v>
      </c>
    </row>
    <row r="389" spans="1:1" x14ac:dyDescent="0.2">
      <c r="A389" t="s">
        <v>1085</v>
      </c>
    </row>
    <row r="390" spans="1:1" x14ac:dyDescent="0.2">
      <c r="A390" t="s">
        <v>1086</v>
      </c>
    </row>
    <row r="391" spans="1:1" x14ac:dyDescent="0.2">
      <c r="A391" t="s">
        <v>1087</v>
      </c>
    </row>
    <row r="392" spans="1:1" x14ac:dyDescent="0.2">
      <c r="A392" t="s">
        <v>1088</v>
      </c>
    </row>
    <row r="393" spans="1:1" x14ac:dyDescent="0.2">
      <c r="A393" t="s">
        <v>1089</v>
      </c>
    </row>
    <row r="394" spans="1:1" x14ac:dyDescent="0.2">
      <c r="A394" t="s">
        <v>1090</v>
      </c>
    </row>
    <row r="395" spans="1:1" x14ac:dyDescent="0.2">
      <c r="A395" t="s">
        <v>1091</v>
      </c>
    </row>
    <row r="396" spans="1:1" x14ac:dyDescent="0.2">
      <c r="A396" t="s">
        <v>1092</v>
      </c>
    </row>
    <row r="397" spans="1:1" x14ac:dyDescent="0.2">
      <c r="A397" t="s">
        <v>1093</v>
      </c>
    </row>
    <row r="398" spans="1:1" x14ac:dyDescent="0.2">
      <c r="A398" t="s">
        <v>1094</v>
      </c>
    </row>
    <row r="400" spans="1:1" x14ac:dyDescent="0.2">
      <c r="A400" t="s">
        <v>36</v>
      </c>
    </row>
    <row r="401" spans="1:1" x14ac:dyDescent="0.2">
      <c r="A401" t="s">
        <v>87</v>
      </c>
    </row>
    <row r="402" spans="1:1" x14ac:dyDescent="0.2">
      <c r="A402" t="s">
        <v>1095</v>
      </c>
    </row>
    <row r="403" spans="1:1" x14ac:dyDescent="0.2">
      <c r="A403" t="s">
        <v>1096</v>
      </c>
    </row>
    <row r="404" spans="1:1" x14ac:dyDescent="0.2">
      <c r="A404" t="s">
        <v>1097</v>
      </c>
    </row>
    <row r="406" spans="1:1" x14ac:dyDescent="0.2">
      <c r="A406" t="s">
        <v>715</v>
      </c>
    </row>
    <row r="407" spans="1:1" x14ac:dyDescent="0.2">
      <c r="A407" t="s">
        <v>716</v>
      </c>
    </row>
    <row r="408" spans="1:1" x14ac:dyDescent="0.2">
      <c r="A408" t="s">
        <v>1098</v>
      </c>
    </row>
    <row r="409" spans="1:1" x14ac:dyDescent="0.2">
      <c r="A409" t="s">
        <v>1099</v>
      </c>
    </row>
    <row r="410" spans="1:1" x14ac:dyDescent="0.2">
      <c r="A410" t="s">
        <v>1100</v>
      </c>
    </row>
    <row r="411" spans="1:1" x14ac:dyDescent="0.2">
      <c r="A411" t="s">
        <v>1101</v>
      </c>
    </row>
    <row r="412" spans="1:1" x14ac:dyDescent="0.2">
      <c r="A412" t="s">
        <v>1102</v>
      </c>
    </row>
    <row r="413" spans="1:1" x14ac:dyDescent="0.2">
      <c r="A413" t="s">
        <v>1103</v>
      </c>
    </row>
    <row r="414" spans="1:1" x14ac:dyDescent="0.2">
      <c r="A414" t="s">
        <v>1104</v>
      </c>
    </row>
    <row r="415" spans="1:1" x14ac:dyDescent="0.2">
      <c r="A415" t="s">
        <v>1105</v>
      </c>
    </row>
    <row r="416" spans="1:1" x14ac:dyDescent="0.2">
      <c r="A416" t="s">
        <v>1106</v>
      </c>
    </row>
    <row r="417" spans="1:1" x14ac:dyDescent="0.2">
      <c r="A417" t="s">
        <v>1107</v>
      </c>
    </row>
    <row r="418" spans="1:1" x14ac:dyDescent="0.2">
      <c r="A418" t="s">
        <v>1108</v>
      </c>
    </row>
    <row r="419" spans="1:1" x14ac:dyDescent="0.2">
      <c r="A419" t="s">
        <v>1109</v>
      </c>
    </row>
    <row r="420" spans="1:1" x14ac:dyDescent="0.2">
      <c r="A420" t="s">
        <v>1110</v>
      </c>
    </row>
    <row r="421" spans="1:1" x14ac:dyDescent="0.2">
      <c r="A421" t="s">
        <v>1111</v>
      </c>
    </row>
    <row r="422" spans="1:1" x14ac:dyDescent="0.2">
      <c r="A422" t="s">
        <v>717</v>
      </c>
    </row>
    <row r="423" spans="1:1" x14ac:dyDescent="0.2">
      <c r="A423" t="s">
        <v>1112</v>
      </c>
    </row>
    <row r="424" spans="1:1" x14ac:dyDescent="0.2">
      <c r="A424" t="s">
        <v>1113</v>
      </c>
    </row>
    <row r="425" spans="1:1" x14ac:dyDescent="0.2">
      <c r="A425" t="s">
        <v>1114</v>
      </c>
    </row>
    <row r="426" spans="1:1" x14ac:dyDescent="0.2">
      <c r="A426" t="s">
        <v>1115</v>
      </c>
    </row>
    <row r="427" spans="1:1" x14ac:dyDescent="0.2">
      <c r="A427" t="s">
        <v>1116</v>
      </c>
    </row>
    <row r="428" spans="1:1" x14ac:dyDescent="0.2">
      <c r="A428" t="s">
        <v>1117</v>
      </c>
    </row>
    <row r="429" spans="1:1" x14ac:dyDescent="0.2">
      <c r="A429" t="s">
        <v>1118</v>
      </c>
    </row>
    <row r="430" spans="1:1" x14ac:dyDescent="0.2">
      <c r="A430" t="s">
        <v>1119</v>
      </c>
    </row>
    <row r="431" spans="1:1" x14ac:dyDescent="0.2">
      <c r="A431" t="s">
        <v>1120</v>
      </c>
    </row>
    <row r="432" spans="1:1" x14ac:dyDescent="0.2">
      <c r="A432" t="s">
        <v>1121</v>
      </c>
    </row>
    <row r="433" spans="1:1" x14ac:dyDescent="0.2">
      <c r="A433" t="s">
        <v>1122</v>
      </c>
    </row>
    <row r="434" spans="1:1" x14ac:dyDescent="0.2">
      <c r="A434" t="s">
        <v>1123</v>
      </c>
    </row>
    <row r="435" spans="1:1" x14ac:dyDescent="0.2">
      <c r="A435" t="s">
        <v>1124</v>
      </c>
    </row>
    <row r="436" spans="1:1" x14ac:dyDescent="0.2">
      <c r="A436" t="s">
        <v>1125</v>
      </c>
    </row>
    <row r="437" spans="1:1" x14ac:dyDescent="0.2">
      <c r="A437" t="s">
        <v>1126</v>
      </c>
    </row>
    <row r="438" spans="1:1" x14ac:dyDescent="0.2">
      <c r="A438" t="s">
        <v>718</v>
      </c>
    </row>
    <row r="439" spans="1:1" x14ac:dyDescent="0.2">
      <c r="A439" t="s">
        <v>1127</v>
      </c>
    </row>
    <row r="440" spans="1:1" x14ac:dyDescent="0.2">
      <c r="A440" t="s">
        <v>1128</v>
      </c>
    </row>
    <row r="441" spans="1:1" x14ac:dyDescent="0.2">
      <c r="A441" t="s">
        <v>1129</v>
      </c>
    </row>
    <row r="442" spans="1:1" x14ac:dyDescent="0.2">
      <c r="A442" t="s">
        <v>1130</v>
      </c>
    </row>
    <row r="443" spans="1:1" x14ac:dyDescent="0.2">
      <c r="A443" t="s">
        <v>1131</v>
      </c>
    </row>
    <row r="444" spans="1:1" x14ac:dyDescent="0.2">
      <c r="A444" t="s">
        <v>1132</v>
      </c>
    </row>
    <row r="445" spans="1:1" x14ac:dyDescent="0.2">
      <c r="A445" t="s">
        <v>1133</v>
      </c>
    </row>
    <row r="446" spans="1:1" x14ac:dyDescent="0.2">
      <c r="A446" t="s">
        <v>1134</v>
      </c>
    </row>
    <row r="447" spans="1:1" x14ac:dyDescent="0.2">
      <c r="A447" t="s">
        <v>1135</v>
      </c>
    </row>
    <row r="448" spans="1:1" x14ac:dyDescent="0.2">
      <c r="A448" t="s">
        <v>1136</v>
      </c>
    </row>
    <row r="449" spans="1:1" x14ac:dyDescent="0.2">
      <c r="A449" t="s">
        <v>1137</v>
      </c>
    </row>
    <row r="450" spans="1:1" x14ac:dyDescent="0.2">
      <c r="A450" t="s">
        <v>1138</v>
      </c>
    </row>
    <row r="451" spans="1:1" x14ac:dyDescent="0.2">
      <c r="A451" t="s">
        <v>1139</v>
      </c>
    </row>
    <row r="452" spans="1:1" x14ac:dyDescent="0.2">
      <c r="A452" t="s">
        <v>1140</v>
      </c>
    </row>
    <row r="453" spans="1:1" x14ac:dyDescent="0.2">
      <c r="A453" t="s">
        <v>719</v>
      </c>
    </row>
    <row r="454" spans="1:1" x14ac:dyDescent="0.2">
      <c r="A454" t="s">
        <v>1141</v>
      </c>
    </row>
    <row r="455" spans="1:1" x14ac:dyDescent="0.2">
      <c r="A455" t="s">
        <v>1142</v>
      </c>
    </row>
    <row r="456" spans="1:1" x14ac:dyDescent="0.2">
      <c r="A456" t="s">
        <v>1143</v>
      </c>
    </row>
    <row r="457" spans="1:1" x14ac:dyDescent="0.2">
      <c r="A457" t="s">
        <v>1144</v>
      </c>
    </row>
    <row r="458" spans="1:1" x14ac:dyDescent="0.2">
      <c r="A458" t="s">
        <v>1145</v>
      </c>
    </row>
    <row r="459" spans="1:1" x14ac:dyDescent="0.2">
      <c r="A459" t="s">
        <v>1146</v>
      </c>
    </row>
    <row r="460" spans="1:1" x14ac:dyDescent="0.2">
      <c r="A460" t="s">
        <v>1147</v>
      </c>
    </row>
    <row r="461" spans="1:1" x14ac:dyDescent="0.2">
      <c r="A461" t="s">
        <v>1148</v>
      </c>
    </row>
    <row r="462" spans="1:1" x14ac:dyDescent="0.2">
      <c r="A462" t="s">
        <v>1149</v>
      </c>
    </row>
    <row r="463" spans="1:1" x14ac:dyDescent="0.2">
      <c r="A463" t="s">
        <v>1150</v>
      </c>
    </row>
    <row r="464" spans="1:1" x14ac:dyDescent="0.2">
      <c r="A464" t="s">
        <v>1151</v>
      </c>
    </row>
    <row r="465" spans="1:1" x14ac:dyDescent="0.2">
      <c r="A465" t="s">
        <v>1152</v>
      </c>
    </row>
    <row r="466" spans="1:1" x14ac:dyDescent="0.2">
      <c r="A466" t="s">
        <v>1153</v>
      </c>
    </row>
    <row r="467" spans="1:1" x14ac:dyDescent="0.2">
      <c r="A467" t="s">
        <v>720</v>
      </c>
    </row>
    <row r="468" spans="1:1" x14ac:dyDescent="0.2">
      <c r="A468" t="s">
        <v>1154</v>
      </c>
    </row>
    <row r="469" spans="1:1" x14ac:dyDescent="0.2">
      <c r="A469" t="s">
        <v>1155</v>
      </c>
    </row>
    <row r="470" spans="1:1" x14ac:dyDescent="0.2">
      <c r="A470" t="s">
        <v>1156</v>
      </c>
    </row>
    <row r="471" spans="1:1" x14ac:dyDescent="0.2">
      <c r="A471" t="s">
        <v>1157</v>
      </c>
    </row>
    <row r="472" spans="1:1" x14ac:dyDescent="0.2">
      <c r="A472" t="s">
        <v>1158</v>
      </c>
    </row>
    <row r="473" spans="1:1" x14ac:dyDescent="0.2">
      <c r="A473" t="s">
        <v>1159</v>
      </c>
    </row>
    <row r="474" spans="1:1" x14ac:dyDescent="0.2">
      <c r="A474" t="s">
        <v>1160</v>
      </c>
    </row>
    <row r="475" spans="1:1" x14ac:dyDescent="0.2">
      <c r="A475" t="s">
        <v>1161</v>
      </c>
    </row>
    <row r="476" spans="1:1" x14ac:dyDescent="0.2">
      <c r="A476" t="s">
        <v>1162</v>
      </c>
    </row>
    <row r="477" spans="1:1" x14ac:dyDescent="0.2">
      <c r="A477" t="s">
        <v>1163</v>
      </c>
    </row>
    <row r="478" spans="1:1" x14ac:dyDescent="0.2">
      <c r="A478" t="s">
        <v>1164</v>
      </c>
    </row>
    <row r="479" spans="1:1" x14ac:dyDescent="0.2">
      <c r="A479" t="s">
        <v>1165</v>
      </c>
    </row>
    <row r="480" spans="1:1" x14ac:dyDescent="0.2">
      <c r="A480" t="s">
        <v>721</v>
      </c>
    </row>
    <row r="481" spans="1:1" x14ac:dyDescent="0.2">
      <c r="A481" t="s">
        <v>1166</v>
      </c>
    </row>
    <row r="482" spans="1:1" x14ac:dyDescent="0.2">
      <c r="A482" t="s">
        <v>1167</v>
      </c>
    </row>
    <row r="483" spans="1:1" x14ac:dyDescent="0.2">
      <c r="A483" t="s">
        <v>1168</v>
      </c>
    </row>
    <row r="484" spans="1:1" x14ac:dyDescent="0.2">
      <c r="A484" t="s">
        <v>1169</v>
      </c>
    </row>
    <row r="485" spans="1:1" x14ac:dyDescent="0.2">
      <c r="A485" t="s">
        <v>1170</v>
      </c>
    </row>
    <row r="486" spans="1:1" x14ac:dyDescent="0.2">
      <c r="A486" t="s">
        <v>1171</v>
      </c>
    </row>
    <row r="487" spans="1:1" x14ac:dyDescent="0.2">
      <c r="A487" t="s">
        <v>1172</v>
      </c>
    </row>
    <row r="488" spans="1:1" x14ac:dyDescent="0.2">
      <c r="A488" t="s">
        <v>1173</v>
      </c>
    </row>
    <row r="489" spans="1:1" x14ac:dyDescent="0.2">
      <c r="A489" t="s">
        <v>1174</v>
      </c>
    </row>
    <row r="490" spans="1:1" x14ac:dyDescent="0.2">
      <c r="A490" t="s">
        <v>1175</v>
      </c>
    </row>
    <row r="491" spans="1:1" x14ac:dyDescent="0.2">
      <c r="A491" t="s">
        <v>1176</v>
      </c>
    </row>
    <row r="492" spans="1:1" x14ac:dyDescent="0.2">
      <c r="A492" t="s">
        <v>722</v>
      </c>
    </row>
    <row r="493" spans="1:1" x14ac:dyDescent="0.2">
      <c r="A493" t="s">
        <v>1177</v>
      </c>
    </row>
    <row r="494" spans="1:1" x14ac:dyDescent="0.2">
      <c r="A494" t="s">
        <v>1178</v>
      </c>
    </row>
    <row r="495" spans="1:1" x14ac:dyDescent="0.2">
      <c r="A495" t="s">
        <v>1179</v>
      </c>
    </row>
    <row r="496" spans="1:1" x14ac:dyDescent="0.2">
      <c r="A496" t="s">
        <v>1180</v>
      </c>
    </row>
    <row r="497" spans="1:1" x14ac:dyDescent="0.2">
      <c r="A497" t="s">
        <v>1181</v>
      </c>
    </row>
    <row r="498" spans="1:1" x14ac:dyDescent="0.2">
      <c r="A498" t="s">
        <v>1182</v>
      </c>
    </row>
    <row r="499" spans="1:1" x14ac:dyDescent="0.2">
      <c r="A499" t="s">
        <v>1183</v>
      </c>
    </row>
    <row r="500" spans="1:1" x14ac:dyDescent="0.2">
      <c r="A500" t="s">
        <v>1184</v>
      </c>
    </row>
    <row r="501" spans="1:1" x14ac:dyDescent="0.2">
      <c r="A501" t="s">
        <v>1185</v>
      </c>
    </row>
    <row r="502" spans="1:1" x14ac:dyDescent="0.2">
      <c r="A502" t="s">
        <v>1186</v>
      </c>
    </row>
    <row r="503" spans="1:1" x14ac:dyDescent="0.2">
      <c r="A503" t="s">
        <v>723</v>
      </c>
    </row>
    <row r="504" spans="1:1" x14ac:dyDescent="0.2">
      <c r="A504" t="s">
        <v>1187</v>
      </c>
    </row>
    <row r="505" spans="1:1" x14ac:dyDescent="0.2">
      <c r="A505" t="s">
        <v>1188</v>
      </c>
    </row>
    <row r="506" spans="1:1" x14ac:dyDescent="0.2">
      <c r="A506" t="s">
        <v>1189</v>
      </c>
    </row>
    <row r="507" spans="1:1" x14ac:dyDescent="0.2">
      <c r="A507" t="s">
        <v>1190</v>
      </c>
    </row>
    <row r="508" spans="1:1" x14ac:dyDescent="0.2">
      <c r="A508" t="s">
        <v>1191</v>
      </c>
    </row>
    <row r="509" spans="1:1" x14ac:dyDescent="0.2">
      <c r="A509" t="s">
        <v>1192</v>
      </c>
    </row>
    <row r="510" spans="1:1" x14ac:dyDescent="0.2">
      <c r="A510" t="s">
        <v>1193</v>
      </c>
    </row>
    <row r="511" spans="1:1" x14ac:dyDescent="0.2">
      <c r="A511" t="s">
        <v>1194</v>
      </c>
    </row>
    <row r="512" spans="1:1" x14ac:dyDescent="0.2">
      <c r="A512" t="s">
        <v>1195</v>
      </c>
    </row>
    <row r="513" spans="1:1" x14ac:dyDescent="0.2">
      <c r="A513" t="s">
        <v>724</v>
      </c>
    </row>
    <row r="514" spans="1:1" x14ac:dyDescent="0.2">
      <c r="A514" t="s">
        <v>1196</v>
      </c>
    </row>
    <row r="515" spans="1:1" x14ac:dyDescent="0.2">
      <c r="A515" t="s">
        <v>1197</v>
      </c>
    </row>
    <row r="516" spans="1:1" x14ac:dyDescent="0.2">
      <c r="A516" t="s">
        <v>1198</v>
      </c>
    </row>
    <row r="517" spans="1:1" x14ac:dyDescent="0.2">
      <c r="A517" t="s">
        <v>1199</v>
      </c>
    </row>
    <row r="518" spans="1:1" x14ac:dyDescent="0.2">
      <c r="A518" t="s">
        <v>1200</v>
      </c>
    </row>
    <row r="519" spans="1:1" x14ac:dyDescent="0.2">
      <c r="A519" t="s">
        <v>1201</v>
      </c>
    </row>
    <row r="520" spans="1:1" x14ac:dyDescent="0.2">
      <c r="A520" t="s">
        <v>1202</v>
      </c>
    </row>
    <row r="521" spans="1:1" x14ac:dyDescent="0.2">
      <c r="A521" t="s">
        <v>1203</v>
      </c>
    </row>
    <row r="522" spans="1:1" x14ac:dyDescent="0.2">
      <c r="A522" t="s">
        <v>725</v>
      </c>
    </row>
    <row r="523" spans="1:1" x14ac:dyDescent="0.2">
      <c r="A523" t="s">
        <v>1204</v>
      </c>
    </row>
    <row r="524" spans="1:1" x14ac:dyDescent="0.2">
      <c r="A524" t="s">
        <v>1205</v>
      </c>
    </row>
    <row r="525" spans="1:1" x14ac:dyDescent="0.2">
      <c r="A525" t="s">
        <v>1206</v>
      </c>
    </row>
    <row r="526" spans="1:1" x14ac:dyDescent="0.2">
      <c r="A526" t="s">
        <v>1207</v>
      </c>
    </row>
    <row r="527" spans="1:1" x14ac:dyDescent="0.2">
      <c r="A527" t="s">
        <v>1208</v>
      </c>
    </row>
    <row r="528" spans="1:1" x14ac:dyDescent="0.2">
      <c r="A528" t="s">
        <v>1209</v>
      </c>
    </row>
    <row r="529" spans="1:1" x14ac:dyDescent="0.2">
      <c r="A529" t="s">
        <v>1210</v>
      </c>
    </row>
    <row r="530" spans="1:1" x14ac:dyDescent="0.2">
      <c r="A530" t="s">
        <v>726</v>
      </c>
    </row>
    <row r="531" spans="1:1" x14ac:dyDescent="0.2">
      <c r="A531" t="s">
        <v>1211</v>
      </c>
    </row>
    <row r="532" spans="1:1" x14ac:dyDescent="0.2">
      <c r="A532" t="s">
        <v>1212</v>
      </c>
    </row>
    <row r="533" spans="1:1" x14ac:dyDescent="0.2">
      <c r="A533" t="s">
        <v>1213</v>
      </c>
    </row>
    <row r="534" spans="1:1" x14ac:dyDescent="0.2">
      <c r="A534" t="s">
        <v>1214</v>
      </c>
    </row>
    <row r="535" spans="1:1" x14ac:dyDescent="0.2">
      <c r="A535" t="s">
        <v>1215</v>
      </c>
    </row>
    <row r="536" spans="1:1" x14ac:dyDescent="0.2">
      <c r="A536" t="s">
        <v>1216</v>
      </c>
    </row>
    <row r="537" spans="1:1" x14ac:dyDescent="0.2">
      <c r="A537" t="s">
        <v>727</v>
      </c>
    </row>
    <row r="538" spans="1:1" x14ac:dyDescent="0.2">
      <c r="A538" t="s">
        <v>1217</v>
      </c>
    </row>
    <row r="539" spans="1:1" x14ac:dyDescent="0.2">
      <c r="A539" t="s">
        <v>1218</v>
      </c>
    </row>
    <row r="540" spans="1:1" x14ac:dyDescent="0.2">
      <c r="A540" t="s">
        <v>1219</v>
      </c>
    </row>
    <row r="541" spans="1:1" x14ac:dyDescent="0.2">
      <c r="A541" t="s">
        <v>1220</v>
      </c>
    </row>
    <row r="542" spans="1:1" x14ac:dyDescent="0.2">
      <c r="A542" t="s">
        <v>1221</v>
      </c>
    </row>
    <row r="543" spans="1:1" x14ac:dyDescent="0.2">
      <c r="A543" t="s">
        <v>728</v>
      </c>
    </row>
    <row r="544" spans="1:1" x14ac:dyDescent="0.2">
      <c r="A544" t="s">
        <v>1222</v>
      </c>
    </row>
    <row r="545" spans="1:1" x14ac:dyDescent="0.2">
      <c r="A545" t="s">
        <v>1223</v>
      </c>
    </row>
    <row r="546" spans="1:1" x14ac:dyDescent="0.2">
      <c r="A546" t="s">
        <v>1224</v>
      </c>
    </row>
    <row r="547" spans="1:1" x14ac:dyDescent="0.2">
      <c r="A547" t="s">
        <v>1225</v>
      </c>
    </row>
    <row r="548" spans="1:1" x14ac:dyDescent="0.2">
      <c r="A548" t="s">
        <v>729</v>
      </c>
    </row>
    <row r="549" spans="1:1" x14ac:dyDescent="0.2">
      <c r="A549" t="s">
        <v>1226</v>
      </c>
    </row>
    <row r="550" spans="1:1" x14ac:dyDescent="0.2">
      <c r="A550" t="s">
        <v>1227</v>
      </c>
    </row>
    <row r="551" spans="1:1" x14ac:dyDescent="0.2">
      <c r="A551" t="s">
        <v>1228</v>
      </c>
    </row>
    <row r="552" spans="1:1" x14ac:dyDescent="0.2">
      <c r="A552" t="s">
        <v>730</v>
      </c>
    </row>
    <row r="553" spans="1:1" x14ac:dyDescent="0.2">
      <c r="A553" t="s">
        <v>1229</v>
      </c>
    </row>
    <row r="554" spans="1:1" x14ac:dyDescent="0.2">
      <c r="A554" t="s">
        <v>1230</v>
      </c>
    </row>
    <row r="555" spans="1:1" x14ac:dyDescent="0.2">
      <c r="A555" t="s">
        <v>731</v>
      </c>
    </row>
    <row r="556" spans="1:1" x14ac:dyDescent="0.2">
      <c r="A556" t="s">
        <v>1231</v>
      </c>
    </row>
    <row r="557" spans="1:1" x14ac:dyDescent="0.2">
      <c r="A557" t="s">
        <v>1232</v>
      </c>
    </row>
    <row r="558" spans="1:1" x14ac:dyDescent="0.2">
      <c r="A558" t="s">
        <v>732</v>
      </c>
    </row>
    <row r="559" spans="1:1" x14ac:dyDescent="0.2">
      <c r="A559" t="s">
        <v>733</v>
      </c>
    </row>
    <row r="560" spans="1:1" x14ac:dyDescent="0.2">
      <c r="A560" t="s">
        <v>1233</v>
      </c>
    </row>
    <row r="563" spans="1:1" x14ac:dyDescent="0.2">
      <c r="A563" t="s">
        <v>465</v>
      </c>
    </row>
    <row r="564" spans="1:1" x14ac:dyDescent="0.2">
      <c r="A564" t="s">
        <v>16</v>
      </c>
    </row>
    <row r="565" spans="1:1" x14ac:dyDescent="0.2">
      <c r="A565" t="s">
        <v>17</v>
      </c>
    </row>
    <row r="567" spans="1:1" x14ac:dyDescent="0.2">
      <c r="A567" t="s">
        <v>770</v>
      </c>
    </row>
    <row r="569" spans="1:1" x14ac:dyDescent="0.2">
      <c r="A569" t="s">
        <v>19</v>
      </c>
    </row>
    <row r="570" spans="1:1" x14ac:dyDescent="0.2">
      <c r="A570" t="s">
        <v>442</v>
      </c>
    </row>
    <row r="571" spans="1:1" x14ac:dyDescent="0.2">
      <c r="A571" t="s">
        <v>1234</v>
      </c>
    </row>
    <row r="572" spans="1:1" x14ac:dyDescent="0.2">
      <c r="A572" t="s">
        <v>1235</v>
      </c>
    </row>
    <row r="573" spans="1:1" x14ac:dyDescent="0.2">
      <c r="A573" t="s">
        <v>1236</v>
      </c>
    </row>
    <row r="574" spans="1:1" x14ac:dyDescent="0.2">
      <c r="A574" t="s">
        <v>1237</v>
      </c>
    </row>
    <row r="575" spans="1:1" x14ac:dyDescent="0.2">
      <c r="A575" t="s">
        <v>1238</v>
      </c>
    </row>
    <row r="576" spans="1:1" x14ac:dyDescent="0.2">
      <c r="A576" t="s">
        <v>1239</v>
      </c>
    </row>
    <row r="577" spans="1:1" x14ac:dyDescent="0.2">
      <c r="A577" t="s">
        <v>1240</v>
      </c>
    </row>
    <row r="578" spans="1:1" x14ac:dyDescent="0.2">
      <c r="A578" t="s">
        <v>1241</v>
      </c>
    </row>
    <row r="579" spans="1:1" x14ac:dyDescent="0.2">
      <c r="A579" t="s">
        <v>1242</v>
      </c>
    </row>
    <row r="580" spans="1:1" x14ac:dyDescent="0.2">
      <c r="A580" t="s">
        <v>1243</v>
      </c>
    </row>
    <row r="581" spans="1:1" x14ac:dyDescent="0.2">
      <c r="A581" t="s">
        <v>1244</v>
      </c>
    </row>
    <row r="582" spans="1:1" x14ac:dyDescent="0.2">
      <c r="A582" t="s">
        <v>1245</v>
      </c>
    </row>
    <row r="583" spans="1:1" x14ac:dyDescent="0.2">
      <c r="A583" t="s">
        <v>1246</v>
      </c>
    </row>
    <row r="584" spans="1:1" x14ac:dyDescent="0.2">
      <c r="A584" t="s">
        <v>1247</v>
      </c>
    </row>
    <row r="585" spans="1:1" x14ac:dyDescent="0.2">
      <c r="A585" t="s">
        <v>1248</v>
      </c>
    </row>
    <row r="587" spans="1:1" x14ac:dyDescent="0.2">
      <c r="A587" t="s">
        <v>36</v>
      </c>
    </row>
    <row r="588" spans="1:1" x14ac:dyDescent="0.2">
      <c r="A588" t="s">
        <v>87</v>
      </c>
    </row>
    <row r="589" spans="1:1" x14ac:dyDescent="0.2">
      <c r="A589" t="s">
        <v>1249</v>
      </c>
    </row>
    <row r="590" spans="1:1" x14ac:dyDescent="0.2">
      <c r="A590" t="s">
        <v>1250</v>
      </c>
    </row>
    <row r="591" spans="1:1" x14ac:dyDescent="0.2">
      <c r="A591" t="s">
        <v>1251</v>
      </c>
    </row>
    <row r="593" spans="1:1" x14ac:dyDescent="0.2">
      <c r="A593" t="s">
        <v>715</v>
      </c>
    </row>
    <row r="594" spans="1:1" x14ac:dyDescent="0.2">
      <c r="A594" t="s">
        <v>734</v>
      </c>
    </row>
    <row r="595" spans="1:1" x14ac:dyDescent="0.2">
      <c r="A595" t="s">
        <v>1252</v>
      </c>
    </row>
    <row r="596" spans="1:1" x14ac:dyDescent="0.2">
      <c r="A596" t="s">
        <v>1253</v>
      </c>
    </row>
    <row r="597" spans="1:1" x14ac:dyDescent="0.2">
      <c r="A597" t="s">
        <v>1254</v>
      </c>
    </row>
    <row r="598" spans="1:1" x14ac:dyDescent="0.2">
      <c r="A598" t="s">
        <v>1255</v>
      </c>
    </row>
    <row r="599" spans="1:1" x14ac:dyDescent="0.2">
      <c r="A599" t="s">
        <v>1256</v>
      </c>
    </row>
    <row r="600" spans="1:1" x14ac:dyDescent="0.2">
      <c r="A600" t="s">
        <v>1257</v>
      </c>
    </row>
    <row r="601" spans="1:1" x14ac:dyDescent="0.2">
      <c r="A601" t="s">
        <v>1258</v>
      </c>
    </row>
    <row r="602" spans="1:1" x14ac:dyDescent="0.2">
      <c r="A602" t="s">
        <v>1259</v>
      </c>
    </row>
    <row r="603" spans="1:1" x14ac:dyDescent="0.2">
      <c r="A603" t="s">
        <v>1260</v>
      </c>
    </row>
    <row r="604" spans="1:1" x14ac:dyDescent="0.2">
      <c r="A604" t="s">
        <v>1261</v>
      </c>
    </row>
    <row r="605" spans="1:1" x14ac:dyDescent="0.2">
      <c r="A605" t="s">
        <v>1262</v>
      </c>
    </row>
    <row r="606" spans="1:1" x14ac:dyDescent="0.2">
      <c r="A606" t="s">
        <v>1263</v>
      </c>
    </row>
    <row r="607" spans="1:1" x14ac:dyDescent="0.2">
      <c r="A607" t="s">
        <v>1264</v>
      </c>
    </row>
    <row r="608" spans="1:1" x14ac:dyDescent="0.2">
      <c r="A608" t="s">
        <v>1265</v>
      </c>
    </row>
    <row r="609" spans="1:1" x14ac:dyDescent="0.2">
      <c r="A609" t="s">
        <v>735</v>
      </c>
    </row>
    <row r="610" spans="1:1" x14ac:dyDescent="0.2">
      <c r="A610" t="s">
        <v>1266</v>
      </c>
    </row>
    <row r="611" spans="1:1" x14ac:dyDescent="0.2">
      <c r="A611" t="s">
        <v>1267</v>
      </c>
    </row>
    <row r="612" spans="1:1" x14ac:dyDescent="0.2">
      <c r="A612" t="s">
        <v>1268</v>
      </c>
    </row>
    <row r="613" spans="1:1" x14ac:dyDescent="0.2">
      <c r="A613" t="s">
        <v>1269</v>
      </c>
    </row>
    <row r="614" spans="1:1" x14ac:dyDescent="0.2">
      <c r="A614" t="s">
        <v>1270</v>
      </c>
    </row>
    <row r="615" spans="1:1" x14ac:dyDescent="0.2">
      <c r="A615" t="s">
        <v>1271</v>
      </c>
    </row>
    <row r="616" spans="1:1" x14ac:dyDescent="0.2">
      <c r="A616" t="s">
        <v>1272</v>
      </c>
    </row>
    <row r="617" spans="1:1" x14ac:dyDescent="0.2">
      <c r="A617" t="s">
        <v>1273</v>
      </c>
    </row>
    <row r="618" spans="1:1" x14ac:dyDescent="0.2">
      <c r="A618" t="s">
        <v>1274</v>
      </c>
    </row>
    <row r="619" spans="1:1" x14ac:dyDescent="0.2">
      <c r="A619" t="s">
        <v>1275</v>
      </c>
    </row>
    <row r="620" spans="1:1" x14ac:dyDescent="0.2">
      <c r="A620" t="s">
        <v>1276</v>
      </c>
    </row>
    <row r="621" spans="1:1" x14ac:dyDescent="0.2">
      <c r="A621" t="s">
        <v>1277</v>
      </c>
    </row>
    <row r="622" spans="1:1" x14ac:dyDescent="0.2">
      <c r="A622" t="s">
        <v>1278</v>
      </c>
    </row>
    <row r="623" spans="1:1" x14ac:dyDescent="0.2">
      <c r="A623" t="s">
        <v>1279</v>
      </c>
    </row>
    <row r="624" spans="1:1" x14ac:dyDescent="0.2">
      <c r="A624" t="s">
        <v>1280</v>
      </c>
    </row>
    <row r="625" spans="1:1" x14ac:dyDescent="0.2">
      <c r="A625" t="s">
        <v>736</v>
      </c>
    </row>
    <row r="626" spans="1:1" x14ac:dyDescent="0.2">
      <c r="A626" t="s">
        <v>1281</v>
      </c>
    </row>
    <row r="627" spans="1:1" x14ac:dyDescent="0.2">
      <c r="A627" t="s">
        <v>1282</v>
      </c>
    </row>
    <row r="628" spans="1:1" x14ac:dyDescent="0.2">
      <c r="A628" t="s">
        <v>1283</v>
      </c>
    </row>
    <row r="629" spans="1:1" x14ac:dyDescent="0.2">
      <c r="A629" t="s">
        <v>1284</v>
      </c>
    </row>
    <row r="630" spans="1:1" x14ac:dyDescent="0.2">
      <c r="A630" t="s">
        <v>1285</v>
      </c>
    </row>
    <row r="631" spans="1:1" x14ac:dyDescent="0.2">
      <c r="A631" t="s">
        <v>1286</v>
      </c>
    </row>
    <row r="632" spans="1:1" x14ac:dyDescent="0.2">
      <c r="A632" t="s">
        <v>1287</v>
      </c>
    </row>
    <row r="633" spans="1:1" x14ac:dyDescent="0.2">
      <c r="A633" t="s">
        <v>1288</v>
      </c>
    </row>
    <row r="634" spans="1:1" x14ac:dyDescent="0.2">
      <c r="A634" t="s">
        <v>1289</v>
      </c>
    </row>
    <row r="635" spans="1:1" x14ac:dyDescent="0.2">
      <c r="A635" t="s">
        <v>1290</v>
      </c>
    </row>
    <row r="636" spans="1:1" x14ac:dyDescent="0.2">
      <c r="A636" t="s">
        <v>1291</v>
      </c>
    </row>
    <row r="637" spans="1:1" x14ac:dyDescent="0.2">
      <c r="A637" t="s">
        <v>1292</v>
      </c>
    </row>
    <row r="638" spans="1:1" x14ac:dyDescent="0.2">
      <c r="A638" t="s">
        <v>1293</v>
      </c>
    </row>
    <row r="639" spans="1:1" x14ac:dyDescent="0.2">
      <c r="A639" t="s">
        <v>1294</v>
      </c>
    </row>
    <row r="640" spans="1:1" x14ac:dyDescent="0.2">
      <c r="A640" t="s">
        <v>737</v>
      </c>
    </row>
    <row r="641" spans="1:1" x14ac:dyDescent="0.2">
      <c r="A641" t="s">
        <v>1295</v>
      </c>
    </row>
    <row r="642" spans="1:1" x14ac:dyDescent="0.2">
      <c r="A642" t="s">
        <v>1296</v>
      </c>
    </row>
    <row r="643" spans="1:1" x14ac:dyDescent="0.2">
      <c r="A643" t="s">
        <v>1297</v>
      </c>
    </row>
    <row r="644" spans="1:1" x14ac:dyDescent="0.2">
      <c r="A644" t="s">
        <v>1298</v>
      </c>
    </row>
    <row r="645" spans="1:1" x14ac:dyDescent="0.2">
      <c r="A645" t="s">
        <v>1299</v>
      </c>
    </row>
    <row r="646" spans="1:1" x14ac:dyDescent="0.2">
      <c r="A646" t="s">
        <v>1300</v>
      </c>
    </row>
    <row r="647" spans="1:1" x14ac:dyDescent="0.2">
      <c r="A647" t="s">
        <v>1301</v>
      </c>
    </row>
    <row r="648" spans="1:1" x14ac:dyDescent="0.2">
      <c r="A648" t="s">
        <v>1302</v>
      </c>
    </row>
    <row r="649" spans="1:1" x14ac:dyDescent="0.2">
      <c r="A649" t="s">
        <v>1303</v>
      </c>
    </row>
    <row r="650" spans="1:1" x14ac:dyDescent="0.2">
      <c r="A650" t="s">
        <v>1304</v>
      </c>
    </row>
    <row r="651" spans="1:1" x14ac:dyDescent="0.2">
      <c r="A651" t="s">
        <v>1305</v>
      </c>
    </row>
    <row r="652" spans="1:1" x14ac:dyDescent="0.2">
      <c r="A652" t="s">
        <v>1306</v>
      </c>
    </row>
    <row r="653" spans="1:1" x14ac:dyDescent="0.2">
      <c r="A653" t="s">
        <v>1307</v>
      </c>
    </row>
    <row r="654" spans="1:1" x14ac:dyDescent="0.2">
      <c r="A654" t="s">
        <v>738</v>
      </c>
    </row>
    <row r="655" spans="1:1" x14ac:dyDescent="0.2">
      <c r="A655" t="s">
        <v>1308</v>
      </c>
    </row>
    <row r="656" spans="1:1" x14ac:dyDescent="0.2">
      <c r="A656" t="s">
        <v>1309</v>
      </c>
    </row>
    <row r="657" spans="1:1" x14ac:dyDescent="0.2">
      <c r="A657" t="s">
        <v>1310</v>
      </c>
    </row>
    <row r="658" spans="1:1" x14ac:dyDescent="0.2">
      <c r="A658" t="s">
        <v>1311</v>
      </c>
    </row>
    <row r="659" spans="1:1" x14ac:dyDescent="0.2">
      <c r="A659" t="s">
        <v>1312</v>
      </c>
    </row>
    <row r="660" spans="1:1" x14ac:dyDescent="0.2">
      <c r="A660" t="s">
        <v>1313</v>
      </c>
    </row>
    <row r="661" spans="1:1" x14ac:dyDescent="0.2">
      <c r="A661" t="s">
        <v>1314</v>
      </c>
    </row>
    <row r="662" spans="1:1" x14ac:dyDescent="0.2">
      <c r="A662" t="s">
        <v>1315</v>
      </c>
    </row>
    <row r="663" spans="1:1" x14ac:dyDescent="0.2">
      <c r="A663" t="s">
        <v>1316</v>
      </c>
    </row>
    <row r="664" spans="1:1" x14ac:dyDescent="0.2">
      <c r="A664" t="s">
        <v>1317</v>
      </c>
    </row>
    <row r="665" spans="1:1" x14ac:dyDescent="0.2">
      <c r="A665" t="s">
        <v>1318</v>
      </c>
    </row>
    <row r="666" spans="1:1" x14ac:dyDescent="0.2">
      <c r="A666" t="s">
        <v>1319</v>
      </c>
    </row>
    <row r="667" spans="1:1" x14ac:dyDescent="0.2">
      <c r="A667" t="s">
        <v>739</v>
      </c>
    </row>
    <row r="668" spans="1:1" x14ac:dyDescent="0.2">
      <c r="A668" t="s">
        <v>1320</v>
      </c>
    </row>
    <row r="669" spans="1:1" x14ac:dyDescent="0.2">
      <c r="A669" t="s">
        <v>1321</v>
      </c>
    </row>
    <row r="670" spans="1:1" x14ac:dyDescent="0.2">
      <c r="A670" t="s">
        <v>1322</v>
      </c>
    </row>
    <row r="671" spans="1:1" x14ac:dyDescent="0.2">
      <c r="A671" t="s">
        <v>1323</v>
      </c>
    </row>
    <row r="672" spans="1:1" x14ac:dyDescent="0.2">
      <c r="A672" t="s">
        <v>1324</v>
      </c>
    </row>
    <row r="673" spans="1:1" x14ac:dyDescent="0.2">
      <c r="A673" t="s">
        <v>1325</v>
      </c>
    </row>
    <row r="674" spans="1:1" x14ac:dyDescent="0.2">
      <c r="A674" t="s">
        <v>1326</v>
      </c>
    </row>
    <row r="675" spans="1:1" x14ac:dyDescent="0.2">
      <c r="A675" t="s">
        <v>1327</v>
      </c>
    </row>
    <row r="676" spans="1:1" x14ac:dyDescent="0.2">
      <c r="A676" t="s">
        <v>1328</v>
      </c>
    </row>
    <row r="677" spans="1:1" x14ac:dyDescent="0.2">
      <c r="A677" t="s">
        <v>1329</v>
      </c>
    </row>
    <row r="678" spans="1:1" x14ac:dyDescent="0.2">
      <c r="A678" t="s">
        <v>1330</v>
      </c>
    </row>
    <row r="679" spans="1:1" x14ac:dyDescent="0.2">
      <c r="A679" t="s">
        <v>740</v>
      </c>
    </row>
    <row r="680" spans="1:1" x14ac:dyDescent="0.2">
      <c r="A680" t="s">
        <v>1331</v>
      </c>
    </row>
    <row r="681" spans="1:1" x14ac:dyDescent="0.2">
      <c r="A681" t="s">
        <v>1332</v>
      </c>
    </row>
    <row r="682" spans="1:1" x14ac:dyDescent="0.2">
      <c r="A682" t="s">
        <v>1333</v>
      </c>
    </row>
    <row r="683" spans="1:1" x14ac:dyDescent="0.2">
      <c r="A683" t="s">
        <v>1334</v>
      </c>
    </row>
    <row r="684" spans="1:1" x14ac:dyDescent="0.2">
      <c r="A684" t="s">
        <v>1335</v>
      </c>
    </row>
    <row r="685" spans="1:1" x14ac:dyDescent="0.2">
      <c r="A685" t="s">
        <v>1336</v>
      </c>
    </row>
    <row r="686" spans="1:1" x14ac:dyDescent="0.2">
      <c r="A686" t="s">
        <v>1337</v>
      </c>
    </row>
    <row r="687" spans="1:1" x14ac:dyDescent="0.2">
      <c r="A687" t="s">
        <v>1338</v>
      </c>
    </row>
    <row r="688" spans="1:1" x14ac:dyDescent="0.2">
      <c r="A688" t="s">
        <v>1339</v>
      </c>
    </row>
    <row r="689" spans="1:1" x14ac:dyDescent="0.2">
      <c r="A689" t="s">
        <v>1340</v>
      </c>
    </row>
    <row r="690" spans="1:1" x14ac:dyDescent="0.2">
      <c r="A690" t="s">
        <v>741</v>
      </c>
    </row>
    <row r="691" spans="1:1" x14ac:dyDescent="0.2">
      <c r="A691" t="s">
        <v>1341</v>
      </c>
    </row>
    <row r="692" spans="1:1" x14ac:dyDescent="0.2">
      <c r="A692" t="s">
        <v>1342</v>
      </c>
    </row>
    <row r="693" spans="1:1" x14ac:dyDescent="0.2">
      <c r="A693" t="s">
        <v>1343</v>
      </c>
    </row>
    <row r="694" spans="1:1" x14ac:dyDescent="0.2">
      <c r="A694" t="s">
        <v>1344</v>
      </c>
    </row>
    <row r="695" spans="1:1" x14ac:dyDescent="0.2">
      <c r="A695" t="s">
        <v>1345</v>
      </c>
    </row>
    <row r="696" spans="1:1" x14ac:dyDescent="0.2">
      <c r="A696" t="s">
        <v>1346</v>
      </c>
    </row>
    <row r="697" spans="1:1" x14ac:dyDescent="0.2">
      <c r="A697" t="s">
        <v>1347</v>
      </c>
    </row>
    <row r="698" spans="1:1" x14ac:dyDescent="0.2">
      <c r="A698" t="s">
        <v>1348</v>
      </c>
    </row>
    <row r="699" spans="1:1" x14ac:dyDescent="0.2">
      <c r="A699" t="s">
        <v>1349</v>
      </c>
    </row>
    <row r="700" spans="1:1" x14ac:dyDescent="0.2">
      <c r="A700" t="s">
        <v>742</v>
      </c>
    </row>
    <row r="701" spans="1:1" x14ac:dyDescent="0.2">
      <c r="A701" t="s">
        <v>1350</v>
      </c>
    </row>
    <row r="702" spans="1:1" x14ac:dyDescent="0.2">
      <c r="A702" t="s">
        <v>1351</v>
      </c>
    </row>
    <row r="703" spans="1:1" x14ac:dyDescent="0.2">
      <c r="A703" t="s">
        <v>1352</v>
      </c>
    </row>
    <row r="704" spans="1:1" x14ac:dyDescent="0.2">
      <c r="A704" t="s">
        <v>1353</v>
      </c>
    </row>
    <row r="705" spans="1:1" x14ac:dyDescent="0.2">
      <c r="A705" t="s">
        <v>1354</v>
      </c>
    </row>
    <row r="706" spans="1:1" x14ac:dyDescent="0.2">
      <c r="A706" t="s">
        <v>1355</v>
      </c>
    </row>
    <row r="707" spans="1:1" x14ac:dyDescent="0.2">
      <c r="A707" t="s">
        <v>1356</v>
      </c>
    </row>
    <row r="708" spans="1:1" x14ac:dyDescent="0.2">
      <c r="A708" t="s">
        <v>1357</v>
      </c>
    </row>
    <row r="709" spans="1:1" x14ac:dyDescent="0.2">
      <c r="A709" t="s">
        <v>743</v>
      </c>
    </row>
    <row r="710" spans="1:1" x14ac:dyDescent="0.2">
      <c r="A710" t="s">
        <v>1358</v>
      </c>
    </row>
    <row r="711" spans="1:1" x14ac:dyDescent="0.2">
      <c r="A711" t="s">
        <v>1359</v>
      </c>
    </row>
    <row r="712" spans="1:1" x14ac:dyDescent="0.2">
      <c r="A712" t="s">
        <v>1360</v>
      </c>
    </row>
    <row r="713" spans="1:1" x14ac:dyDescent="0.2">
      <c r="A713" t="s">
        <v>1361</v>
      </c>
    </row>
    <row r="714" spans="1:1" x14ac:dyDescent="0.2">
      <c r="A714" t="s">
        <v>1362</v>
      </c>
    </row>
    <row r="715" spans="1:1" x14ac:dyDescent="0.2">
      <c r="A715" t="s">
        <v>1363</v>
      </c>
    </row>
    <row r="716" spans="1:1" x14ac:dyDescent="0.2">
      <c r="A716" t="s">
        <v>1364</v>
      </c>
    </row>
    <row r="717" spans="1:1" x14ac:dyDescent="0.2">
      <c r="A717" t="s">
        <v>744</v>
      </c>
    </row>
    <row r="718" spans="1:1" x14ac:dyDescent="0.2">
      <c r="A718" t="s">
        <v>1365</v>
      </c>
    </row>
    <row r="719" spans="1:1" x14ac:dyDescent="0.2">
      <c r="A719" t="s">
        <v>1366</v>
      </c>
    </row>
    <row r="720" spans="1:1" x14ac:dyDescent="0.2">
      <c r="A720" t="s">
        <v>1367</v>
      </c>
    </row>
    <row r="721" spans="1:1" x14ac:dyDescent="0.2">
      <c r="A721" t="s">
        <v>1368</v>
      </c>
    </row>
    <row r="722" spans="1:1" x14ac:dyDescent="0.2">
      <c r="A722" t="s">
        <v>1369</v>
      </c>
    </row>
    <row r="723" spans="1:1" x14ac:dyDescent="0.2">
      <c r="A723" t="s">
        <v>1370</v>
      </c>
    </row>
    <row r="724" spans="1:1" x14ac:dyDescent="0.2">
      <c r="A724" t="s">
        <v>745</v>
      </c>
    </row>
    <row r="725" spans="1:1" x14ac:dyDescent="0.2">
      <c r="A725" t="s">
        <v>1371</v>
      </c>
    </row>
    <row r="726" spans="1:1" x14ac:dyDescent="0.2">
      <c r="A726" t="s">
        <v>1372</v>
      </c>
    </row>
    <row r="727" spans="1:1" x14ac:dyDescent="0.2">
      <c r="A727" t="s">
        <v>1373</v>
      </c>
    </row>
    <row r="728" spans="1:1" x14ac:dyDescent="0.2">
      <c r="A728" t="s">
        <v>1374</v>
      </c>
    </row>
    <row r="729" spans="1:1" x14ac:dyDescent="0.2">
      <c r="A729" t="s">
        <v>1375</v>
      </c>
    </row>
    <row r="730" spans="1:1" x14ac:dyDescent="0.2">
      <c r="A730" t="s">
        <v>746</v>
      </c>
    </row>
    <row r="731" spans="1:1" x14ac:dyDescent="0.2">
      <c r="A731" t="s">
        <v>1376</v>
      </c>
    </row>
    <row r="732" spans="1:1" x14ac:dyDescent="0.2">
      <c r="A732" t="s">
        <v>1377</v>
      </c>
    </row>
    <row r="733" spans="1:1" x14ac:dyDescent="0.2">
      <c r="A733" t="s">
        <v>1378</v>
      </c>
    </row>
    <row r="734" spans="1:1" x14ac:dyDescent="0.2">
      <c r="A734" t="s">
        <v>1379</v>
      </c>
    </row>
    <row r="735" spans="1:1" x14ac:dyDescent="0.2">
      <c r="A735" t="s">
        <v>747</v>
      </c>
    </row>
    <row r="736" spans="1:1" x14ac:dyDescent="0.2">
      <c r="A736" t="s">
        <v>1380</v>
      </c>
    </row>
    <row r="737" spans="1:1" x14ac:dyDescent="0.2">
      <c r="A737" t="s">
        <v>1381</v>
      </c>
    </row>
    <row r="738" spans="1:1" x14ac:dyDescent="0.2">
      <c r="A738" t="s">
        <v>1382</v>
      </c>
    </row>
    <row r="739" spans="1:1" x14ac:dyDescent="0.2">
      <c r="A739" t="s">
        <v>748</v>
      </c>
    </row>
    <row r="740" spans="1:1" x14ac:dyDescent="0.2">
      <c r="A740" t="s">
        <v>1383</v>
      </c>
    </row>
    <row r="741" spans="1:1" x14ac:dyDescent="0.2">
      <c r="A741" t="s">
        <v>1384</v>
      </c>
    </row>
    <row r="742" spans="1:1" x14ac:dyDescent="0.2">
      <c r="A742" t="s">
        <v>749</v>
      </c>
    </row>
    <row r="743" spans="1:1" x14ac:dyDescent="0.2">
      <c r="A743" t="s">
        <v>1385</v>
      </c>
    </row>
    <row r="744" spans="1:1" x14ac:dyDescent="0.2">
      <c r="A744" t="s">
        <v>1386</v>
      </c>
    </row>
    <row r="745" spans="1:1" x14ac:dyDescent="0.2">
      <c r="A745" t="s">
        <v>750</v>
      </c>
    </row>
    <row r="746" spans="1:1" x14ac:dyDescent="0.2">
      <c r="A746" t="s">
        <v>751</v>
      </c>
    </row>
    <row r="747" spans="1:1" x14ac:dyDescent="0.2">
      <c r="A747" t="s">
        <v>1387</v>
      </c>
    </row>
    <row r="750" spans="1:1" x14ac:dyDescent="0.2">
      <c r="A750" t="s">
        <v>488</v>
      </c>
    </row>
    <row r="751" spans="1:1" x14ac:dyDescent="0.2">
      <c r="A751" t="s">
        <v>16</v>
      </c>
    </row>
    <row r="752" spans="1:1" x14ac:dyDescent="0.2">
      <c r="A752" t="s">
        <v>17</v>
      </c>
    </row>
    <row r="754" spans="1:1" x14ac:dyDescent="0.2">
      <c r="A754" t="s">
        <v>770</v>
      </c>
    </row>
    <row r="756" spans="1:1" x14ac:dyDescent="0.2">
      <c r="A756" t="s">
        <v>19</v>
      </c>
    </row>
    <row r="757" spans="1:1" x14ac:dyDescent="0.2">
      <c r="A757" t="s">
        <v>20</v>
      </c>
    </row>
    <row r="758" spans="1:1" x14ac:dyDescent="0.2">
      <c r="A758" t="s">
        <v>1388</v>
      </c>
    </row>
    <row r="759" spans="1:1" x14ac:dyDescent="0.2">
      <c r="A759" t="s">
        <v>1389</v>
      </c>
    </row>
    <row r="760" spans="1:1" x14ac:dyDescent="0.2">
      <c r="A760" t="s">
        <v>1390</v>
      </c>
    </row>
    <row r="761" spans="1:1" x14ac:dyDescent="0.2">
      <c r="A761" t="s">
        <v>1391</v>
      </c>
    </row>
    <row r="762" spans="1:1" x14ac:dyDescent="0.2">
      <c r="A762" t="s">
        <v>1392</v>
      </c>
    </row>
    <row r="763" spans="1:1" x14ac:dyDescent="0.2">
      <c r="A763" t="s">
        <v>1393</v>
      </c>
    </row>
    <row r="764" spans="1:1" x14ac:dyDescent="0.2">
      <c r="A764" t="s">
        <v>1394</v>
      </c>
    </row>
    <row r="765" spans="1:1" x14ac:dyDescent="0.2">
      <c r="A765" t="s">
        <v>1395</v>
      </c>
    </row>
    <row r="766" spans="1:1" x14ac:dyDescent="0.2">
      <c r="A766" t="s">
        <v>1396</v>
      </c>
    </row>
    <row r="767" spans="1:1" x14ac:dyDescent="0.2">
      <c r="A767" t="s">
        <v>1397</v>
      </c>
    </row>
    <row r="768" spans="1:1" x14ac:dyDescent="0.2">
      <c r="A768" t="s">
        <v>1398</v>
      </c>
    </row>
    <row r="769" spans="1:1" x14ac:dyDescent="0.2">
      <c r="A769" t="s">
        <v>1399</v>
      </c>
    </row>
    <row r="770" spans="1:1" x14ac:dyDescent="0.2">
      <c r="A770" t="s">
        <v>1400</v>
      </c>
    </row>
    <row r="771" spans="1:1" x14ac:dyDescent="0.2">
      <c r="A771" t="s">
        <v>1401</v>
      </c>
    </row>
    <row r="772" spans="1:1" x14ac:dyDescent="0.2">
      <c r="A772" t="s">
        <v>1402</v>
      </c>
    </row>
    <row r="774" spans="1:1" x14ac:dyDescent="0.2">
      <c r="A774" t="s">
        <v>36</v>
      </c>
    </row>
    <row r="775" spans="1:1" x14ac:dyDescent="0.2">
      <c r="A775" t="s">
        <v>111</v>
      </c>
    </row>
    <row r="776" spans="1:1" x14ac:dyDescent="0.2">
      <c r="A776" t="s">
        <v>1403</v>
      </c>
    </row>
    <row r="777" spans="1:1" x14ac:dyDescent="0.2">
      <c r="A777" t="s">
        <v>1404</v>
      </c>
    </row>
    <row r="778" spans="1:1" x14ac:dyDescent="0.2">
      <c r="A778" t="s">
        <v>1405</v>
      </c>
    </row>
    <row r="780" spans="1:1" x14ac:dyDescent="0.2">
      <c r="A780" t="s">
        <v>715</v>
      </c>
    </row>
    <row r="781" spans="1:1" x14ac:dyDescent="0.2">
      <c r="A781" t="s">
        <v>716</v>
      </c>
    </row>
    <row r="782" spans="1:1" x14ac:dyDescent="0.2">
      <c r="A782" t="s">
        <v>1406</v>
      </c>
    </row>
    <row r="783" spans="1:1" x14ac:dyDescent="0.2">
      <c r="A783" t="s">
        <v>1407</v>
      </c>
    </row>
    <row r="784" spans="1:1" x14ac:dyDescent="0.2">
      <c r="A784" t="s">
        <v>1408</v>
      </c>
    </row>
    <row r="785" spans="1:1" x14ac:dyDescent="0.2">
      <c r="A785" t="s">
        <v>1409</v>
      </c>
    </row>
    <row r="786" spans="1:1" x14ac:dyDescent="0.2">
      <c r="A786" t="s">
        <v>1410</v>
      </c>
    </row>
    <row r="787" spans="1:1" x14ac:dyDescent="0.2">
      <c r="A787" t="s">
        <v>1411</v>
      </c>
    </row>
    <row r="788" spans="1:1" x14ac:dyDescent="0.2">
      <c r="A788" t="s">
        <v>1412</v>
      </c>
    </row>
    <row r="789" spans="1:1" x14ac:dyDescent="0.2">
      <c r="A789" t="s">
        <v>1413</v>
      </c>
    </row>
    <row r="790" spans="1:1" x14ac:dyDescent="0.2">
      <c r="A790" t="s">
        <v>1414</v>
      </c>
    </row>
    <row r="791" spans="1:1" x14ac:dyDescent="0.2">
      <c r="A791" t="s">
        <v>1415</v>
      </c>
    </row>
    <row r="792" spans="1:1" x14ac:dyDescent="0.2">
      <c r="A792" t="s">
        <v>1416</v>
      </c>
    </row>
    <row r="793" spans="1:1" x14ac:dyDescent="0.2">
      <c r="A793" t="s">
        <v>1417</v>
      </c>
    </row>
    <row r="794" spans="1:1" x14ac:dyDescent="0.2">
      <c r="A794" t="s">
        <v>1418</v>
      </c>
    </row>
    <row r="795" spans="1:1" x14ac:dyDescent="0.2">
      <c r="A795" t="s">
        <v>1419</v>
      </c>
    </row>
    <row r="796" spans="1:1" x14ac:dyDescent="0.2">
      <c r="A796" t="s">
        <v>717</v>
      </c>
    </row>
    <row r="797" spans="1:1" x14ac:dyDescent="0.2">
      <c r="A797" t="s">
        <v>1420</v>
      </c>
    </row>
    <row r="798" spans="1:1" x14ac:dyDescent="0.2">
      <c r="A798" t="s">
        <v>1421</v>
      </c>
    </row>
    <row r="799" spans="1:1" x14ac:dyDescent="0.2">
      <c r="A799" t="s">
        <v>1422</v>
      </c>
    </row>
    <row r="800" spans="1:1" x14ac:dyDescent="0.2">
      <c r="A800" t="s">
        <v>1423</v>
      </c>
    </row>
    <row r="801" spans="1:1" x14ac:dyDescent="0.2">
      <c r="A801" t="s">
        <v>1424</v>
      </c>
    </row>
    <row r="802" spans="1:1" x14ac:dyDescent="0.2">
      <c r="A802" t="s">
        <v>1425</v>
      </c>
    </row>
    <row r="803" spans="1:1" x14ac:dyDescent="0.2">
      <c r="A803" t="s">
        <v>1426</v>
      </c>
    </row>
    <row r="804" spans="1:1" x14ac:dyDescent="0.2">
      <c r="A804" t="s">
        <v>1427</v>
      </c>
    </row>
    <row r="805" spans="1:1" x14ac:dyDescent="0.2">
      <c r="A805" t="s">
        <v>1428</v>
      </c>
    </row>
    <row r="806" spans="1:1" x14ac:dyDescent="0.2">
      <c r="A806" t="s">
        <v>1429</v>
      </c>
    </row>
    <row r="807" spans="1:1" x14ac:dyDescent="0.2">
      <c r="A807" t="s">
        <v>1430</v>
      </c>
    </row>
    <row r="808" spans="1:1" x14ac:dyDescent="0.2">
      <c r="A808" t="s">
        <v>1431</v>
      </c>
    </row>
    <row r="809" spans="1:1" x14ac:dyDescent="0.2">
      <c r="A809" t="s">
        <v>1432</v>
      </c>
    </row>
    <row r="810" spans="1:1" x14ac:dyDescent="0.2">
      <c r="A810" t="s">
        <v>1433</v>
      </c>
    </row>
    <row r="811" spans="1:1" x14ac:dyDescent="0.2">
      <c r="A811" t="s">
        <v>1434</v>
      </c>
    </row>
    <row r="812" spans="1:1" x14ac:dyDescent="0.2">
      <c r="A812" t="s">
        <v>718</v>
      </c>
    </row>
    <row r="813" spans="1:1" x14ac:dyDescent="0.2">
      <c r="A813" t="s">
        <v>1435</v>
      </c>
    </row>
    <row r="814" spans="1:1" x14ac:dyDescent="0.2">
      <c r="A814" t="s">
        <v>1436</v>
      </c>
    </row>
    <row r="815" spans="1:1" x14ac:dyDescent="0.2">
      <c r="A815" t="s">
        <v>1437</v>
      </c>
    </row>
    <row r="816" spans="1:1" x14ac:dyDescent="0.2">
      <c r="A816" t="s">
        <v>1438</v>
      </c>
    </row>
    <row r="817" spans="1:1" x14ac:dyDescent="0.2">
      <c r="A817" t="s">
        <v>1439</v>
      </c>
    </row>
    <row r="818" spans="1:1" x14ac:dyDescent="0.2">
      <c r="A818" t="s">
        <v>1440</v>
      </c>
    </row>
    <row r="819" spans="1:1" x14ac:dyDescent="0.2">
      <c r="A819" t="s">
        <v>1441</v>
      </c>
    </row>
    <row r="820" spans="1:1" x14ac:dyDescent="0.2">
      <c r="A820" t="s">
        <v>1442</v>
      </c>
    </row>
    <row r="821" spans="1:1" x14ac:dyDescent="0.2">
      <c r="A821" t="s">
        <v>1443</v>
      </c>
    </row>
    <row r="822" spans="1:1" x14ac:dyDescent="0.2">
      <c r="A822" t="s">
        <v>1444</v>
      </c>
    </row>
    <row r="823" spans="1:1" x14ac:dyDescent="0.2">
      <c r="A823" t="s">
        <v>1445</v>
      </c>
    </row>
    <row r="824" spans="1:1" x14ac:dyDescent="0.2">
      <c r="A824" t="s">
        <v>1446</v>
      </c>
    </row>
    <row r="825" spans="1:1" x14ac:dyDescent="0.2">
      <c r="A825" t="s">
        <v>1447</v>
      </c>
    </row>
    <row r="826" spans="1:1" x14ac:dyDescent="0.2">
      <c r="A826" t="s">
        <v>1448</v>
      </c>
    </row>
    <row r="827" spans="1:1" x14ac:dyDescent="0.2">
      <c r="A827" t="s">
        <v>719</v>
      </c>
    </row>
    <row r="828" spans="1:1" x14ac:dyDescent="0.2">
      <c r="A828" t="s">
        <v>1449</v>
      </c>
    </row>
    <row r="829" spans="1:1" x14ac:dyDescent="0.2">
      <c r="A829" t="s">
        <v>1450</v>
      </c>
    </row>
    <row r="830" spans="1:1" x14ac:dyDescent="0.2">
      <c r="A830" t="s">
        <v>1451</v>
      </c>
    </row>
    <row r="831" spans="1:1" x14ac:dyDescent="0.2">
      <c r="A831" t="s">
        <v>1452</v>
      </c>
    </row>
    <row r="832" spans="1:1" x14ac:dyDescent="0.2">
      <c r="A832" t="s">
        <v>1453</v>
      </c>
    </row>
    <row r="833" spans="1:1" x14ac:dyDescent="0.2">
      <c r="A833" t="s">
        <v>1454</v>
      </c>
    </row>
    <row r="834" spans="1:1" x14ac:dyDescent="0.2">
      <c r="A834" t="s">
        <v>1455</v>
      </c>
    </row>
    <row r="835" spans="1:1" x14ac:dyDescent="0.2">
      <c r="A835" t="s">
        <v>1456</v>
      </c>
    </row>
    <row r="836" spans="1:1" x14ac:dyDescent="0.2">
      <c r="A836" t="s">
        <v>1457</v>
      </c>
    </row>
    <row r="837" spans="1:1" x14ac:dyDescent="0.2">
      <c r="A837" t="s">
        <v>1458</v>
      </c>
    </row>
    <row r="838" spans="1:1" x14ac:dyDescent="0.2">
      <c r="A838" t="s">
        <v>1459</v>
      </c>
    </row>
    <row r="839" spans="1:1" x14ac:dyDescent="0.2">
      <c r="A839" t="s">
        <v>1460</v>
      </c>
    </row>
    <row r="840" spans="1:1" x14ac:dyDescent="0.2">
      <c r="A840" t="s">
        <v>1461</v>
      </c>
    </row>
    <row r="841" spans="1:1" x14ac:dyDescent="0.2">
      <c r="A841" t="s">
        <v>720</v>
      </c>
    </row>
    <row r="842" spans="1:1" x14ac:dyDescent="0.2">
      <c r="A842" t="s">
        <v>1462</v>
      </c>
    </row>
    <row r="843" spans="1:1" x14ac:dyDescent="0.2">
      <c r="A843" t="s">
        <v>1463</v>
      </c>
    </row>
    <row r="844" spans="1:1" x14ac:dyDescent="0.2">
      <c r="A844" t="s">
        <v>1464</v>
      </c>
    </row>
    <row r="845" spans="1:1" x14ac:dyDescent="0.2">
      <c r="A845" t="s">
        <v>1465</v>
      </c>
    </row>
    <row r="846" spans="1:1" x14ac:dyDescent="0.2">
      <c r="A846" t="s">
        <v>1466</v>
      </c>
    </row>
    <row r="847" spans="1:1" x14ac:dyDescent="0.2">
      <c r="A847" t="s">
        <v>1467</v>
      </c>
    </row>
    <row r="848" spans="1:1" x14ac:dyDescent="0.2">
      <c r="A848" t="s">
        <v>1468</v>
      </c>
    </row>
    <row r="849" spans="1:1" x14ac:dyDescent="0.2">
      <c r="A849" t="s">
        <v>1469</v>
      </c>
    </row>
    <row r="850" spans="1:1" x14ac:dyDescent="0.2">
      <c r="A850" t="s">
        <v>1470</v>
      </c>
    </row>
    <row r="851" spans="1:1" x14ac:dyDescent="0.2">
      <c r="A851" t="s">
        <v>1471</v>
      </c>
    </row>
    <row r="852" spans="1:1" x14ac:dyDescent="0.2">
      <c r="A852" t="s">
        <v>1472</v>
      </c>
    </row>
    <row r="853" spans="1:1" x14ac:dyDescent="0.2">
      <c r="A853" t="s">
        <v>1473</v>
      </c>
    </row>
    <row r="854" spans="1:1" x14ac:dyDescent="0.2">
      <c r="A854" t="s">
        <v>721</v>
      </c>
    </row>
    <row r="855" spans="1:1" x14ac:dyDescent="0.2">
      <c r="A855" t="s">
        <v>1474</v>
      </c>
    </row>
    <row r="856" spans="1:1" x14ac:dyDescent="0.2">
      <c r="A856" t="s">
        <v>1475</v>
      </c>
    </row>
    <row r="857" spans="1:1" x14ac:dyDescent="0.2">
      <c r="A857" t="s">
        <v>1476</v>
      </c>
    </row>
    <row r="858" spans="1:1" x14ac:dyDescent="0.2">
      <c r="A858" t="s">
        <v>1477</v>
      </c>
    </row>
    <row r="859" spans="1:1" x14ac:dyDescent="0.2">
      <c r="A859" t="s">
        <v>1478</v>
      </c>
    </row>
    <row r="860" spans="1:1" x14ac:dyDescent="0.2">
      <c r="A860" t="s">
        <v>1479</v>
      </c>
    </row>
    <row r="861" spans="1:1" x14ac:dyDescent="0.2">
      <c r="A861" t="s">
        <v>1480</v>
      </c>
    </row>
    <row r="862" spans="1:1" x14ac:dyDescent="0.2">
      <c r="A862" t="s">
        <v>1481</v>
      </c>
    </row>
    <row r="863" spans="1:1" x14ac:dyDescent="0.2">
      <c r="A863" t="s">
        <v>1482</v>
      </c>
    </row>
    <row r="864" spans="1:1" x14ac:dyDescent="0.2">
      <c r="A864" t="s">
        <v>1483</v>
      </c>
    </row>
    <row r="865" spans="1:1" x14ac:dyDescent="0.2">
      <c r="A865" t="s">
        <v>1484</v>
      </c>
    </row>
    <row r="866" spans="1:1" x14ac:dyDescent="0.2">
      <c r="A866" t="s">
        <v>722</v>
      </c>
    </row>
    <row r="867" spans="1:1" x14ac:dyDescent="0.2">
      <c r="A867" t="s">
        <v>1485</v>
      </c>
    </row>
    <row r="868" spans="1:1" x14ac:dyDescent="0.2">
      <c r="A868" t="s">
        <v>1486</v>
      </c>
    </row>
    <row r="869" spans="1:1" x14ac:dyDescent="0.2">
      <c r="A869" t="s">
        <v>1487</v>
      </c>
    </row>
    <row r="870" spans="1:1" x14ac:dyDescent="0.2">
      <c r="A870" t="s">
        <v>1488</v>
      </c>
    </row>
    <row r="871" spans="1:1" x14ac:dyDescent="0.2">
      <c r="A871" t="s">
        <v>1489</v>
      </c>
    </row>
    <row r="872" spans="1:1" x14ac:dyDescent="0.2">
      <c r="A872" t="s">
        <v>1490</v>
      </c>
    </row>
    <row r="873" spans="1:1" x14ac:dyDescent="0.2">
      <c r="A873" t="s">
        <v>1491</v>
      </c>
    </row>
    <row r="874" spans="1:1" x14ac:dyDescent="0.2">
      <c r="A874" t="s">
        <v>1492</v>
      </c>
    </row>
    <row r="875" spans="1:1" x14ac:dyDescent="0.2">
      <c r="A875" t="s">
        <v>1493</v>
      </c>
    </row>
    <row r="876" spans="1:1" x14ac:dyDescent="0.2">
      <c r="A876" t="s">
        <v>1494</v>
      </c>
    </row>
    <row r="877" spans="1:1" x14ac:dyDescent="0.2">
      <c r="A877" t="s">
        <v>723</v>
      </c>
    </row>
    <row r="878" spans="1:1" x14ac:dyDescent="0.2">
      <c r="A878" t="s">
        <v>1495</v>
      </c>
    </row>
    <row r="879" spans="1:1" x14ac:dyDescent="0.2">
      <c r="A879" t="s">
        <v>1496</v>
      </c>
    </row>
    <row r="880" spans="1:1" x14ac:dyDescent="0.2">
      <c r="A880" t="s">
        <v>1497</v>
      </c>
    </row>
    <row r="881" spans="1:1" x14ac:dyDescent="0.2">
      <c r="A881" t="s">
        <v>1498</v>
      </c>
    </row>
    <row r="882" spans="1:1" x14ac:dyDescent="0.2">
      <c r="A882" t="s">
        <v>1499</v>
      </c>
    </row>
    <row r="883" spans="1:1" x14ac:dyDescent="0.2">
      <c r="A883" t="s">
        <v>1500</v>
      </c>
    </row>
    <row r="884" spans="1:1" x14ac:dyDescent="0.2">
      <c r="A884" t="s">
        <v>1501</v>
      </c>
    </row>
    <row r="885" spans="1:1" x14ac:dyDescent="0.2">
      <c r="A885" t="s">
        <v>1502</v>
      </c>
    </row>
    <row r="886" spans="1:1" x14ac:dyDescent="0.2">
      <c r="A886" t="s">
        <v>1503</v>
      </c>
    </row>
    <row r="887" spans="1:1" x14ac:dyDescent="0.2">
      <c r="A887" t="s">
        <v>724</v>
      </c>
    </row>
    <row r="888" spans="1:1" x14ac:dyDescent="0.2">
      <c r="A888" t="s">
        <v>1504</v>
      </c>
    </row>
    <row r="889" spans="1:1" x14ac:dyDescent="0.2">
      <c r="A889" t="s">
        <v>1505</v>
      </c>
    </row>
    <row r="890" spans="1:1" x14ac:dyDescent="0.2">
      <c r="A890" t="s">
        <v>1506</v>
      </c>
    </row>
    <row r="891" spans="1:1" x14ac:dyDescent="0.2">
      <c r="A891" t="s">
        <v>1507</v>
      </c>
    </row>
    <row r="892" spans="1:1" x14ac:dyDescent="0.2">
      <c r="A892" t="s">
        <v>1508</v>
      </c>
    </row>
    <row r="893" spans="1:1" x14ac:dyDescent="0.2">
      <c r="A893" t="s">
        <v>1509</v>
      </c>
    </row>
    <row r="894" spans="1:1" x14ac:dyDescent="0.2">
      <c r="A894" t="s">
        <v>1510</v>
      </c>
    </row>
    <row r="895" spans="1:1" x14ac:dyDescent="0.2">
      <c r="A895" t="s">
        <v>1511</v>
      </c>
    </row>
    <row r="896" spans="1:1" x14ac:dyDescent="0.2">
      <c r="A896" t="s">
        <v>725</v>
      </c>
    </row>
    <row r="897" spans="1:1" x14ac:dyDescent="0.2">
      <c r="A897" t="s">
        <v>1512</v>
      </c>
    </row>
    <row r="898" spans="1:1" x14ac:dyDescent="0.2">
      <c r="A898" t="s">
        <v>1513</v>
      </c>
    </row>
    <row r="899" spans="1:1" x14ac:dyDescent="0.2">
      <c r="A899" t="s">
        <v>1514</v>
      </c>
    </row>
    <row r="900" spans="1:1" x14ac:dyDescent="0.2">
      <c r="A900" t="s">
        <v>1515</v>
      </c>
    </row>
    <row r="901" spans="1:1" x14ac:dyDescent="0.2">
      <c r="A901" t="s">
        <v>1516</v>
      </c>
    </row>
    <row r="902" spans="1:1" x14ac:dyDescent="0.2">
      <c r="A902" t="s">
        <v>1517</v>
      </c>
    </row>
    <row r="903" spans="1:1" x14ac:dyDescent="0.2">
      <c r="A903" t="s">
        <v>1518</v>
      </c>
    </row>
    <row r="904" spans="1:1" x14ac:dyDescent="0.2">
      <c r="A904" t="s">
        <v>726</v>
      </c>
    </row>
    <row r="905" spans="1:1" x14ac:dyDescent="0.2">
      <c r="A905" t="s">
        <v>1519</v>
      </c>
    </row>
    <row r="906" spans="1:1" x14ac:dyDescent="0.2">
      <c r="A906" t="s">
        <v>1520</v>
      </c>
    </row>
    <row r="907" spans="1:1" x14ac:dyDescent="0.2">
      <c r="A907" t="s">
        <v>1521</v>
      </c>
    </row>
    <row r="908" spans="1:1" x14ac:dyDescent="0.2">
      <c r="A908" t="s">
        <v>1522</v>
      </c>
    </row>
    <row r="909" spans="1:1" x14ac:dyDescent="0.2">
      <c r="A909" t="s">
        <v>1523</v>
      </c>
    </row>
    <row r="910" spans="1:1" x14ac:dyDescent="0.2">
      <c r="A910" t="s">
        <v>1524</v>
      </c>
    </row>
    <row r="911" spans="1:1" x14ac:dyDescent="0.2">
      <c r="A911" t="s">
        <v>727</v>
      </c>
    </row>
    <row r="912" spans="1:1" x14ac:dyDescent="0.2">
      <c r="A912" t="s">
        <v>1525</v>
      </c>
    </row>
    <row r="913" spans="1:1" x14ac:dyDescent="0.2">
      <c r="A913" t="s">
        <v>1526</v>
      </c>
    </row>
    <row r="914" spans="1:1" x14ac:dyDescent="0.2">
      <c r="A914" t="s">
        <v>1527</v>
      </c>
    </row>
    <row r="915" spans="1:1" x14ac:dyDescent="0.2">
      <c r="A915" t="s">
        <v>1528</v>
      </c>
    </row>
    <row r="916" spans="1:1" x14ac:dyDescent="0.2">
      <c r="A916" t="s">
        <v>1529</v>
      </c>
    </row>
    <row r="917" spans="1:1" x14ac:dyDescent="0.2">
      <c r="A917" t="s">
        <v>728</v>
      </c>
    </row>
    <row r="918" spans="1:1" x14ac:dyDescent="0.2">
      <c r="A918" t="s">
        <v>1530</v>
      </c>
    </row>
    <row r="919" spans="1:1" x14ac:dyDescent="0.2">
      <c r="A919" t="s">
        <v>1531</v>
      </c>
    </row>
    <row r="920" spans="1:1" x14ac:dyDescent="0.2">
      <c r="A920" t="s">
        <v>1532</v>
      </c>
    </row>
    <row r="921" spans="1:1" x14ac:dyDescent="0.2">
      <c r="A921" t="s">
        <v>1533</v>
      </c>
    </row>
    <row r="922" spans="1:1" x14ac:dyDescent="0.2">
      <c r="A922" t="s">
        <v>729</v>
      </c>
    </row>
    <row r="923" spans="1:1" x14ac:dyDescent="0.2">
      <c r="A923" t="s">
        <v>1534</v>
      </c>
    </row>
    <row r="924" spans="1:1" x14ac:dyDescent="0.2">
      <c r="A924" t="s">
        <v>1535</v>
      </c>
    </row>
    <row r="925" spans="1:1" x14ac:dyDescent="0.2">
      <c r="A925" t="s">
        <v>1536</v>
      </c>
    </row>
    <row r="926" spans="1:1" x14ac:dyDescent="0.2">
      <c r="A926" t="s">
        <v>730</v>
      </c>
    </row>
    <row r="927" spans="1:1" x14ac:dyDescent="0.2">
      <c r="A927" t="s">
        <v>1537</v>
      </c>
    </row>
    <row r="928" spans="1:1" x14ac:dyDescent="0.2">
      <c r="A928" t="s">
        <v>1538</v>
      </c>
    </row>
    <row r="929" spans="1:1" x14ac:dyDescent="0.2">
      <c r="A929" t="s">
        <v>731</v>
      </c>
    </row>
    <row r="930" spans="1:1" x14ac:dyDescent="0.2">
      <c r="A930" t="s">
        <v>1539</v>
      </c>
    </row>
    <row r="931" spans="1:1" x14ac:dyDescent="0.2">
      <c r="A931" t="s">
        <v>1540</v>
      </c>
    </row>
    <row r="932" spans="1:1" x14ac:dyDescent="0.2">
      <c r="A932" t="s">
        <v>732</v>
      </c>
    </row>
    <row r="933" spans="1:1" x14ac:dyDescent="0.2">
      <c r="A933" t="s">
        <v>733</v>
      </c>
    </row>
    <row r="934" spans="1:1" x14ac:dyDescent="0.2">
      <c r="A934" t="s">
        <v>1541</v>
      </c>
    </row>
    <row r="937" spans="1:1" x14ac:dyDescent="0.2">
      <c r="A937" t="s">
        <v>510</v>
      </c>
    </row>
    <row r="938" spans="1:1" x14ac:dyDescent="0.2">
      <c r="A938" t="s">
        <v>16</v>
      </c>
    </row>
    <row r="939" spans="1:1" x14ac:dyDescent="0.2">
      <c r="A939" t="s">
        <v>17</v>
      </c>
    </row>
    <row r="941" spans="1:1" x14ac:dyDescent="0.2">
      <c r="A941" t="s">
        <v>770</v>
      </c>
    </row>
    <row r="943" spans="1:1" x14ac:dyDescent="0.2">
      <c r="A943" t="s">
        <v>19</v>
      </c>
    </row>
    <row r="944" spans="1:1" x14ac:dyDescent="0.2">
      <c r="A944" t="s">
        <v>71</v>
      </c>
    </row>
    <row r="945" spans="1:1" x14ac:dyDescent="0.2">
      <c r="A945" t="s">
        <v>1542</v>
      </c>
    </row>
    <row r="946" spans="1:1" x14ac:dyDescent="0.2">
      <c r="A946" t="s">
        <v>1543</v>
      </c>
    </row>
    <row r="947" spans="1:1" x14ac:dyDescent="0.2">
      <c r="A947" t="s">
        <v>1544</v>
      </c>
    </row>
    <row r="948" spans="1:1" x14ac:dyDescent="0.2">
      <c r="A948" t="s">
        <v>1545</v>
      </c>
    </row>
    <row r="949" spans="1:1" x14ac:dyDescent="0.2">
      <c r="A949" t="s">
        <v>1546</v>
      </c>
    </row>
    <row r="950" spans="1:1" x14ac:dyDescent="0.2">
      <c r="A950" t="s">
        <v>1547</v>
      </c>
    </row>
    <row r="951" spans="1:1" x14ac:dyDescent="0.2">
      <c r="A951" t="s">
        <v>1548</v>
      </c>
    </row>
    <row r="952" spans="1:1" x14ac:dyDescent="0.2">
      <c r="A952" t="s">
        <v>1549</v>
      </c>
    </row>
    <row r="953" spans="1:1" x14ac:dyDescent="0.2">
      <c r="A953" t="s">
        <v>1550</v>
      </c>
    </row>
    <row r="954" spans="1:1" x14ac:dyDescent="0.2">
      <c r="A954" t="s">
        <v>1551</v>
      </c>
    </row>
    <row r="955" spans="1:1" x14ac:dyDescent="0.2">
      <c r="A955" t="s">
        <v>1552</v>
      </c>
    </row>
    <row r="956" spans="1:1" x14ac:dyDescent="0.2">
      <c r="A956" t="s">
        <v>1553</v>
      </c>
    </row>
    <row r="957" spans="1:1" x14ac:dyDescent="0.2">
      <c r="A957" t="s">
        <v>1554</v>
      </c>
    </row>
    <row r="958" spans="1:1" x14ac:dyDescent="0.2">
      <c r="A958" t="s">
        <v>1555</v>
      </c>
    </row>
    <row r="959" spans="1:1" x14ac:dyDescent="0.2">
      <c r="A959" t="s">
        <v>1556</v>
      </c>
    </row>
    <row r="961" spans="1:1" x14ac:dyDescent="0.2">
      <c r="A961" t="s">
        <v>36</v>
      </c>
    </row>
    <row r="962" spans="1:1" x14ac:dyDescent="0.2">
      <c r="A962" t="s">
        <v>526</v>
      </c>
    </row>
    <row r="963" spans="1:1" x14ac:dyDescent="0.2">
      <c r="A963" t="s">
        <v>1557</v>
      </c>
    </row>
    <row r="964" spans="1:1" x14ac:dyDescent="0.2">
      <c r="A964" t="s">
        <v>1558</v>
      </c>
    </row>
    <row r="965" spans="1:1" x14ac:dyDescent="0.2">
      <c r="A965" t="s">
        <v>1559</v>
      </c>
    </row>
    <row r="967" spans="1:1" x14ac:dyDescent="0.2">
      <c r="A967" t="s">
        <v>715</v>
      </c>
    </row>
    <row r="968" spans="1:1" x14ac:dyDescent="0.2">
      <c r="A968" t="s">
        <v>716</v>
      </c>
    </row>
    <row r="969" spans="1:1" x14ac:dyDescent="0.2">
      <c r="A969" t="s">
        <v>1560</v>
      </c>
    </row>
    <row r="970" spans="1:1" x14ac:dyDescent="0.2">
      <c r="A970" t="s">
        <v>1561</v>
      </c>
    </row>
    <row r="971" spans="1:1" x14ac:dyDescent="0.2">
      <c r="A971" t="s">
        <v>1562</v>
      </c>
    </row>
    <row r="972" spans="1:1" x14ac:dyDescent="0.2">
      <c r="A972" t="s">
        <v>1563</v>
      </c>
    </row>
    <row r="973" spans="1:1" x14ac:dyDescent="0.2">
      <c r="A973" t="s">
        <v>1564</v>
      </c>
    </row>
    <row r="974" spans="1:1" x14ac:dyDescent="0.2">
      <c r="A974" t="s">
        <v>1565</v>
      </c>
    </row>
    <row r="975" spans="1:1" x14ac:dyDescent="0.2">
      <c r="A975" t="s">
        <v>1566</v>
      </c>
    </row>
    <row r="976" spans="1:1" x14ac:dyDescent="0.2">
      <c r="A976" t="s">
        <v>1567</v>
      </c>
    </row>
    <row r="977" spans="1:1" x14ac:dyDescent="0.2">
      <c r="A977" t="s">
        <v>1568</v>
      </c>
    </row>
    <row r="978" spans="1:1" x14ac:dyDescent="0.2">
      <c r="A978" t="s">
        <v>1569</v>
      </c>
    </row>
    <row r="979" spans="1:1" x14ac:dyDescent="0.2">
      <c r="A979" t="s">
        <v>1570</v>
      </c>
    </row>
    <row r="980" spans="1:1" x14ac:dyDescent="0.2">
      <c r="A980" t="s">
        <v>1571</v>
      </c>
    </row>
    <row r="981" spans="1:1" x14ac:dyDescent="0.2">
      <c r="A981" t="s">
        <v>1572</v>
      </c>
    </row>
    <row r="982" spans="1:1" x14ac:dyDescent="0.2">
      <c r="A982" t="s">
        <v>1573</v>
      </c>
    </row>
    <row r="983" spans="1:1" x14ac:dyDescent="0.2">
      <c r="A983" t="s">
        <v>717</v>
      </c>
    </row>
    <row r="984" spans="1:1" x14ac:dyDescent="0.2">
      <c r="A984" t="s">
        <v>1574</v>
      </c>
    </row>
    <row r="985" spans="1:1" x14ac:dyDescent="0.2">
      <c r="A985" t="s">
        <v>1575</v>
      </c>
    </row>
    <row r="986" spans="1:1" x14ac:dyDescent="0.2">
      <c r="A986" t="s">
        <v>1576</v>
      </c>
    </row>
    <row r="987" spans="1:1" x14ac:dyDescent="0.2">
      <c r="A987" t="s">
        <v>1577</v>
      </c>
    </row>
    <row r="988" spans="1:1" x14ac:dyDescent="0.2">
      <c r="A988" t="s">
        <v>1578</v>
      </c>
    </row>
    <row r="989" spans="1:1" x14ac:dyDescent="0.2">
      <c r="A989" t="s">
        <v>1579</v>
      </c>
    </row>
    <row r="990" spans="1:1" x14ac:dyDescent="0.2">
      <c r="A990" t="s">
        <v>1580</v>
      </c>
    </row>
    <row r="991" spans="1:1" x14ac:dyDescent="0.2">
      <c r="A991" t="s">
        <v>1581</v>
      </c>
    </row>
    <row r="992" spans="1:1" x14ac:dyDescent="0.2">
      <c r="A992" t="s">
        <v>1582</v>
      </c>
    </row>
    <row r="993" spans="1:1" x14ac:dyDescent="0.2">
      <c r="A993" t="s">
        <v>1583</v>
      </c>
    </row>
    <row r="994" spans="1:1" x14ac:dyDescent="0.2">
      <c r="A994" t="s">
        <v>1584</v>
      </c>
    </row>
    <row r="995" spans="1:1" x14ac:dyDescent="0.2">
      <c r="A995" t="s">
        <v>1585</v>
      </c>
    </row>
    <row r="996" spans="1:1" x14ac:dyDescent="0.2">
      <c r="A996" t="s">
        <v>1586</v>
      </c>
    </row>
    <row r="997" spans="1:1" x14ac:dyDescent="0.2">
      <c r="A997" t="s">
        <v>1587</v>
      </c>
    </row>
    <row r="998" spans="1:1" x14ac:dyDescent="0.2">
      <c r="A998" t="s">
        <v>1588</v>
      </c>
    </row>
    <row r="999" spans="1:1" x14ac:dyDescent="0.2">
      <c r="A999" t="s">
        <v>718</v>
      </c>
    </row>
    <row r="1000" spans="1:1" x14ac:dyDescent="0.2">
      <c r="A1000" t="s">
        <v>1589</v>
      </c>
    </row>
    <row r="1001" spans="1:1" x14ac:dyDescent="0.2">
      <c r="A1001" t="s">
        <v>1590</v>
      </c>
    </row>
    <row r="1002" spans="1:1" x14ac:dyDescent="0.2">
      <c r="A1002" t="s">
        <v>1591</v>
      </c>
    </row>
    <row r="1003" spans="1:1" x14ac:dyDescent="0.2">
      <c r="A1003" t="s">
        <v>1592</v>
      </c>
    </row>
    <row r="1004" spans="1:1" x14ac:dyDescent="0.2">
      <c r="A1004" t="s">
        <v>1593</v>
      </c>
    </row>
    <row r="1005" spans="1:1" x14ac:dyDescent="0.2">
      <c r="A1005" t="s">
        <v>1594</v>
      </c>
    </row>
    <row r="1006" spans="1:1" x14ac:dyDescent="0.2">
      <c r="A1006" t="s">
        <v>1595</v>
      </c>
    </row>
    <row r="1007" spans="1:1" x14ac:dyDescent="0.2">
      <c r="A1007" t="s">
        <v>1596</v>
      </c>
    </row>
    <row r="1008" spans="1:1" x14ac:dyDescent="0.2">
      <c r="A1008" t="s">
        <v>1597</v>
      </c>
    </row>
    <row r="1009" spans="1:1" x14ac:dyDescent="0.2">
      <c r="A1009" t="s">
        <v>1598</v>
      </c>
    </row>
    <row r="1010" spans="1:1" x14ac:dyDescent="0.2">
      <c r="A1010" t="s">
        <v>1599</v>
      </c>
    </row>
    <row r="1011" spans="1:1" x14ac:dyDescent="0.2">
      <c r="A1011" t="s">
        <v>1600</v>
      </c>
    </row>
    <row r="1012" spans="1:1" x14ac:dyDescent="0.2">
      <c r="A1012" t="s">
        <v>1601</v>
      </c>
    </row>
    <row r="1013" spans="1:1" x14ac:dyDescent="0.2">
      <c r="A1013" t="s">
        <v>1602</v>
      </c>
    </row>
    <row r="1014" spans="1:1" x14ac:dyDescent="0.2">
      <c r="A1014" t="s">
        <v>719</v>
      </c>
    </row>
    <row r="1015" spans="1:1" x14ac:dyDescent="0.2">
      <c r="A1015" t="s">
        <v>1603</v>
      </c>
    </row>
    <row r="1016" spans="1:1" x14ac:dyDescent="0.2">
      <c r="A1016" t="s">
        <v>1604</v>
      </c>
    </row>
    <row r="1017" spans="1:1" x14ac:dyDescent="0.2">
      <c r="A1017" t="s">
        <v>1605</v>
      </c>
    </row>
    <row r="1018" spans="1:1" x14ac:dyDescent="0.2">
      <c r="A1018" t="s">
        <v>1606</v>
      </c>
    </row>
    <row r="1019" spans="1:1" x14ac:dyDescent="0.2">
      <c r="A1019" t="s">
        <v>1607</v>
      </c>
    </row>
    <row r="1020" spans="1:1" x14ac:dyDescent="0.2">
      <c r="A1020" t="s">
        <v>1608</v>
      </c>
    </row>
    <row r="1021" spans="1:1" x14ac:dyDescent="0.2">
      <c r="A1021" t="s">
        <v>1609</v>
      </c>
    </row>
    <row r="1022" spans="1:1" x14ac:dyDescent="0.2">
      <c r="A1022" t="s">
        <v>1610</v>
      </c>
    </row>
    <row r="1023" spans="1:1" x14ac:dyDescent="0.2">
      <c r="A1023" t="s">
        <v>1611</v>
      </c>
    </row>
    <row r="1024" spans="1:1" x14ac:dyDescent="0.2">
      <c r="A1024" t="s">
        <v>1612</v>
      </c>
    </row>
    <row r="1025" spans="1:1" x14ac:dyDescent="0.2">
      <c r="A1025" t="s">
        <v>1613</v>
      </c>
    </row>
    <row r="1026" spans="1:1" x14ac:dyDescent="0.2">
      <c r="A1026" t="s">
        <v>1614</v>
      </c>
    </row>
    <row r="1027" spans="1:1" x14ac:dyDescent="0.2">
      <c r="A1027" t="s">
        <v>1615</v>
      </c>
    </row>
    <row r="1028" spans="1:1" x14ac:dyDescent="0.2">
      <c r="A1028" t="s">
        <v>720</v>
      </c>
    </row>
    <row r="1029" spans="1:1" x14ac:dyDescent="0.2">
      <c r="A1029" t="s">
        <v>1616</v>
      </c>
    </row>
    <row r="1030" spans="1:1" x14ac:dyDescent="0.2">
      <c r="A1030" t="s">
        <v>1617</v>
      </c>
    </row>
    <row r="1031" spans="1:1" x14ac:dyDescent="0.2">
      <c r="A1031" t="s">
        <v>1618</v>
      </c>
    </row>
    <row r="1032" spans="1:1" x14ac:dyDescent="0.2">
      <c r="A1032" t="s">
        <v>1619</v>
      </c>
    </row>
    <row r="1033" spans="1:1" x14ac:dyDescent="0.2">
      <c r="A1033" t="s">
        <v>1620</v>
      </c>
    </row>
    <row r="1034" spans="1:1" x14ac:dyDescent="0.2">
      <c r="A1034" t="s">
        <v>1621</v>
      </c>
    </row>
    <row r="1035" spans="1:1" x14ac:dyDescent="0.2">
      <c r="A1035" t="s">
        <v>1622</v>
      </c>
    </row>
    <row r="1036" spans="1:1" x14ac:dyDescent="0.2">
      <c r="A1036" t="s">
        <v>1623</v>
      </c>
    </row>
    <row r="1037" spans="1:1" x14ac:dyDescent="0.2">
      <c r="A1037" t="s">
        <v>1624</v>
      </c>
    </row>
    <row r="1038" spans="1:1" x14ac:dyDescent="0.2">
      <c r="A1038" t="s">
        <v>1625</v>
      </c>
    </row>
    <row r="1039" spans="1:1" x14ac:dyDescent="0.2">
      <c r="A1039" t="s">
        <v>1626</v>
      </c>
    </row>
    <row r="1040" spans="1:1" x14ac:dyDescent="0.2">
      <c r="A1040" t="s">
        <v>1627</v>
      </c>
    </row>
    <row r="1041" spans="1:1" x14ac:dyDescent="0.2">
      <c r="A1041" t="s">
        <v>721</v>
      </c>
    </row>
    <row r="1042" spans="1:1" x14ac:dyDescent="0.2">
      <c r="A1042" t="s">
        <v>1628</v>
      </c>
    </row>
    <row r="1043" spans="1:1" x14ac:dyDescent="0.2">
      <c r="A1043" t="s">
        <v>1629</v>
      </c>
    </row>
    <row r="1044" spans="1:1" x14ac:dyDescent="0.2">
      <c r="A1044" t="s">
        <v>1630</v>
      </c>
    </row>
    <row r="1045" spans="1:1" x14ac:dyDescent="0.2">
      <c r="A1045" t="s">
        <v>1631</v>
      </c>
    </row>
    <row r="1046" spans="1:1" x14ac:dyDescent="0.2">
      <c r="A1046" t="s">
        <v>1632</v>
      </c>
    </row>
    <row r="1047" spans="1:1" x14ac:dyDescent="0.2">
      <c r="A1047" t="s">
        <v>1633</v>
      </c>
    </row>
    <row r="1048" spans="1:1" x14ac:dyDescent="0.2">
      <c r="A1048" t="s">
        <v>1634</v>
      </c>
    </row>
    <row r="1049" spans="1:1" x14ac:dyDescent="0.2">
      <c r="A1049" t="s">
        <v>1635</v>
      </c>
    </row>
    <row r="1050" spans="1:1" x14ac:dyDescent="0.2">
      <c r="A1050" t="s">
        <v>1636</v>
      </c>
    </row>
    <row r="1051" spans="1:1" x14ac:dyDescent="0.2">
      <c r="A1051" t="s">
        <v>1637</v>
      </c>
    </row>
    <row r="1052" spans="1:1" x14ac:dyDescent="0.2">
      <c r="A1052" t="s">
        <v>1638</v>
      </c>
    </row>
    <row r="1053" spans="1:1" x14ac:dyDescent="0.2">
      <c r="A1053" t="s">
        <v>722</v>
      </c>
    </row>
    <row r="1054" spans="1:1" x14ac:dyDescent="0.2">
      <c r="A1054" t="s">
        <v>1639</v>
      </c>
    </row>
    <row r="1055" spans="1:1" x14ac:dyDescent="0.2">
      <c r="A1055" t="s">
        <v>1640</v>
      </c>
    </row>
    <row r="1056" spans="1:1" x14ac:dyDescent="0.2">
      <c r="A1056" t="s">
        <v>1641</v>
      </c>
    </row>
    <row r="1057" spans="1:1" x14ac:dyDescent="0.2">
      <c r="A1057" t="s">
        <v>1642</v>
      </c>
    </row>
    <row r="1058" spans="1:1" x14ac:dyDescent="0.2">
      <c r="A1058" t="s">
        <v>1643</v>
      </c>
    </row>
    <row r="1059" spans="1:1" x14ac:dyDescent="0.2">
      <c r="A1059" t="s">
        <v>1644</v>
      </c>
    </row>
    <row r="1060" spans="1:1" x14ac:dyDescent="0.2">
      <c r="A1060" t="s">
        <v>1645</v>
      </c>
    </row>
    <row r="1061" spans="1:1" x14ac:dyDescent="0.2">
      <c r="A1061" t="s">
        <v>1646</v>
      </c>
    </row>
    <row r="1062" spans="1:1" x14ac:dyDescent="0.2">
      <c r="A1062" t="s">
        <v>1647</v>
      </c>
    </row>
    <row r="1063" spans="1:1" x14ac:dyDescent="0.2">
      <c r="A1063" t="s">
        <v>1648</v>
      </c>
    </row>
    <row r="1064" spans="1:1" x14ac:dyDescent="0.2">
      <c r="A1064" t="s">
        <v>723</v>
      </c>
    </row>
    <row r="1065" spans="1:1" x14ac:dyDescent="0.2">
      <c r="A1065" t="s">
        <v>1649</v>
      </c>
    </row>
    <row r="1066" spans="1:1" x14ac:dyDescent="0.2">
      <c r="A1066" t="s">
        <v>1650</v>
      </c>
    </row>
    <row r="1067" spans="1:1" x14ac:dyDescent="0.2">
      <c r="A1067" t="s">
        <v>1651</v>
      </c>
    </row>
    <row r="1068" spans="1:1" x14ac:dyDescent="0.2">
      <c r="A1068" t="s">
        <v>1652</v>
      </c>
    </row>
    <row r="1069" spans="1:1" x14ac:dyDescent="0.2">
      <c r="A1069" t="s">
        <v>1653</v>
      </c>
    </row>
    <row r="1070" spans="1:1" x14ac:dyDescent="0.2">
      <c r="A1070" t="s">
        <v>1654</v>
      </c>
    </row>
    <row r="1071" spans="1:1" x14ac:dyDescent="0.2">
      <c r="A1071" t="s">
        <v>1655</v>
      </c>
    </row>
    <row r="1072" spans="1:1" x14ac:dyDescent="0.2">
      <c r="A1072" t="s">
        <v>1656</v>
      </c>
    </row>
    <row r="1073" spans="1:1" x14ac:dyDescent="0.2">
      <c r="A1073" t="s">
        <v>1657</v>
      </c>
    </row>
    <row r="1074" spans="1:1" x14ac:dyDescent="0.2">
      <c r="A1074" t="s">
        <v>724</v>
      </c>
    </row>
    <row r="1075" spans="1:1" x14ac:dyDescent="0.2">
      <c r="A1075" t="s">
        <v>1658</v>
      </c>
    </row>
    <row r="1076" spans="1:1" x14ac:dyDescent="0.2">
      <c r="A1076" t="s">
        <v>1659</v>
      </c>
    </row>
    <row r="1077" spans="1:1" x14ac:dyDescent="0.2">
      <c r="A1077" t="s">
        <v>1660</v>
      </c>
    </row>
    <row r="1078" spans="1:1" x14ac:dyDescent="0.2">
      <c r="A1078" t="s">
        <v>1661</v>
      </c>
    </row>
    <row r="1079" spans="1:1" x14ac:dyDescent="0.2">
      <c r="A1079" t="s">
        <v>1662</v>
      </c>
    </row>
    <row r="1080" spans="1:1" x14ac:dyDescent="0.2">
      <c r="A1080" t="s">
        <v>1663</v>
      </c>
    </row>
    <row r="1081" spans="1:1" x14ac:dyDescent="0.2">
      <c r="A1081" t="s">
        <v>1664</v>
      </c>
    </row>
    <row r="1082" spans="1:1" x14ac:dyDescent="0.2">
      <c r="A1082" t="s">
        <v>1665</v>
      </c>
    </row>
    <row r="1083" spans="1:1" x14ac:dyDescent="0.2">
      <c r="A1083" t="s">
        <v>725</v>
      </c>
    </row>
    <row r="1084" spans="1:1" x14ac:dyDescent="0.2">
      <c r="A1084" t="s">
        <v>1666</v>
      </c>
    </row>
    <row r="1085" spans="1:1" x14ac:dyDescent="0.2">
      <c r="A1085" t="s">
        <v>1667</v>
      </c>
    </row>
    <row r="1086" spans="1:1" x14ac:dyDescent="0.2">
      <c r="A1086" t="s">
        <v>1668</v>
      </c>
    </row>
    <row r="1087" spans="1:1" x14ac:dyDescent="0.2">
      <c r="A1087" t="s">
        <v>1669</v>
      </c>
    </row>
    <row r="1088" spans="1:1" x14ac:dyDescent="0.2">
      <c r="A1088" t="s">
        <v>1670</v>
      </c>
    </row>
    <row r="1089" spans="1:1" x14ac:dyDescent="0.2">
      <c r="A1089" t="s">
        <v>1671</v>
      </c>
    </row>
    <row r="1090" spans="1:1" x14ac:dyDescent="0.2">
      <c r="A1090" t="s">
        <v>1672</v>
      </c>
    </row>
    <row r="1091" spans="1:1" x14ac:dyDescent="0.2">
      <c r="A1091" t="s">
        <v>726</v>
      </c>
    </row>
    <row r="1092" spans="1:1" x14ac:dyDescent="0.2">
      <c r="A1092" t="s">
        <v>1673</v>
      </c>
    </row>
    <row r="1093" spans="1:1" x14ac:dyDescent="0.2">
      <c r="A1093" t="s">
        <v>1674</v>
      </c>
    </row>
    <row r="1094" spans="1:1" x14ac:dyDescent="0.2">
      <c r="A1094" t="s">
        <v>1675</v>
      </c>
    </row>
    <row r="1095" spans="1:1" x14ac:dyDescent="0.2">
      <c r="A1095" t="s">
        <v>1676</v>
      </c>
    </row>
    <row r="1096" spans="1:1" x14ac:dyDescent="0.2">
      <c r="A1096" t="s">
        <v>1677</v>
      </c>
    </row>
    <row r="1097" spans="1:1" x14ac:dyDescent="0.2">
      <c r="A1097" t="s">
        <v>1678</v>
      </c>
    </row>
    <row r="1098" spans="1:1" x14ac:dyDescent="0.2">
      <c r="A1098" t="s">
        <v>727</v>
      </c>
    </row>
    <row r="1099" spans="1:1" x14ac:dyDescent="0.2">
      <c r="A1099" t="s">
        <v>1679</v>
      </c>
    </row>
    <row r="1100" spans="1:1" x14ac:dyDescent="0.2">
      <c r="A1100" t="s">
        <v>1680</v>
      </c>
    </row>
    <row r="1101" spans="1:1" x14ac:dyDescent="0.2">
      <c r="A1101" t="s">
        <v>1681</v>
      </c>
    </row>
    <row r="1102" spans="1:1" x14ac:dyDescent="0.2">
      <c r="A1102" t="s">
        <v>1682</v>
      </c>
    </row>
    <row r="1103" spans="1:1" x14ac:dyDescent="0.2">
      <c r="A1103" t="s">
        <v>1683</v>
      </c>
    </row>
    <row r="1104" spans="1:1" x14ac:dyDescent="0.2">
      <c r="A1104" t="s">
        <v>728</v>
      </c>
    </row>
    <row r="1105" spans="1:1" x14ac:dyDescent="0.2">
      <c r="A1105" t="s">
        <v>1684</v>
      </c>
    </row>
    <row r="1106" spans="1:1" x14ac:dyDescent="0.2">
      <c r="A1106" t="s">
        <v>1685</v>
      </c>
    </row>
    <row r="1107" spans="1:1" x14ac:dyDescent="0.2">
      <c r="A1107" t="s">
        <v>1686</v>
      </c>
    </row>
    <row r="1108" spans="1:1" x14ac:dyDescent="0.2">
      <c r="A1108" t="s">
        <v>1687</v>
      </c>
    </row>
    <row r="1109" spans="1:1" x14ac:dyDescent="0.2">
      <c r="A1109" t="s">
        <v>729</v>
      </c>
    </row>
    <row r="1110" spans="1:1" x14ac:dyDescent="0.2">
      <c r="A1110" t="s">
        <v>1688</v>
      </c>
    </row>
    <row r="1111" spans="1:1" x14ac:dyDescent="0.2">
      <c r="A1111" t="s">
        <v>1689</v>
      </c>
    </row>
    <row r="1112" spans="1:1" x14ac:dyDescent="0.2">
      <c r="A1112" t="s">
        <v>1690</v>
      </c>
    </row>
    <row r="1113" spans="1:1" x14ac:dyDescent="0.2">
      <c r="A1113" t="s">
        <v>730</v>
      </c>
    </row>
    <row r="1114" spans="1:1" x14ac:dyDescent="0.2">
      <c r="A1114" t="s">
        <v>1691</v>
      </c>
    </row>
    <row r="1115" spans="1:1" x14ac:dyDescent="0.2">
      <c r="A1115" t="s">
        <v>1692</v>
      </c>
    </row>
    <row r="1116" spans="1:1" x14ac:dyDescent="0.2">
      <c r="A1116" t="s">
        <v>731</v>
      </c>
    </row>
    <row r="1117" spans="1:1" x14ac:dyDescent="0.2">
      <c r="A1117" t="s">
        <v>1693</v>
      </c>
    </row>
    <row r="1118" spans="1:1" x14ac:dyDescent="0.2">
      <c r="A1118" t="s">
        <v>1694</v>
      </c>
    </row>
    <row r="1119" spans="1:1" x14ac:dyDescent="0.2">
      <c r="A1119" t="s">
        <v>732</v>
      </c>
    </row>
    <row r="1120" spans="1:1" x14ac:dyDescent="0.2">
      <c r="A1120" t="s">
        <v>733</v>
      </c>
    </row>
    <row r="1121" spans="1:1" x14ac:dyDescent="0.2">
      <c r="A1121" t="s">
        <v>1695</v>
      </c>
    </row>
    <row r="1124" spans="1:1" x14ac:dyDescent="0.2">
      <c r="A1124" t="s">
        <v>533</v>
      </c>
    </row>
    <row r="1125" spans="1:1" x14ac:dyDescent="0.2">
      <c r="A1125" t="s">
        <v>16</v>
      </c>
    </row>
    <row r="1126" spans="1:1" x14ac:dyDescent="0.2">
      <c r="A1126" t="s">
        <v>17</v>
      </c>
    </row>
    <row r="1128" spans="1:1" x14ac:dyDescent="0.2">
      <c r="A1128" t="s">
        <v>770</v>
      </c>
    </row>
    <row r="1130" spans="1:1" x14ac:dyDescent="0.2">
      <c r="A1130" t="s">
        <v>19</v>
      </c>
    </row>
    <row r="1131" spans="1:1" x14ac:dyDescent="0.2">
      <c r="A1131" t="s">
        <v>163</v>
      </c>
    </row>
    <row r="1132" spans="1:1" x14ac:dyDescent="0.2">
      <c r="A1132" t="s">
        <v>1696</v>
      </c>
    </row>
    <row r="1133" spans="1:1" x14ac:dyDescent="0.2">
      <c r="A1133" t="s">
        <v>1697</v>
      </c>
    </row>
    <row r="1134" spans="1:1" x14ac:dyDescent="0.2">
      <c r="A1134" t="s">
        <v>1698</v>
      </c>
    </row>
    <row r="1135" spans="1:1" x14ac:dyDescent="0.2">
      <c r="A1135" t="s">
        <v>1699</v>
      </c>
    </row>
    <row r="1136" spans="1:1" x14ac:dyDescent="0.2">
      <c r="A1136" t="s">
        <v>1700</v>
      </c>
    </row>
    <row r="1137" spans="1:1" x14ac:dyDescent="0.2">
      <c r="A1137" t="s">
        <v>1701</v>
      </c>
    </row>
    <row r="1138" spans="1:1" x14ac:dyDescent="0.2">
      <c r="A1138" t="s">
        <v>1702</v>
      </c>
    </row>
    <row r="1139" spans="1:1" x14ac:dyDescent="0.2">
      <c r="A1139" t="s">
        <v>1703</v>
      </c>
    </row>
    <row r="1140" spans="1:1" x14ac:dyDescent="0.2">
      <c r="A1140" t="s">
        <v>1704</v>
      </c>
    </row>
    <row r="1141" spans="1:1" x14ac:dyDescent="0.2">
      <c r="A1141" t="s">
        <v>1705</v>
      </c>
    </row>
    <row r="1142" spans="1:1" x14ac:dyDescent="0.2">
      <c r="A1142" t="s">
        <v>1706</v>
      </c>
    </row>
    <row r="1143" spans="1:1" x14ac:dyDescent="0.2">
      <c r="A1143" t="s">
        <v>1707</v>
      </c>
    </row>
    <row r="1144" spans="1:1" x14ac:dyDescent="0.2">
      <c r="A1144" t="s">
        <v>1708</v>
      </c>
    </row>
    <row r="1145" spans="1:1" x14ac:dyDescent="0.2">
      <c r="A1145" t="s">
        <v>1709</v>
      </c>
    </row>
    <row r="1146" spans="1:1" x14ac:dyDescent="0.2">
      <c r="A1146" t="s">
        <v>1710</v>
      </c>
    </row>
    <row r="1148" spans="1:1" x14ac:dyDescent="0.2">
      <c r="A1148" t="s">
        <v>36</v>
      </c>
    </row>
    <row r="1149" spans="1:1" x14ac:dyDescent="0.2">
      <c r="A1149" t="s">
        <v>111</v>
      </c>
    </row>
    <row r="1150" spans="1:1" x14ac:dyDescent="0.2">
      <c r="A1150" t="s">
        <v>1711</v>
      </c>
    </row>
    <row r="1151" spans="1:1" x14ac:dyDescent="0.2">
      <c r="A1151" t="s">
        <v>1712</v>
      </c>
    </row>
    <row r="1152" spans="1:1" x14ac:dyDescent="0.2">
      <c r="A1152" t="s">
        <v>1713</v>
      </c>
    </row>
    <row r="1154" spans="1:1" x14ac:dyDescent="0.2">
      <c r="A1154" t="s">
        <v>715</v>
      </c>
    </row>
    <row r="1155" spans="1:1" x14ac:dyDescent="0.2">
      <c r="A1155" t="s">
        <v>716</v>
      </c>
    </row>
    <row r="1156" spans="1:1" x14ac:dyDescent="0.2">
      <c r="A1156" t="s">
        <v>1714</v>
      </c>
    </row>
    <row r="1157" spans="1:1" x14ac:dyDescent="0.2">
      <c r="A1157" t="s">
        <v>1715</v>
      </c>
    </row>
    <row r="1158" spans="1:1" x14ac:dyDescent="0.2">
      <c r="A1158" t="s">
        <v>1716</v>
      </c>
    </row>
    <row r="1159" spans="1:1" x14ac:dyDescent="0.2">
      <c r="A1159" t="s">
        <v>1717</v>
      </c>
    </row>
    <row r="1160" spans="1:1" x14ac:dyDescent="0.2">
      <c r="A1160" t="s">
        <v>1718</v>
      </c>
    </row>
    <row r="1161" spans="1:1" x14ac:dyDescent="0.2">
      <c r="A1161" t="s">
        <v>1719</v>
      </c>
    </row>
    <row r="1162" spans="1:1" x14ac:dyDescent="0.2">
      <c r="A1162" t="s">
        <v>1720</v>
      </c>
    </row>
    <row r="1163" spans="1:1" x14ac:dyDescent="0.2">
      <c r="A1163" t="s">
        <v>1721</v>
      </c>
    </row>
    <row r="1164" spans="1:1" x14ac:dyDescent="0.2">
      <c r="A1164" t="s">
        <v>1722</v>
      </c>
    </row>
    <row r="1165" spans="1:1" x14ac:dyDescent="0.2">
      <c r="A1165" t="s">
        <v>1723</v>
      </c>
    </row>
    <row r="1166" spans="1:1" x14ac:dyDescent="0.2">
      <c r="A1166" t="s">
        <v>1724</v>
      </c>
    </row>
    <row r="1167" spans="1:1" x14ac:dyDescent="0.2">
      <c r="A1167" t="s">
        <v>1725</v>
      </c>
    </row>
    <row r="1168" spans="1:1" x14ac:dyDescent="0.2">
      <c r="A1168" t="s">
        <v>1726</v>
      </c>
    </row>
    <row r="1169" spans="1:1" x14ac:dyDescent="0.2">
      <c r="A1169" t="s">
        <v>1727</v>
      </c>
    </row>
    <row r="1170" spans="1:1" x14ac:dyDescent="0.2">
      <c r="A1170" t="s">
        <v>717</v>
      </c>
    </row>
    <row r="1171" spans="1:1" x14ac:dyDescent="0.2">
      <c r="A1171" t="s">
        <v>1728</v>
      </c>
    </row>
    <row r="1172" spans="1:1" x14ac:dyDescent="0.2">
      <c r="A1172" t="s">
        <v>1729</v>
      </c>
    </row>
    <row r="1173" spans="1:1" x14ac:dyDescent="0.2">
      <c r="A1173" t="s">
        <v>1730</v>
      </c>
    </row>
    <row r="1174" spans="1:1" x14ac:dyDescent="0.2">
      <c r="A1174" t="s">
        <v>1731</v>
      </c>
    </row>
    <row r="1175" spans="1:1" x14ac:dyDescent="0.2">
      <c r="A1175" t="s">
        <v>1732</v>
      </c>
    </row>
    <row r="1176" spans="1:1" x14ac:dyDescent="0.2">
      <c r="A1176" t="s">
        <v>1733</v>
      </c>
    </row>
    <row r="1177" spans="1:1" x14ac:dyDescent="0.2">
      <c r="A1177" t="s">
        <v>1734</v>
      </c>
    </row>
    <row r="1178" spans="1:1" x14ac:dyDescent="0.2">
      <c r="A1178" t="s">
        <v>1735</v>
      </c>
    </row>
    <row r="1179" spans="1:1" x14ac:dyDescent="0.2">
      <c r="A1179" t="s">
        <v>1736</v>
      </c>
    </row>
    <row r="1180" spans="1:1" x14ac:dyDescent="0.2">
      <c r="A1180" t="s">
        <v>1737</v>
      </c>
    </row>
    <row r="1181" spans="1:1" x14ac:dyDescent="0.2">
      <c r="A1181" t="s">
        <v>1738</v>
      </c>
    </row>
    <row r="1182" spans="1:1" x14ac:dyDescent="0.2">
      <c r="A1182" t="s">
        <v>1739</v>
      </c>
    </row>
    <row r="1183" spans="1:1" x14ac:dyDescent="0.2">
      <c r="A1183" t="s">
        <v>1740</v>
      </c>
    </row>
    <row r="1184" spans="1:1" x14ac:dyDescent="0.2">
      <c r="A1184" t="s">
        <v>1741</v>
      </c>
    </row>
    <row r="1185" spans="1:1" x14ac:dyDescent="0.2">
      <c r="A1185" t="s">
        <v>1742</v>
      </c>
    </row>
    <row r="1186" spans="1:1" x14ac:dyDescent="0.2">
      <c r="A1186" t="s">
        <v>718</v>
      </c>
    </row>
    <row r="1187" spans="1:1" x14ac:dyDescent="0.2">
      <c r="A1187" t="s">
        <v>1743</v>
      </c>
    </row>
    <row r="1188" spans="1:1" x14ac:dyDescent="0.2">
      <c r="A1188" t="s">
        <v>1744</v>
      </c>
    </row>
    <row r="1189" spans="1:1" x14ac:dyDescent="0.2">
      <c r="A1189" t="s">
        <v>1745</v>
      </c>
    </row>
    <row r="1190" spans="1:1" x14ac:dyDescent="0.2">
      <c r="A1190" t="s">
        <v>1746</v>
      </c>
    </row>
    <row r="1191" spans="1:1" x14ac:dyDescent="0.2">
      <c r="A1191" t="s">
        <v>1747</v>
      </c>
    </row>
    <row r="1192" spans="1:1" x14ac:dyDescent="0.2">
      <c r="A1192" t="s">
        <v>1748</v>
      </c>
    </row>
    <row r="1193" spans="1:1" x14ac:dyDescent="0.2">
      <c r="A1193" t="s">
        <v>1749</v>
      </c>
    </row>
    <row r="1194" spans="1:1" x14ac:dyDescent="0.2">
      <c r="A1194" t="s">
        <v>1750</v>
      </c>
    </row>
    <row r="1195" spans="1:1" x14ac:dyDescent="0.2">
      <c r="A1195" t="s">
        <v>1751</v>
      </c>
    </row>
    <row r="1196" spans="1:1" x14ac:dyDescent="0.2">
      <c r="A1196" t="s">
        <v>1752</v>
      </c>
    </row>
    <row r="1197" spans="1:1" x14ac:dyDescent="0.2">
      <c r="A1197" t="s">
        <v>1753</v>
      </c>
    </row>
    <row r="1198" spans="1:1" x14ac:dyDescent="0.2">
      <c r="A1198" t="s">
        <v>1754</v>
      </c>
    </row>
    <row r="1199" spans="1:1" x14ac:dyDescent="0.2">
      <c r="A1199" t="s">
        <v>1755</v>
      </c>
    </row>
    <row r="1200" spans="1:1" x14ac:dyDescent="0.2">
      <c r="A1200" t="s">
        <v>1756</v>
      </c>
    </row>
    <row r="1201" spans="1:1" x14ac:dyDescent="0.2">
      <c r="A1201" t="s">
        <v>719</v>
      </c>
    </row>
    <row r="1202" spans="1:1" x14ac:dyDescent="0.2">
      <c r="A1202" t="s">
        <v>1757</v>
      </c>
    </row>
    <row r="1203" spans="1:1" x14ac:dyDescent="0.2">
      <c r="A1203" t="s">
        <v>1758</v>
      </c>
    </row>
    <row r="1204" spans="1:1" x14ac:dyDescent="0.2">
      <c r="A1204" t="s">
        <v>1759</v>
      </c>
    </row>
    <row r="1205" spans="1:1" x14ac:dyDescent="0.2">
      <c r="A1205" t="s">
        <v>1760</v>
      </c>
    </row>
    <row r="1206" spans="1:1" x14ac:dyDescent="0.2">
      <c r="A1206" t="s">
        <v>1761</v>
      </c>
    </row>
    <row r="1207" spans="1:1" x14ac:dyDescent="0.2">
      <c r="A1207" t="s">
        <v>1762</v>
      </c>
    </row>
    <row r="1208" spans="1:1" x14ac:dyDescent="0.2">
      <c r="A1208" t="s">
        <v>1763</v>
      </c>
    </row>
    <row r="1209" spans="1:1" x14ac:dyDescent="0.2">
      <c r="A1209" t="s">
        <v>1764</v>
      </c>
    </row>
    <row r="1210" spans="1:1" x14ac:dyDescent="0.2">
      <c r="A1210" t="s">
        <v>1765</v>
      </c>
    </row>
    <row r="1211" spans="1:1" x14ac:dyDescent="0.2">
      <c r="A1211" t="s">
        <v>1766</v>
      </c>
    </row>
    <row r="1212" spans="1:1" x14ac:dyDescent="0.2">
      <c r="A1212" t="s">
        <v>1767</v>
      </c>
    </row>
    <row r="1213" spans="1:1" x14ac:dyDescent="0.2">
      <c r="A1213" t="s">
        <v>1768</v>
      </c>
    </row>
    <row r="1214" spans="1:1" x14ac:dyDescent="0.2">
      <c r="A1214" t="s">
        <v>1769</v>
      </c>
    </row>
    <row r="1215" spans="1:1" x14ac:dyDescent="0.2">
      <c r="A1215" t="s">
        <v>720</v>
      </c>
    </row>
    <row r="1216" spans="1:1" x14ac:dyDescent="0.2">
      <c r="A1216" t="s">
        <v>1770</v>
      </c>
    </row>
    <row r="1217" spans="1:1" x14ac:dyDescent="0.2">
      <c r="A1217" t="s">
        <v>1771</v>
      </c>
    </row>
    <row r="1218" spans="1:1" x14ac:dyDescent="0.2">
      <c r="A1218" t="s">
        <v>1772</v>
      </c>
    </row>
    <row r="1219" spans="1:1" x14ac:dyDescent="0.2">
      <c r="A1219" t="s">
        <v>1773</v>
      </c>
    </row>
    <row r="1220" spans="1:1" x14ac:dyDescent="0.2">
      <c r="A1220" t="s">
        <v>1774</v>
      </c>
    </row>
    <row r="1221" spans="1:1" x14ac:dyDescent="0.2">
      <c r="A1221" t="s">
        <v>1775</v>
      </c>
    </row>
    <row r="1222" spans="1:1" x14ac:dyDescent="0.2">
      <c r="A1222" t="s">
        <v>1776</v>
      </c>
    </row>
    <row r="1223" spans="1:1" x14ac:dyDescent="0.2">
      <c r="A1223" t="s">
        <v>1777</v>
      </c>
    </row>
    <row r="1224" spans="1:1" x14ac:dyDescent="0.2">
      <c r="A1224" t="s">
        <v>1778</v>
      </c>
    </row>
    <row r="1225" spans="1:1" x14ac:dyDescent="0.2">
      <c r="A1225" t="s">
        <v>1779</v>
      </c>
    </row>
    <row r="1226" spans="1:1" x14ac:dyDescent="0.2">
      <c r="A1226" t="s">
        <v>1780</v>
      </c>
    </row>
    <row r="1227" spans="1:1" x14ac:dyDescent="0.2">
      <c r="A1227" t="s">
        <v>1781</v>
      </c>
    </row>
    <row r="1228" spans="1:1" x14ac:dyDescent="0.2">
      <c r="A1228" t="s">
        <v>721</v>
      </c>
    </row>
    <row r="1229" spans="1:1" x14ac:dyDescent="0.2">
      <c r="A1229" t="s">
        <v>1782</v>
      </c>
    </row>
    <row r="1230" spans="1:1" x14ac:dyDescent="0.2">
      <c r="A1230" t="s">
        <v>1783</v>
      </c>
    </row>
    <row r="1231" spans="1:1" x14ac:dyDescent="0.2">
      <c r="A1231" t="s">
        <v>1784</v>
      </c>
    </row>
    <row r="1232" spans="1:1" x14ac:dyDescent="0.2">
      <c r="A1232" t="s">
        <v>1785</v>
      </c>
    </row>
    <row r="1233" spans="1:1" x14ac:dyDescent="0.2">
      <c r="A1233" t="s">
        <v>1786</v>
      </c>
    </row>
    <row r="1234" spans="1:1" x14ac:dyDescent="0.2">
      <c r="A1234" t="s">
        <v>1787</v>
      </c>
    </row>
    <row r="1235" spans="1:1" x14ac:dyDescent="0.2">
      <c r="A1235" t="s">
        <v>1788</v>
      </c>
    </row>
    <row r="1236" spans="1:1" x14ac:dyDescent="0.2">
      <c r="A1236" t="s">
        <v>1789</v>
      </c>
    </row>
    <row r="1237" spans="1:1" x14ac:dyDescent="0.2">
      <c r="A1237" t="s">
        <v>1790</v>
      </c>
    </row>
    <row r="1238" spans="1:1" x14ac:dyDescent="0.2">
      <c r="A1238" t="s">
        <v>1791</v>
      </c>
    </row>
    <row r="1239" spans="1:1" x14ac:dyDescent="0.2">
      <c r="A1239" t="s">
        <v>1792</v>
      </c>
    </row>
    <row r="1240" spans="1:1" x14ac:dyDescent="0.2">
      <c r="A1240" t="s">
        <v>722</v>
      </c>
    </row>
    <row r="1241" spans="1:1" x14ac:dyDescent="0.2">
      <c r="A1241" t="s">
        <v>1793</v>
      </c>
    </row>
    <row r="1242" spans="1:1" x14ac:dyDescent="0.2">
      <c r="A1242" t="s">
        <v>1794</v>
      </c>
    </row>
    <row r="1243" spans="1:1" x14ac:dyDescent="0.2">
      <c r="A1243" t="s">
        <v>1795</v>
      </c>
    </row>
    <row r="1244" spans="1:1" x14ac:dyDescent="0.2">
      <c r="A1244" t="s">
        <v>1796</v>
      </c>
    </row>
    <row r="1245" spans="1:1" x14ac:dyDescent="0.2">
      <c r="A1245" t="s">
        <v>1797</v>
      </c>
    </row>
    <row r="1246" spans="1:1" x14ac:dyDescent="0.2">
      <c r="A1246" t="s">
        <v>1798</v>
      </c>
    </row>
    <row r="1247" spans="1:1" x14ac:dyDescent="0.2">
      <c r="A1247" t="s">
        <v>1799</v>
      </c>
    </row>
    <row r="1248" spans="1:1" x14ac:dyDescent="0.2">
      <c r="A1248" t="s">
        <v>1800</v>
      </c>
    </row>
    <row r="1249" spans="1:1" x14ac:dyDescent="0.2">
      <c r="A1249" t="s">
        <v>1801</v>
      </c>
    </row>
    <row r="1250" spans="1:1" x14ac:dyDescent="0.2">
      <c r="A1250" t="s">
        <v>1802</v>
      </c>
    </row>
    <row r="1251" spans="1:1" x14ac:dyDescent="0.2">
      <c r="A1251" t="s">
        <v>723</v>
      </c>
    </row>
    <row r="1252" spans="1:1" x14ac:dyDescent="0.2">
      <c r="A1252" t="s">
        <v>1803</v>
      </c>
    </row>
    <row r="1253" spans="1:1" x14ac:dyDescent="0.2">
      <c r="A1253" t="s">
        <v>1804</v>
      </c>
    </row>
    <row r="1254" spans="1:1" x14ac:dyDescent="0.2">
      <c r="A1254" t="s">
        <v>1805</v>
      </c>
    </row>
    <row r="1255" spans="1:1" x14ac:dyDescent="0.2">
      <c r="A1255" t="s">
        <v>1806</v>
      </c>
    </row>
    <row r="1256" spans="1:1" x14ac:dyDescent="0.2">
      <c r="A1256" t="s">
        <v>1807</v>
      </c>
    </row>
    <row r="1257" spans="1:1" x14ac:dyDescent="0.2">
      <c r="A1257" t="s">
        <v>1808</v>
      </c>
    </row>
    <row r="1258" spans="1:1" x14ac:dyDescent="0.2">
      <c r="A1258" t="s">
        <v>1809</v>
      </c>
    </row>
    <row r="1259" spans="1:1" x14ac:dyDescent="0.2">
      <c r="A1259" t="s">
        <v>1810</v>
      </c>
    </row>
    <row r="1260" spans="1:1" x14ac:dyDescent="0.2">
      <c r="A1260" t="s">
        <v>1811</v>
      </c>
    </row>
    <row r="1261" spans="1:1" x14ac:dyDescent="0.2">
      <c r="A1261" t="s">
        <v>724</v>
      </c>
    </row>
    <row r="1262" spans="1:1" x14ac:dyDescent="0.2">
      <c r="A1262" t="s">
        <v>1812</v>
      </c>
    </row>
    <row r="1263" spans="1:1" x14ac:dyDescent="0.2">
      <c r="A1263" t="s">
        <v>1813</v>
      </c>
    </row>
    <row r="1264" spans="1:1" x14ac:dyDescent="0.2">
      <c r="A1264" t="s">
        <v>1814</v>
      </c>
    </row>
    <row r="1265" spans="1:1" x14ac:dyDescent="0.2">
      <c r="A1265" t="s">
        <v>1815</v>
      </c>
    </row>
    <row r="1266" spans="1:1" x14ac:dyDescent="0.2">
      <c r="A1266" t="s">
        <v>1816</v>
      </c>
    </row>
    <row r="1267" spans="1:1" x14ac:dyDescent="0.2">
      <c r="A1267" t="s">
        <v>1817</v>
      </c>
    </row>
    <row r="1268" spans="1:1" x14ac:dyDescent="0.2">
      <c r="A1268" t="s">
        <v>1818</v>
      </c>
    </row>
    <row r="1269" spans="1:1" x14ac:dyDescent="0.2">
      <c r="A1269" t="s">
        <v>1819</v>
      </c>
    </row>
    <row r="1270" spans="1:1" x14ac:dyDescent="0.2">
      <c r="A1270" t="s">
        <v>725</v>
      </c>
    </row>
    <row r="1271" spans="1:1" x14ac:dyDescent="0.2">
      <c r="A1271" t="s">
        <v>1820</v>
      </c>
    </row>
    <row r="1272" spans="1:1" x14ac:dyDescent="0.2">
      <c r="A1272" t="s">
        <v>1821</v>
      </c>
    </row>
    <row r="1273" spans="1:1" x14ac:dyDescent="0.2">
      <c r="A1273" t="s">
        <v>1822</v>
      </c>
    </row>
    <row r="1274" spans="1:1" x14ac:dyDescent="0.2">
      <c r="A1274" t="s">
        <v>1823</v>
      </c>
    </row>
    <row r="1275" spans="1:1" x14ac:dyDescent="0.2">
      <c r="A1275" t="s">
        <v>1824</v>
      </c>
    </row>
    <row r="1276" spans="1:1" x14ac:dyDescent="0.2">
      <c r="A1276" t="s">
        <v>1825</v>
      </c>
    </row>
    <row r="1277" spans="1:1" x14ac:dyDescent="0.2">
      <c r="A1277" t="s">
        <v>1826</v>
      </c>
    </row>
    <row r="1278" spans="1:1" x14ac:dyDescent="0.2">
      <c r="A1278" t="s">
        <v>726</v>
      </c>
    </row>
    <row r="1279" spans="1:1" x14ac:dyDescent="0.2">
      <c r="A1279" t="s">
        <v>1827</v>
      </c>
    </row>
    <row r="1280" spans="1:1" x14ac:dyDescent="0.2">
      <c r="A1280" t="s">
        <v>1828</v>
      </c>
    </row>
    <row r="1281" spans="1:1" x14ac:dyDescent="0.2">
      <c r="A1281" t="s">
        <v>1829</v>
      </c>
    </row>
    <row r="1282" spans="1:1" x14ac:dyDescent="0.2">
      <c r="A1282" t="s">
        <v>1830</v>
      </c>
    </row>
    <row r="1283" spans="1:1" x14ac:dyDescent="0.2">
      <c r="A1283" t="s">
        <v>1831</v>
      </c>
    </row>
    <row r="1284" spans="1:1" x14ac:dyDescent="0.2">
      <c r="A1284" t="s">
        <v>1832</v>
      </c>
    </row>
    <row r="1285" spans="1:1" x14ac:dyDescent="0.2">
      <c r="A1285" t="s">
        <v>727</v>
      </c>
    </row>
    <row r="1286" spans="1:1" x14ac:dyDescent="0.2">
      <c r="A1286" t="s">
        <v>1833</v>
      </c>
    </row>
    <row r="1287" spans="1:1" x14ac:dyDescent="0.2">
      <c r="A1287" t="s">
        <v>1834</v>
      </c>
    </row>
    <row r="1288" spans="1:1" x14ac:dyDescent="0.2">
      <c r="A1288" t="s">
        <v>1835</v>
      </c>
    </row>
    <row r="1289" spans="1:1" x14ac:dyDescent="0.2">
      <c r="A1289" t="s">
        <v>1836</v>
      </c>
    </row>
    <row r="1290" spans="1:1" x14ac:dyDescent="0.2">
      <c r="A1290" t="s">
        <v>1837</v>
      </c>
    </row>
    <row r="1291" spans="1:1" x14ac:dyDescent="0.2">
      <c r="A1291" t="s">
        <v>728</v>
      </c>
    </row>
    <row r="1292" spans="1:1" x14ac:dyDescent="0.2">
      <c r="A1292" t="s">
        <v>1838</v>
      </c>
    </row>
    <row r="1293" spans="1:1" x14ac:dyDescent="0.2">
      <c r="A1293" t="s">
        <v>1839</v>
      </c>
    </row>
    <row r="1294" spans="1:1" x14ac:dyDescent="0.2">
      <c r="A1294" t="s">
        <v>1840</v>
      </c>
    </row>
    <row r="1295" spans="1:1" x14ac:dyDescent="0.2">
      <c r="A1295" t="s">
        <v>1841</v>
      </c>
    </row>
    <row r="1296" spans="1:1" x14ac:dyDescent="0.2">
      <c r="A1296" t="s">
        <v>729</v>
      </c>
    </row>
    <row r="1297" spans="1:1" x14ac:dyDescent="0.2">
      <c r="A1297" t="s">
        <v>1842</v>
      </c>
    </row>
    <row r="1298" spans="1:1" x14ac:dyDescent="0.2">
      <c r="A1298" t="s">
        <v>1843</v>
      </c>
    </row>
    <row r="1299" spans="1:1" x14ac:dyDescent="0.2">
      <c r="A1299" t="s">
        <v>1844</v>
      </c>
    </row>
    <row r="1300" spans="1:1" x14ac:dyDescent="0.2">
      <c r="A1300" t="s">
        <v>730</v>
      </c>
    </row>
    <row r="1301" spans="1:1" x14ac:dyDescent="0.2">
      <c r="A1301" t="s">
        <v>1845</v>
      </c>
    </row>
    <row r="1302" spans="1:1" x14ac:dyDescent="0.2">
      <c r="A1302" t="s">
        <v>1846</v>
      </c>
    </row>
    <row r="1303" spans="1:1" x14ac:dyDescent="0.2">
      <c r="A1303" t="s">
        <v>731</v>
      </c>
    </row>
    <row r="1304" spans="1:1" x14ac:dyDescent="0.2">
      <c r="A1304" t="s">
        <v>1847</v>
      </c>
    </row>
    <row r="1305" spans="1:1" x14ac:dyDescent="0.2">
      <c r="A1305" t="s">
        <v>1848</v>
      </c>
    </row>
    <row r="1306" spans="1:1" x14ac:dyDescent="0.2">
      <c r="A1306" t="s">
        <v>732</v>
      </c>
    </row>
    <row r="1307" spans="1:1" x14ac:dyDescent="0.2">
      <c r="A1307" t="s">
        <v>733</v>
      </c>
    </row>
    <row r="1308" spans="1:1" x14ac:dyDescent="0.2">
      <c r="A1308" t="s">
        <v>1849</v>
      </c>
    </row>
    <row r="1311" spans="1:1" x14ac:dyDescent="0.2">
      <c r="A1311" t="s">
        <v>555</v>
      </c>
    </row>
    <row r="1312" spans="1:1" x14ac:dyDescent="0.2">
      <c r="A1312" t="s">
        <v>16</v>
      </c>
    </row>
    <row r="1313" spans="1:1" x14ac:dyDescent="0.2">
      <c r="A1313" t="s">
        <v>17</v>
      </c>
    </row>
    <row r="1315" spans="1:1" x14ac:dyDescent="0.2">
      <c r="A1315" t="s">
        <v>770</v>
      </c>
    </row>
    <row r="1317" spans="1:1" x14ac:dyDescent="0.2">
      <c r="A1317" t="s">
        <v>19</v>
      </c>
    </row>
    <row r="1318" spans="1:1" x14ac:dyDescent="0.2">
      <c r="A1318" t="s">
        <v>163</v>
      </c>
    </row>
    <row r="1319" spans="1:1" x14ac:dyDescent="0.2">
      <c r="A1319" t="s">
        <v>1850</v>
      </c>
    </row>
    <row r="1320" spans="1:1" x14ac:dyDescent="0.2">
      <c r="A1320" t="s">
        <v>1851</v>
      </c>
    </row>
    <row r="1321" spans="1:1" x14ac:dyDescent="0.2">
      <c r="A1321" t="s">
        <v>1852</v>
      </c>
    </row>
    <row r="1322" spans="1:1" x14ac:dyDescent="0.2">
      <c r="A1322" t="s">
        <v>1853</v>
      </c>
    </row>
    <row r="1323" spans="1:1" x14ac:dyDescent="0.2">
      <c r="A1323" t="s">
        <v>1854</v>
      </c>
    </row>
    <row r="1324" spans="1:1" x14ac:dyDescent="0.2">
      <c r="A1324" t="s">
        <v>1855</v>
      </c>
    </row>
    <row r="1325" spans="1:1" x14ac:dyDescent="0.2">
      <c r="A1325" t="s">
        <v>1856</v>
      </c>
    </row>
    <row r="1326" spans="1:1" x14ac:dyDescent="0.2">
      <c r="A1326" t="s">
        <v>1857</v>
      </c>
    </row>
    <row r="1327" spans="1:1" x14ac:dyDescent="0.2">
      <c r="A1327" t="s">
        <v>1858</v>
      </c>
    </row>
    <row r="1328" spans="1:1" x14ac:dyDescent="0.2">
      <c r="A1328" t="s">
        <v>1859</v>
      </c>
    </row>
    <row r="1329" spans="1:1" x14ac:dyDescent="0.2">
      <c r="A1329" t="s">
        <v>1860</v>
      </c>
    </row>
    <row r="1330" spans="1:1" x14ac:dyDescent="0.2">
      <c r="A1330" t="s">
        <v>1861</v>
      </c>
    </row>
    <row r="1331" spans="1:1" x14ac:dyDescent="0.2">
      <c r="A1331" t="s">
        <v>1862</v>
      </c>
    </row>
    <row r="1332" spans="1:1" x14ac:dyDescent="0.2">
      <c r="A1332" t="s">
        <v>1863</v>
      </c>
    </row>
    <row r="1333" spans="1:1" x14ac:dyDescent="0.2">
      <c r="A1333" t="s">
        <v>1864</v>
      </c>
    </row>
    <row r="1335" spans="1:1" x14ac:dyDescent="0.2">
      <c r="A1335" t="s">
        <v>36</v>
      </c>
    </row>
    <row r="1336" spans="1:1" x14ac:dyDescent="0.2">
      <c r="A1336" t="s">
        <v>87</v>
      </c>
    </row>
    <row r="1337" spans="1:1" x14ac:dyDescent="0.2">
      <c r="A1337" t="s">
        <v>1865</v>
      </c>
    </row>
    <row r="1338" spans="1:1" x14ac:dyDescent="0.2">
      <c r="A1338" t="s">
        <v>1866</v>
      </c>
    </row>
    <row r="1339" spans="1:1" x14ac:dyDescent="0.2">
      <c r="A1339" t="s">
        <v>1867</v>
      </c>
    </row>
    <row r="1341" spans="1:1" x14ac:dyDescent="0.2">
      <c r="A1341" t="s">
        <v>715</v>
      </c>
    </row>
    <row r="1342" spans="1:1" x14ac:dyDescent="0.2">
      <c r="A1342" t="s">
        <v>752</v>
      </c>
    </row>
    <row r="1343" spans="1:1" x14ac:dyDescent="0.2">
      <c r="A1343" t="s">
        <v>1868</v>
      </c>
    </row>
    <row r="1344" spans="1:1" x14ac:dyDescent="0.2">
      <c r="A1344" t="s">
        <v>1869</v>
      </c>
    </row>
    <row r="1345" spans="1:1" x14ac:dyDescent="0.2">
      <c r="A1345" t="s">
        <v>1870</v>
      </c>
    </row>
    <row r="1346" spans="1:1" x14ac:dyDescent="0.2">
      <c r="A1346" t="s">
        <v>1871</v>
      </c>
    </row>
    <row r="1347" spans="1:1" x14ac:dyDescent="0.2">
      <c r="A1347" t="s">
        <v>1872</v>
      </c>
    </row>
    <row r="1348" spans="1:1" x14ac:dyDescent="0.2">
      <c r="A1348" t="s">
        <v>1873</v>
      </c>
    </row>
    <row r="1349" spans="1:1" x14ac:dyDescent="0.2">
      <c r="A1349" t="s">
        <v>1874</v>
      </c>
    </row>
    <row r="1350" spans="1:1" x14ac:dyDescent="0.2">
      <c r="A1350" t="s">
        <v>1875</v>
      </c>
    </row>
    <row r="1351" spans="1:1" x14ac:dyDescent="0.2">
      <c r="A1351" t="s">
        <v>1876</v>
      </c>
    </row>
    <row r="1352" spans="1:1" x14ac:dyDescent="0.2">
      <c r="A1352" t="s">
        <v>1877</v>
      </c>
    </row>
    <row r="1353" spans="1:1" x14ac:dyDescent="0.2">
      <c r="A1353" t="s">
        <v>1878</v>
      </c>
    </row>
    <row r="1354" spans="1:1" x14ac:dyDescent="0.2">
      <c r="A1354" t="s">
        <v>1879</v>
      </c>
    </row>
    <row r="1355" spans="1:1" x14ac:dyDescent="0.2">
      <c r="A1355" t="s">
        <v>1880</v>
      </c>
    </row>
    <row r="1356" spans="1:1" x14ac:dyDescent="0.2">
      <c r="A1356" t="s">
        <v>1881</v>
      </c>
    </row>
    <row r="1357" spans="1:1" x14ac:dyDescent="0.2">
      <c r="A1357" t="s">
        <v>753</v>
      </c>
    </row>
    <row r="1358" spans="1:1" x14ac:dyDescent="0.2">
      <c r="A1358" t="s">
        <v>1882</v>
      </c>
    </row>
    <row r="1359" spans="1:1" x14ac:dyDescent="0.2">
      <c r="A1359" t="s">
        <v>1883</v>
      </c>
    </row>
    <row r="1360" spans="1:1" x14ac:dyDescent="0.2">
      <c r="A1360" t="s">
        <v>1884</v>
      </c>
    </row>
    <row r="1361" spans="1:1" x14ac:dyDescent="0.2">
      <c r="A1361" t="s">
        <v>1885</v>
      </c>
    </row>
    <row r="1362" spans="1:1" x14ac:dyDescent="0.2">
      <c r="A1362" t="s">
        <v>1886</v>
      </c>
    </row>
    <row r="1363" spans="1:1" x14ac:dyDescent="0.2">
      <c r="A1363" t="s">
        <v>1887</v>
      </c>
    </row>
    <row r="1364" spans="1:1" x14ac:dyDescent="0.2">
      <c r="A1364" t="s">
        <v>1888</v>
      </c>
    </row>
    <row r="1365" spans="1:1" x14ac:dyDescent="0.2">
      <c r="A1365" t="s">
        <v>1889</v>
      </c>
    </row>
    <row r="1366" spans="1:1" x14ac:dyDescent="0.2">
      <c r="A1366" t="s">
        <v>1890</v>
      </c>
    </row>
    <row r="1367" spans="1:1" x14ac:dyDescent="0.2">
      <c r="A1367" t="s">
        <v>1891</v>
      </c>
    </row>
    <row r="1368" spans="1:1" x14ac:dyDescent="0.2">
      <c r="A1368" t="s">
        <v>1892</v>
      </c>
    </row>
    <row r="1369" spans="1:1" x14ac:dyDescent="0.2">
      <c r="A1369" t="s">
        <v>1893</v>
      </c>
    </row>
    <row r="1370" spans="1:1" x14ac:dyDescent="0.2">
      <c r="A1370" t="s">
        <v>1894</v>
      </c>
    </row>
    <row r="1371" spans="1:1" x14ac:dyDescent="0.2">
      <c r="A1371" t="s">
        <v>1895</v>
      </c>
    </row>
    <row r="1372" spans="1:1" x14ac:dyDescent="0.2">
      <c r="A1372" t="s">
        <v>1896</v>
      </c>
    </row>
    <row r="1373" spans="1:1" x14ac:dyDescent="0.2">
      <c r="A1373" t="s">
        <v>754</v>
      </c>
    </row>
    <row r="1374" spans="1:1" x14ac:dyDescent="0.2">
      <c r="A1374" t="s">
        <v>1897</v>
      </c>
    </row>
    <row r="1375" spans="1:1" x14ac:dyDescent="0.2">
      <c r="A1375" t="s">
        <v>1898</v>
      </c>
    </row>
    <row r="1376" spans="1:1" x14ac:dyDescent="0.2">
      <c r="A1376" t="s">
        <v>1899</v>
      </c>
    </row>
    <row r="1377" spans="1:1" x14ac:dyDescent="0.2">
      <c r="A1377" t="s">
        <v>1900</v>
      </c>
    </row>
    <row r="1378" spans="1:1" x14ac:dyDescent="0.2">
      <c r="A1378" t="s">
        <v>1901</v>
      </c>
    </row>
    <row r="1379" spans="1:1" x14ac:dyDescent="0.2">
      <c r="A1379" t="s">
        <v>1902</v>
      </c>
    </row>
    <row r="1380" spans="1:1" x14ac:dyDescent="0.2">
      <c r="A1380" t="s">
        <v>1903</v>
      </c>
    </row>
    <row r="1381" spans="1:1" x14ac:dyDescent="0.2">
      <c r="A1381" t="s">
        <v>1904</v>
      </c>
    </row>
    <row r="1382" spans="1:1" x14ac:dyDescent="0.2">
      <c r="A1382" t="s">
        <v>1905</v>
      </c>
    </row>
    <row r="1383" spans="1:1" x14ac:dyDescent="0.2">
      <c r="A1383" t="s">
        <v>1906</v>
      </c>
    </row>
    <row r="1384" spans="1:1" x14ac:dyDescent="0.2">
      <c r="A1384" t="s">
        <v>1907</v>
      </c>
    </row>
    <row r="1385" spans="1:1" x14ac:dyDescent="0.2">
      <c r="A1385" t="s">
        <v>1908</v>
      </c>
    </row>
    <row r="1386" spans="1:1" x14ac:dyDescent="0.2">
      <c r="A1386" t="s">
        <v>1909</v>
      </c>
    </row>
    <row r="1387" spans="1:1" x14ac:dyDescent="0.2">
      <c r="A1387" t="s">
        <v>1910</v>
      </c>
    </row>
    <row r="1388" spans="1:1" x14ac:dyDescent="0.2">
      <c r="A1388" t="s">
        <v>755</v>
      </c>
    </row>
    <row r="1389" spans="1:1" x14ac:dyDescent="0.2">
      <c r="A1389" t="s">
        <v>1911</v>
      </c>
    </row>
    <row r="1390" spans="1:1" x14ac:dyDescent="0.2">
      <c r="A1390" t="s">
        <v>1912</v>
      </c>
    </row>
    <row r="1391" spans="1:1" x14ac:dyDescent="0.2">
      <c r="A1391" t="s">
        <v>1913</v>
      </c>
    </row>
    <row r="1392" spans="1:1" x14ac:dyDescent="0.2">
      <c r="A1392" t="s">
        <v>1914</v>
      </c>
    </row>
    <row r="1393" spans="1:1" x14ac:dyDescent="0.2">
      <c r="A1393" t="s">
        <v>1915</v>
      </c>
    </row>
    <row r="1394" spans="1:1" x14ac:dyDescent="0.2">
      <c r="A1394" t="s">
        <v>1916</v>
      </c>
    </row>
    <row r="1395" spans="1:1" x14ac:dyDescent="0.2">
      <c r="A1395" t="s">
        <v>1917</v>
      </c>
    </row>
    <row r="1396" spans="1:1" x14ac:dyDescent="0.2">
      <c r="A1396" t="s">
        <v>1918</v>
      </c>
    </row>
    <row r="1397" spans="1:1" x14ac:dyDescent="0.2">
      <c r="A1397" t="s">
        <v>1919</v>
      </c>
    </row>
    <row r="1398" spans="1:1" x14ac:dyDescent="0.2">
      <c r="A1398" t="s">
        <v>1920</v>
      </c>
    </row>
    <row r="1399" spans="1:1" x14ac:dyDescent="0.2">
      <c r="A1399" t="s">
        <v>1921</v>
      </c>
    </row>
    <row r="1400" spans="1:1" x14ac:dyDescent="0.2">
      <c r="A1400" t="s">
        <v>1922</v>
      </c>
    </row>
    <row r="1401" spans="1:1" x14ac:dyDescent="0.2">
      <c r="A1401" t="s">
        <v>1923</v>
      </c>
    </row>
    <row r="1402" spans="1:1" x14ac:dyDescent="0.2">
      <c r="A1402" t="s">
        <v>756</v>
      </c>
    </row>
    <row r="1403" spans="1:1" x14ac:dyDescent="0.2">
      <c r="A1403" t="s">
        <v>1924</v>
      </c>
    </row>
    <row r="1404" spans="1:1" x14ac:dyDescent="0.2">
      <c r="A1404" t="s">
        <v>1925</v>
      </c>
    </row>
    <row r="1405" spans="1:1" x14ac:dyDescent="0.2">
      <c r="A1405" t="s">
        <v>1926</v>
      </c>
    </row>
    <row r="1406" spans="1:1" x14ac:dyDescent="0.2">
      <c r="A1406" t="s">
        <v>1927</v>
      </c>
    </row>
    <row r="1407" spans="1:1" x14ac:dyDescent="0.2">
      <c r="A1407" t="s">
        <v>1928</v>
      </c>
    </row>
    <row r="1408" spans="1:1" x14ac:dyDescent="0.2">
      <c r="A1408" t="s">
        <v>1929</v>
      </c>
    </row>
    <row r="1409" spans="1:1" x14ac:dyDescent="0.2">
      <c r="A1409" t="s">
        <v>1930</v>
      </c>
    </row>
    <row r="1410" spans="1:1" x14ac:dyDescent="0.2">
      <c r="A1410" t="s">
        <v>1931</v>
      </c>
    </row>
    <row r="1411" spans="1:1" x14ac:dyDescent="0.2">
      <c r="A1411" t="s">
        <v>1932</v>
      </c>
    </row>
    <row r="1412" spans="1:1" x14ac:dyDescent="0.2">
      <c r="A1412" t="s">
        <v>1933</v>
      </c>
    </row>
    <row r="1413" spans="1:1" x14ac:dyDescent="0.2">
      <c r="A1413" t="s">
        <v>1934</v>
      </c>
    </row>
    <row r="1414" spans="1:1" x14ac:dyDescent="0.2">
      <c r="A1414" t="s">
        <v>1935</v>
      </c>
    </row>
    <row r="1415" spans="1:1" x14ac:dyDescent="0.2">
      <c r="A1415" t="s">
        <v>757</v>
      </c>
    </row>
    <row r="1416" spans="1:1" x14ac:dyDescent="0.2">
      <c r="A1416" t="s">
        <v>1936</v>
      </c>
    </row>
    <row r="1417" spans="1:1" x14ac:dyDescent="0.2">
      <c r="A1417" t="s">
        <v>1937</v>
      </c>
    </row>
    <row r="1418" spans="1:1" x14ac:dyDescent="0.2">
      <c r="A1418" t="s">
        <v>1938</v>
      </c>
    </row>
    <row r="1419" spans="1:1" x14ac:dyDescent="0.2">
      <c r="A1419" t="s">
        <v>1939</v>
      </c>
    </row>
    <row r="1420" spans="1:1" x14ac:dyDescent="0.2">
      <c r="A1420" t="s">
        <v>1940</v>
      </c>
    </row>
    <row r="1421" spans="1:1" x14ac:dyDescent="0.2">
      <c r="A1421" t="s">
        <v>1941</v>
      </c>
    </row>
    <row r="1422" spans="1:1" x14ac:dyDescent="0.2">
      <c r="A1422" t="s">
        <v>1942</v>
      </c>
    </row>
    <row r="1423" spans="1:1" x14ac:dyDescent="0.2">
      <c r="A1423" t="s">
        <v>1943</v>
      </c>
    </row>
    <row r="1424" spans="1:1" x14ac:dyDescent="0.2">
      <c r="A1424" t="s">
        <v>1944</v>
      </c>
    </row>
    <row r="1425" spans="1:1" x14ac:dyDescent="0.2">
      <c r="A1425" t="s">
        <v>1945</v>
      </c>
    </row>
    <row r="1426" spans="1:1" x14ac:dyDescent="0.2">
      <c r="A1426" t="s">
        <v>1946</v>
      </c>
    </row>
    <row r="1427" spans="1:1" x14ac:dyDescent="0.2">
      <c r="A1427" t="s">
        <v>758</v>
      </c>
    </row>
    <row r="1428" spans="1:1" x14ac:dyDescent="0.2">
      <c r="A1428" t="s">
        <v>1947</v>
      </c>
    </row>
    <row r="1429" spans="1:1" x14ac:dyDescent="0.2">
      <c r="A1429" t="s">
        <v>1948</v>
      </c>
    </row>
    <row r="1430" spans="1:1" x14ac:dyDescent="0.2">
      <c r="A1430" t="s">
        <v>1949</v>
      </c>
    </row>
    <row r="1431" spans="1:1" x14ac:dyDescent="0.2">
      <c r="A1431" t="s">
        <v>1950</v>
      </c>
    </row>
    <row r="1432" spans="1:1" x14ac:dyDescent="0.2">
      <c r="A1432" t="s">
        <v>1951</v>
      </c>
    </row>
    <row r="1433" spans="1:1" x14ac:dyDescent="0.2">
      <c r="A1433" t="s">
        <v>1952</v>
      </c>
    </row>
    <row r="1434" spans="1:1" x14ac:dyDescent="0.2">
      <c r="A1434" t="s">
        <v>1953</v>
      </c>
    </row>
    <row r="1435" spans="1:1" x14ac:dyDescent="0.2">
      <c r="A1435" t="s">
        <v>1954</v>
      </c>
    </row>
    <row r="1436" spans="1:1" x14ac:dyDescent="0.2">
      <c r="A1436" t="s">
        <v>1955</v>
      </c>
    </row>
    <row r="1437" spans="1:1" x14ac:dyDescent="0.2">
      <c r="A1437" t="s">
        <v>1956</v>
      </c>
    </row>
    <row r="1438" spans="1:1" x14ac:dyDescent="0.2">
      <c r="A1438" t="s">
        <v>759</v>
      </c>
    </row>
    <row r="1439" spans="1:1" x14ac:dyDescent="0.2">
      <c r="A1439" t="s">
        <v>1957</v>
      </c>
    </row>
    <row r="1440" spans="1:1" x14ac:dyDescent="0.2">
      <c r="A1440" t="s">
        <v>1958</v>
      </c>
    </row>
    <row r="1441" spans="1:1" x14ac:dyDescent="0.2">
      <c r="A1441" t="s">
        <v>1959</v>
      </c>
    </row>
    <row r="1442" spans="1:1" x14ac:dyDescent="0.2">
      <c r="A1442" t="s">
        <v>1960</v>
      </c>
    </row>
    <row r="1443" spans="1:1" x14ac:dyDescent="0.2">
      <c r="A1443" t="s">
        <v>1961</v>
      </c>
    </row>
    <row r="1444" spans="1:1" x14ac:dyDescent="0.2">
      <c r="A1444" t="s">
        <v>1962</v>
      </c>
    </row>
    <row r="1445" spans="1:1" x14ac:dyDescent="0.2">
      <c r="A1445" t="s">
        <v>1963</v>
      </c>
    </row>
    <row r="1446" spans="1:1" x14ac:dyDescent="0.2">
      <c r="A1446" t="s">
        <v>1964</v>
      </c>
    </row>
    <row r="1447" spans="1:1" x14ac:dyDescent="0.2">
      <c r="A1447" t="s">
        <v>1965</v>
      </c>
    </row>
    <row r="1448" spans="1:1" x14ac:dyDescent="0.2">
      <c r="A1448" t="s">
        <v>760</v>
      </c>
    </row>
    <row r="1449" spans="1:1" x14ac:dyDescent="0.2">
      <c r="A1449" t="s">
        <v>1966</v>
      </c>
    </row>
    <row r="1450" spans="1:1" x14ac:dyDescent="0.2">
      <c r="A1450" t="s">
        <v>1967</v>
      </c>
    </row>
    <row r="1451" spans="1:1" x14ac:dyDescent="0.2">
      <c r="A1451" t="s">
        <v>1968</v>
      </c>
    </row>
    <row r="1452" spans="1:1" x14ac:dyDescent="0.2">
      <c r="A1452" t="s">
        <v>1969</v>
      </c>
    </row>
    <row r="1453" spans="1:1" x14ac:dyDescent="0.2">
      <c r="A1453" t="s">
        <v>1970</v>
      </c>
    </row>
    <row r="1454" spans="1:1" x14ac:dyDescent="0.2">
      <c r="A1454" t="s">
        <v>1971</v>
      </c>
    </row>
    <row r="1455" spans="1:1" x14ac:dyDescent="0.2">
      <c r="A1455" t="s">
        <v>1972</v>
      </c>
    </row>
    <row r="1456" spans="1:1" x14ac:dyDescent="0.2">
      <c r="A1456" t="s">
        <v>1973</v>
      </c>
    </row>
    <row r="1457" spans="1:1" x14ac:dyDescent="0.2">
      <c r="A1457" t="s">
        <v>761</v>
      </c>
    </row>
    <row r="1458" spans="1:1" x14ac:dyDescent="0.2">
      <c r="A1458" t="s">
        <v>1974</v>
      </c>
    </row>
    <row r="1459" spans="1:1" x14ac:dyDescent="0.2">
      <c r="A1459" t="s">
        <v>1975</v>
      </c>
    </row>
    <row r="1460" spans="1:1" x14ac:dyDescent="0.2">
      <c r="A1460" t="s">
        <v>1976</v>
      </c>
    </row>
    <row r="1461" spans="1:1" x14ac:dyDescent="0.2">
      <c r="A1461" t="s">
        <v>1977</v>
      </c>
    </row>
    <row r="1462" spans="1:1" x14ac:dyDescent="0.2">
      <c r="A1462" t="s">
        <v>1978</v>
      </c>
    </row>
    <row r="1463" spans="1:1" x14ac:dyDescent="0.2">
      <c r="A1463" t="s">
        <v>1979</v>
      </c>
    </row>
    <row r="1464" spans="1:1" x14ac:dyDescent="0.2">
      <c r="A1464" t="s">
        <v>1980</v>
      </c>
    </row>
    <row r="1465" spans="1:1" x14ac:dyDescent="0.2">
      <c r="A1465" t="s">
        <v>762</v>
      </c>
    </row>
    <row r="1466" spans="1:1" x14ac:dyDescent="0.2">
      <c r="A1466" t="s">
        <v>1981</v>
      </c>
    </row>
    <row r="1467" spans="1:1" x14ac:dyDescent="0.2">
      <c r="A1467" t="s">
        <v>1982</v>
      </c>
    </row>
    <row r="1468" spans="1:1" x14ac:dyDescent="0.2">
      <c r="A1468" t="s">
        <v>1983</v>
      </c>
    </row>
    <row r="1469" spans="1:1" x14ac:dyDescent="0.2">
      <c r="A1469" t="s">
        <v>1984</v>
      </c>
    </row>
    <row r="1470" spans="1:1" x14ac:dyDescent="0.2">
      <c r="A1470" t="s">
        <v>1985</v>
      </c>
    </row>
    <row r="1471" spans="1:1" x14ac:dyDescent="0.2">
      <c r="A1471" t="s">
        <v>1986</v>
      </c>
    </row>
    <row r="1472" spans="1:1" x14ac:dyDescent="0.2">
      <c r="A1472" t="s">
        <v>763</v>
      </c>
    </row>
    <row r="1473" spans="1:1" x14ac:dyDescent="0.2">
      <c r="A1473" t="s">
        <v>1987</v>
      </c>
    </row>
    <row r="1474" spans="1:1" x14ac:dyDescent="0.2">
      <c r="A1474" t="s">
        <v>1988</v>
      </c>
    </row>
    <row r="1475" spans="1:1" x14ac:dyDescent="0.2">
      <c r="A1475" t="s">
        <v>1989</v>
      </c>
    </row>
    <row r="1476" spans="1:1" x14ac:dyDescent="0.2">
      <c r="A1476" t="s">
        <v>1990</v>
      </c>
    </row>
    <row r="1477" spans="1:1" x14ac:dyDescent="0.2">
      <c r="A1477" t="s">
        <v>1991</v>
      </c>
    </row>
    <row r="1478" spans="1:1" x14ac:dyDescent="0.2">
      <c r="A1478" t="s">
        <v>764</v>
      </c>
    </row>
    <row r="1479" spans="1:1" x14ac:dyDescent="0.2">
      <c r="A1479" t="s">
        <v>1992</v>
      </c>
    </row>
    <row r="1480" spans="1:1" x14ac:dyDescent="0.2">
      <c r="A1480" t="s">
        <v>1993</v>
      </c>
    </row>
    <row r="1481" spans="1:1" x14ac:dyDescent="0.2">
      <c r="A1481" t="s">
        <v>1994</v>
      </c>
    </row>
    <row r="1482" spans="1:1" x14ac:dyDescent="0.2">
      <c r="A1482" t="s">
        <v>1995</v>
      </c>
    </row>
    <row r="1483" spans="1:1" x14ac:dyDescent="0.2">
      <c r="A1483" t="s">
        <v>765</v>
      </c>
    </row>
    <row r="1484" spans="1:1" x14ac:dyDescent="0.2">
      <c r="A1484" t="s">
        <v>1996</v>
      </c>
    </row>
    <row r="1485" spans="1:1" x14ac:dyDescent="0.2">
      <c r="A1485" t="s">
        <v>1997</v>
      </c>
    </row>
    <row r="1486" spans="1:1" x14ac:dyDescent="0.2">
      <c r="A1486" t="s">
        <v>1998</v>
      </c>
    </row>
    <row r="1487" spans="1:1" x14ac:dyDescent="0.2">
      <c r="A1487" t="s">
        <v>766</v>
      </c>
    </row>
    <row r="1488" spans="1:1" x14ac:dyDescent="0.2">
      <c r="A1488" t="s">
        <v>1999</v>
      </c>
    </row>
    <row r="1489" spans="1:1" x14ac:dyDescent="0.2">
      <c r="A1489" t="s">
        <v>2000</v>
      </c>
    </row>
    <row r="1490" spans="1:1" x14ac:dyDescent="0.2">
      <c r="A1490" t="s">
        <v>767</v>
      </c>
    </row>
    <row r="1491" spans="1:1" x14ac:dyDescent="0.2">
      <c r="A1491" t="s">
        <v>2001</v>
      </c>
    </row>
    <row r="1492" spans="1:1" x14ac:dyDescent="0.2">
      <c r="A1492" t="s">
        <v>2002</v>
      </c>
    </row>
    <row r="1493" spans="1:1" x14ac:dyDescent="0.2">
      <c r="A1493" t="s">
        <v>768</v>
      </c>
    </row>
    <row r="1494" spans="1:1" x14ac:dyDescent="0.2">
      <c r="A1494" t="s">
        <v>769</v>
      </c>
    </row>
    <row r="1495" spans="1:1" x14ac:dyDescent="0.2">
      <c r="A1495" t="s">
        <v>2003</v>
      </c>
    </row>
    <row r="1498" spans="1:1" x14ac:dyDescent="0.2">
      <c r="A1498" t="s">
        <v>578</v>
      </c>
    </row>
    <row r="1499" spans="1:1" x14ac:dyDescent="0.2">
      <c r="A1499" t="s">
        <v>16</v>
      </c>
    </row>
    <row r="1500" spans="1:1" x14ac:dyDescent="0.2">
      <c r="A1500" t="s">
        <v>17</v>
      </c>
    </row>
    <row r="1502" spans="1:1" x14ac:dyDescent="0.2">
      <c r="A1502" t="s">
        <v>770</v>
      </c>
    </row>
    <row r="1504" spans="1:1" x14ac:dyDescent="0.2">
      <c r="A1504" t="s">
        <v>19</v>
      </c>
    </row>
    <row r="1505" spans="1:1" x14ac:dyDescent="0.2">
      <c r="A1505" t="s">
        <v>579</v>
      </c>
    </row>
    <row r="1506" spans="1:1" x14ac:dyDescent="0.2">
      <c r="A1506" t="s">
        <v>2004</v>
      </c>
    </row>
    <row r="1507" spans="1:1" x14ac:dyDescent="0.2">
      <c r="A1507" t="s">
        <v>2005</v>
      </c>
    </row>
    <row r="1508" spans="1:1" x14ac:dyDescent="0.2">
      <c r="A1508" t="s">
        <v>2006</v>
      </c>
    </row>
    <row r="1509" spans="1:1" x14ac:dyDescent="0.2">
      <c r="A1509" t="s">
        <v>2007</v>
      </c>
    </row>
    <row r="1510" spans="1:1" x14ac:dyDescent="0.2">
      <c r="A1510" t="s">
        <v>2008</v>
      </c>
    </row>
    <row r="1511" spans="1:1" x14ac:dyDescent="0.2">
      <c r="A1511" t="s">
        <v>2009</v>
      </c>
    </row>
    <row r="1512" spans="1:1" x14ac:dyDescent="0.2">
      <c r="A1512" t="s">
        <v>2010</v>
      </c>
    </row>
    <row r="1513" spans="1:1" x14ac:dyDescent="0.2">
      <c r="A1513" t="s">
        <v>2011</v>
      </c>
    </row>
    <row r="1514" spans="1:1" x14ac:dyDescent="0.2">
      <c r="A1514" t="s">
        <v>2012</v>
      </c>
    </row>
    <row r="1515" spans="1:1" x14ac:dyDescent="0.2">
      <c r="A1515" t="s">
        <v>2013</v>
      </c>
    </row>
    <row r="1516" spans="1:1" x14ac:dyDescent="0.2">
      <c r="A1516" t="s">
        <v>2014</v>
      </c>
    </row>
    <row r="1517" spans="1:1" x14ac:dyDescent="0.2">
      <c r="A1517" t="s">
        <v>2015</v>
      </c>
    </row>
    <row r="1518" spans="1:1" x14ac:dyDescent="0.2">
      <c r="A1518" t="s">
        <v>2016</v>
      </c>
    </row>
    <row r="1519" spans="1:1" x14ac:dyDescent="0.2">
      <c r="A1519" t="s">
        <v>2017</v>
      </c>
    </row>
    <row r="1520" spans="1:1" x14ac:dyDescent="0.2">
      <c r="A1520" t="s">
        <v>2018</v>
      </c>
    </row>
    <row r="1522" spans="1:1" x14ac:dyDescent="0.2">
      <c r="A1522" t="s">
        <v>36</v>
      </c>
    </row>
    <row r="1523" spans="1:1" x14ac:dyDescent="0.2">
      <c r="A1523" t="s">
        <v>87</v>
      </c>
    </row>
    <row r="1524" spans="1:1" x14ac:dyDescent="0.2">
      <c r="A1524" t="s">
        <v>2019</v>
      </c>
    </row>
    <row r="1525" spans="1:1" x14ac:dyDescent="0.2">
      <c r="A1525" t="s">
        <v>2020</v>
      </c>
    </row>
    <row r="1526" spans="1:1" x14ac:dyDescent="0.2">
      <c r="A1526" t="s">
        <v>2021</v>
      </c>
    </row>
    <row r="1528" spans="1:1" x14ac:dyDescent="0.2">
      <c r="A1528" t="s">
        <v>715</v>
      </c>
    </row>
    <row r="1529" spans="1:1" x14ac:dyDescent="0.2">
      <c r="A1529" t="s">
        <v>2022</v>
      </c>
    </row>
    <row r="1530" spans="1:1" x14ac:dyDescent="0.2">
      <c r="A1530" t="s">
        <v>2023</v>
      </c>
    </row>
    <row r="1531" spans="1:1" x14ac:dyDescent="0.2">
      <c r="A1531" t="s">
        <v>2024</v>
      </c>
    </row>
    <row r="1532" spans="1:1" x14ac:dyDescent="0.2">
      <c r="A1532" t="s">
        <v>2025</v>
      </c>
    </row>
    <row r="1533" spans="1:1" x14ac:dyDescent="0.2">
      <c r="A1533" t="s">
        <v>2026</v>
      </c>
    </row>
    <row r="1534" spans="1:1" x14ac:dyDescent="0.2">
      <c r="A1534" t="s">
        <v>2027</v>
      </c>
    </row>
    <row r="1535" spans="1:1" x14ac:dyDescent="0.2">
      <c r="A1535" t="s">
        <v>2028</v>
      </c>
    </row>
    <row r="1536" spans="1:1" x14ac:dyDescent="0.2">
      <c r="A1536" t="s">
        <v>2029</v>
      </c>
    </row>
    <row r="1537" spans="1:1" x14ac:dyDescent="0.2">
      <c r="A1537" t="s">
        <v>2030</v>
      </c>
    </row>
    <row r="1538" spans="1:1" x14ac:dyDescent="0.2">
      <c r="A1538" t="s">
        <v>2031</v>
      </c>
    </row>
    <row r="1539" spans="1:1" x14ac:dyDescent="0.2">
      <c r="A1539" t="s">
        <v>2032</v>
      </c>
    </row>
    <row r="1540" spans="1:1" x14ac:dyDescent="0.2">
      <c r="A1540" t="s">
        <v>2033</v>
      </c>
    </row>
    <row r="1541" spans="1:1" x14ac:dyDescent="0.2">
      <c r="A1541" t="s">
        <v>2034</v>
      </c>
    </row>
    <row r="1542" spans="1:1" x14ac:dyDescent="0.2">
      <c r="A1542" t="s">
        <v>2035</v>
      </c>
    </row>
    <row r="1543" spans="1:1" x14ac:dyDescent="0.2">
      <c r="A1543" t="s">
        <v>2036</v>
      </c>
    </row>
    <row r="1544" spans="1:1" x14ac:dyDescent="0.2">
      <c r="A1544" t="s">
        <v>2037</v>
      </c>
    </row>
    <row r="1545" spans="1:1" x14ac:dyDescent="0.2">
      <c r="A1545" t="s">
        <v>2038</v>
      </c>
    </row>
    <row r="1546" spans="1:1" x14ac:dyDescent="0.2">
      <c r="A1546" t="s">
        <v>2039</v>
      </c>
    </row>
    <row r="1547" spans="1:1" x14ac:dyDescent="0.2">
      <c r="A1547" t="s">
        <v>2040</v>
      </c>
    </row>
    <row r="1548" spans="1:1" x14ac:dyDescent="0.2">
      <c r="A1548" t="s">
        <v>2041</v>
      </c>
    </row>
    <row r="1549" spans="1:1" x14ac:dyDescent="0.2">
      <c r="A1549" t="s">
        <v>2042</v>
      </c>
    </row>
    <row r="1550" spans="1:1" x14ac:dyDescent="0.2">
      <c r="A1550" t="s">
        <v>2043</v>
      </c>
    </row>
    <row r="1551" spans="1:1" x14ac:dyDescent="0.2">
      <c r="A1551" t="s">
        <v>2044</v>
      </c>
    </row>
    <row r="1552" spans="1:1" x14ac:dyDescent="0.2">
      <c r="A1552" t="s">
        <v>2045</v>
      </c>
    </row>
    <row r="1553" spans="1:1" x14ac:dyDescent="0.2">
      <c r="A1553" t="s">
        <v>2046</v>
      </c>
    </row>
    <row r="1554" spans="1:1" x14ac:dyDescent="0.2">
      <c r="A1554" t="s">
        <v>2047</v>
      </c>
    </row>
    <row r="1555" spans="1:1" x14ac:dyDescent="0.2">
      <c r="A1555" t="s">
        <v>2048</v>
      </c>
    </row>
    <row r="1556" spans="1:1" x14ac:dyDescent="0.2">
      <c r="A1556" t="s">
        <v>2049</v>
      </c>
    </row>
    <row r="1557" spans="1:1" x14ac:dyDescent="0.2">
      <c r="A1557" t="s">
        <v>2050</v>
      </c>
    </row>
    <row r="1558" spans="1:1" x14ac:dyDescent="0.2">
      <c r="A1558" t="s">
        <v>2051</v>
      </c>
    </row>
    <row r="1559" spans="1:1" x14ac:dyDescent="0.2">
      <c r="A1559" t="s">
        <v>2052</v>
      </c>
    </row>
    <row r="1560" spans="1:1" x14ac:dyDescent="0.2">
      <c r="A1560" t="s">
        <v>2053</v>
      </c>
    </row>
    <row r="1561" spans="1:1" x14ac:dyDescent="0.2">
      <c r="A1561" t="s">
        <v>2054</v>
      </c>
    </row>
    <row r="1562" spans="1:1" x14ac:dyDescent="0.2">
      <c r="A1562" t="s">
        <v>2055</v>
      </c>
    </row>
    <row r="1563" spans="1:1" x14ac:dyDescent="0.2">
      <c r="A1563" t="s">
        <v>2056</v>
      </c>
    </row>
    <row r="1564" spans="1:1" x14ac:dyDescent="0.2">
      <c r="A1564" t="s">
        <v>2057</v>
      </c>
    </row>
    <row r="1565" spans="1:1" x14ac:dyDescent="0.2">
      <c r="A1565" t="s">
        <v>2058</v>
      </c>
    </row>
    <row r="1566" spans="1:1" x14ac:dyDescent="0.2">
      <c r="A1566" t="s">
        <v>2059</v>
      </c>
    </row>
    <row r="1567" spans="1:1" x14ac:dyDescent="0.2">
      <c r="A1567" t="s">
        <v>2060</v>
      </c>
    </row>
    <row r="1568" spans="1:1" x14ac:dyDescent="0.2">
      <c r="A1568" t="s">
        <v>2061</v>
      </c>
    </row>
    <row r="1569" spans="1:1" x14ac:dyDescent="0.2">
      <c r="A1569" t="s">
        <v>2062</v>
      </c>
    </row>
    <row r="1570" spans="1:1" x14ac:dyDescent="0.2">
      <c r="A1570" t="s">
        <v>2063</v>
      </c>
    </row>
    <row r="1571" spans="1:1" x14ac:dyDescent="0.2">
      <c r="A1571" t="s">
        <v>2064</v>
      </c>
    </row>
    <row r="1572" spans="1:1" x14ac:dyDescent="0.2">
      <c r="A1572" t="s">
        <v>2065</v>
      </c>
    </row>
    <row r="1573" spans="1:1" x14ac:dyDescent="0.2">
      <c r="A1573" t="s">
        <v>2066</v>
      </c>
    </row>
    <row r="1574" spans="1:1" x14ac:dyDescent="0.2">
      <c r="A1574" t="s">
        <v>2067</v>
      </c>
    </row>
    <row r="1575" spans="1:1" x14ac:dyDescent="0.2">
      <c r="A1575" t="s">
        <v>2068</v>
      </c>
    </row>
    <row r="1576" spans="1:1" x14ac:dyDescent="0.2">
      <c r="A1576" t="s">
        <v>2069</v>
      </c>
    </row>
    <row r="1577" spans="1:1" x14ac:dyDescent="0.2">
      <c r="A1577" t="s">
        <v>2070</v>
      </c>
    </row>
    <row r="1578" spans="1:1" x14ac:dyDescent="0.2">
      <c r="A1578" t="s">
        <v>2071</v>
      </c>
    </row>
    <row r="1579" spans="1:1" x14ac:dyDescent="0.2">
      <c r="A1579" t="s">
        <v>2072</v>
      </c>
    </row>
    <row r="1580" spans="1:1" x14ac:dyDescent="0.2">
      <c r="A1580" t="s">
        <v>2073</v>
      </c>
    </row>
    <row r="1581" spans="1:1" x14ac:dyDescent="0.2">
      <c r="A1581" t="s">
        <v>2074</v>
      </c>
    </row>
    <row r="1582" spans="1:1" x14ac:dyDescent="0.2">
      <c r="A1582" t="s">
        <v>2075</v>
      </c>
    </row>
    <row r="1583" spans="1:1" x14ac:dyDescent="0.2">
      <c r="A1583" t="s">
        <v>2076</v>
      </c>
    </row>
    <row r="1584" spans="1:1" x14ac:dyDescent="0.2">
      <c r="A1584" t="s">
        <v>2077</v>
      </c>
    </row>
    <row r="1585" spans="1:1" x14ac:dyDescent="0.2">
      <c r="A1585" t="s">
        <v>2078</v>
      </c>
    </row>
    <row r="1586" spans="1:1" x14ac:dyDescent="0.2">
      <c r="A1586" t="s">
        <v>2079</v>
      </c>
    </row>
    <row r="1587" spans="1:1" x14ac:dyDescent="0.2">
      <c r="A1587" t="s">
        <v>2080</v>
      </c>
    </row>
    <row r="1588" spans="1:1" x14ac:dyDescent="0.2">
      <c r="A1588" t="s">
        <v>2081</v>
      </c>
    </row>
    <row r="1589" spans="1:1" x14ac:dyDescent="0.2">
      <c r="A1589" t="s">
        <v>2082</v>
      </c>
    </row>
    <row r="1590" spans="1:1" x14ac:dyDescent="0.2">
      <c r="A1590" t="s">
        <v>2083</v>
      </c>
    </row>
    <row r="1591" spans="1:1" x14ac:dyDescent="0.2">
      <c r="A1591" t="s">
        <v>2084</v>
      </c>
    </row>
    <row r="1592" spans="1:1" x14ac:dyDescent="0.2">
      <c r="A1592" t="s">
        <v>2085</v>
      </c>
    </row>
    <row r="1593" spans="1:1" x14ac:dyDescent="0.2">
      <c r="A1593" t="s">
        <v>2086</v>
      </c>
    </row>
    <row r="1594" spans="1:1" x14ac:dyDescent="0.2">
      <c r="A1594" t="s">
        <v>2087</v>
      </c>
    </row>
    <row r="1595" spans="1:1" x14ac:dyDescent="0.2">
      <c r="A1595" t="s">
        <v>2088</v>
      </c>
    </row>
    <row r="1596" spans="1:1" x14ac:dyDescent="0.2">
      <c r="A1596" t="s">
        <v>2089</v>
      </c>
    </row>
    <row r="1597" spans="1:1" x14ac:dyDescent="0.2">
      <c r="A1597" t="s">
        <v>2090</v>
      </c>
    </row>
    <row r="1598" spans="1:1" x14ac:dyDescent="0.2">
      <c r="A1598" t="s">
        <v>2091</v>
      </c>
    </row>
    <row r="1599" spans="1:1" x14ac:dyDescent="0.2">
      <c r="A1599" t="s">
        <v>2092</v>
      </c>
    </row>
    <row r="1600" spans="1:1" x14ac:dyDescent="0.2">
      <c r="A1600" t="s">
        <v>2093</v>
      </c>
    </row>
    <row r="1601" spans="1:1" x14ac:dyDescent="0.2">
      <c r="A1601" t="s">
        <v>2094</v>
      </c>
    </row>
    <row r="1602" spans="1:1" x14ac:dyDescent="0.2">
      <c r="A1602" t="s">
        <v>2095</v>
      </c>
    </row>
    <row r="1603" spans="1:1" x14ac:dyDescent="0.2">
      <c r="A1603" t="s">
        <v>2096</v>
      </c>
    </row>
    <row r="1604" spans="1:1" x14ac:dyDescent="0.2">
      <c r="A1604" t="s">
        <v>2097</v>
      </c>
    </row>
    <row r="1605" spans="1:1" x14ac:dyDescent="0.2">
      <c r="A1605" t="s">
        <v>2098</v>
      </c>
    </row>
    <row r="1606" spans="1:1" x14ac:dyDescent="0.2">
      <c r="A1606" t="s">
        <v>2099</v>
      </c>
    </row>
    <row r="1607" spans="1:1" x14ac:dyDescent="0.2">
      <c r="A1607" t="s">
        <v>2100</v>
      </c>
    </row>
    <row r="1608" spans="1:1" x14ac:dyDescent="0.2">
      <c r="A1608" t="s">
        <v>2101</v>
      </c>
    </row>
    <row r="1609" spans="1:1" x14ac:dyDescent="0.2">
      <c r="A1609" t="s">
        <v>2102</v>
      </c>
    </row>
    <row r="1610" spans="1:1" x14ac:dyDescent="0.2">
      <c r="A1610" t="s">
        <v>2103</v>
      </c>
    </row>
    <row r="1611" spans="1:1" x14ac:dyDescent="0.2">
      <c r="A1611" t="s">
        <v>2104</v>
      </c>
    </row>
    <row r="1612" spans="1:1" x14ac:dyDescent="0.2">
      <c r="A1612" t="s">
        <v>2105</v>
      </c>
    </row>
    <row r="1613" spans="1:1" x14ac:dyDescent="0.2">
      <c r="A1613" t="s">
        <v>2106</v>
      </c>
    </row>
    <row r="1614" spans="1:1" x14ac:dyDescent="0.2">
      <c r="A1614" t="s">
        <v>2107</v>
      </c>
    </row>
    <row r="1615" spans="1:1" x14ac:dyDescent="0.2">
      <c r="A1615" t="s">
        <v>2108</v>
      </c>
    </row>
    <row r="1616" spans="1:1" x14ac:dyDescent="0.2">
      <c r="A1616" t="s">
        <v>2109</v>
      </c>
    </row>
    <row r="1617" spans="1:1" x14ac:dyDescent="0.2">
      <c r="A1617" t="s">
        <v>2110</v>
      </c>
    </row>
    <row r="1618" spans="1:1" x14ac:dyDescent="0.2">
      <c r="A1618" t="s">
        <v>2111</v>
      </c>
    </row>
    <row r="1619" spans="1:1" x14ac:dyDescent="0.2">
      <c r="A1619" t="s">
        <v>2112</v>
      </c>
    </row>
    <row r="1620" spans="1:1" x14ac:dyDescent="0.2">
      <c r="A1620" t="s">
        <v>2113</v>
      </c>
    </row>
    <row r="1621" spans="1:1" x14ac:dyDescent="0.2">
      <c r="A1621" t="s">
        <v>2114</v>
      </c>
    </row>
    <row r="1622" spans="1:1" x14ac:dyDescent="0.2">
      <c r="A1622" t="s">
        <v>2115</v>
      </c>
    </row>
    <row r="1623" spans="1:1" x14ac:dyDescent="0.2">
      <c r="A1623" t="s">
        <v>2116</v>
      </c>
    </row>
    <row r="1624" spans="1:1" x14ac:dyDescent="0.2">
      <c r="A1624" t="s">
        <v>2117</v>
      </c>
    </row>
    <row r="1625" spans="1:1" x14ac:dyDescent="0.2">
      <c r="A1625" t="s">
        <v>2118</v>
      </c>
    </row>
    <row r="1626" spans="1:1" x14ac:dyDescent="0.2">
      <c r="A1626" t="s">
        <v>2119</v>
      </c>
    </row>
    <row r="1627" spans="1:1" x14ac:dyDescent="0.2">
      <c r="A1627" t="s">
        <v>2120</v>
      </c>
    </row>
    <row r="1628" spans="1:1" x14ac:dyDescent="0.2">
      <c r="A1628" t="s">
        <v>2121</v>
      </c>
    </row>
    <row r="1629" spans="1:1" x14ac:dyDescent="0.2">
      <c r="A1629" t="s">
        <v>2122</v>
      </c>
    </row>
    <row r="1630" spans="1:1" x14ac:dyDescent="0.2">
      <c r="A1630" t="s">
        <v>2123</v>
      </c>
    </row>
    <row r="1631" spans="1:1" x14ac:dyDescent="0.2">
      <c r="A1631" t="s">
        <v>2124</v>
      </c>
    </row>
    <row r="1632" spans="1:1" x14ac:dyDescent="0.2">
      <c r="A1632" t="s">
        <v>2125</v>
      </c>
    </row>
    <row r="1633" spans="1:1" x14ac:dyDescent="0.2">
      <c r="A1633" t="s">
        <v>2126</v>
      </c>
    </row>
    <row r="1634" spans="1:1" x14ac:dyDescent="0.2">
      <c r="A1634" t="s">
        <v>2127</v>
      </c>
    </row>
    <row r="1635" spans="1:1" x14ac:dyDescent="0.2">
      <c r="A1635" t="s">
        <v>2128</v>
      </c>
    </row>
    <row r="1636" spans="1:1" x14ac:dyDescent="0.2">
      <c r="A1636" t="s">
        <v>2129</v>
      </c>
    </row>
    <row r="1637" spans="1:1" x14ac:dyDescent="0.2">
      <c r="A1637" t="s">
        <v>2130</v>
      </c>
    </row>
    <row r="1638" spans="1:1" x14ac:dyDescent="0.2">
      <c r="A1638" t="s">
        <v>2131</v>
      </c>
    </row>
    <row r="1639" spans="1:1" x14ac:dyDescent="0.2">
      <c r="A1639" t="s">
        <v>2132</v>
      </c>
    </row>
    <row r="1640" spans="1:1" x14ac:dyDescent="0.2">
      <c r="A1640" t="s">
        <v>2133</v>
      </c>
    </row>
    <row r="1641" spans="1:1" x14ac:dyDescent="0.2">
      <c r="A1641" t="s">
        <v>2134</v>
      </c>
    </row>
    <row r="1642" spans="1:1" x14ac:dyDescent="0.2">
      <c r="A1642" t="s">
        <v>2135</v>
      </c>
    </row>
    <row r="1643" spans="1:1" x14ac:dyDescent="0.2">
      <c r="A1643" t="s">
        <v>2136</v>
      </c>
    </row>
    <row r="1644" spans="1:1" x14ac:dyDescent="0.2">
      <c r="A1644" t="s">
        <v>2137</v>
      </c>
    </row>
    <row r="1645" spans="1:1" x14ac:dyDescent="0.2">
      <c r="A1645" t="s">
        <v>2138</v>
      </c>
    </row>
    <row r="1646" spans="1:1" x14ac:dyDescent="0.2">
      <c r="A1646" t="s">
        <v>2139</v>
      </c>
    </row>
    <row r="1647" spans="1:1" x14ac:dyDescent="0.2">
      <c r="A1647" t="s">
        <v>2140</v>
      </c>
    </row>
    <row r="1648" spans="1:1" x14ac:dyDescent="0.2">
      <c r="A1648" t="s">
        <v>2141</v>
      </c>
    </row>
    <row r="1649" spans="1:1" x14ac:dyDescent="0.2">
      <c r="A1649" t="s">
        <v>2142</v>
      </c>
    </row>
    <row r="1650" spans="1:1" x14ac:dyDescent="0.2">
      <c r="A1650" t="s">
        <v>2143</v>
      </c>
    </row>
    <row r="1651" spans="1:1" x14ac:dyDescent="0.2">
      <c r="A1651" t="s">
        <v>2144</v>
      </c>
    </row>
    <row r="1652" spans="1:1" x14ac:dyDescent="0.2">
      <c r="A1652" t="s">
        <v>2145</v>
      </c>
    </row>
    <row r="1653" spans="1:1" x14ac:dyDescent="0.2">
      <c r="A1653" t="s">
        <v>2146</v>
      </c>
    </row>
    <row r="1654" spans="1:1" x14ac:dyDescent="0.2">
      <c r="A1654" t="s">
        <v>2147</v>
      </c>
    </row>
    <row r="1655" spans="1:1" x14ac:dyDescent="0.2">
      <c r="A1655" t="s">
        <v>2148</v>
      </c>
    </row>
    <row r="1656" spans="1:1" x14ac:dyDescent="0.2">
      <c r="A1656" t="s">
        <v>2149</v>
      </c>
    </row>
    <row r="1657" spans="1:1" x14ac:dyDescent="0.2">
      <c r="A1657" t="s">
        <v>2150</v>
      </c>
    </row>
    <row r="1658" spans="1:1" x14ac:dyDescent="0.2">
      <c r="A1658" t="s">
        <v>2151</v>
      </c>
    </row>
    <row r="1659" spans="1:1" x14ac:dyDescent="0.2">
      <c r="A1659" t="s">
        <v>2152</v>
      </c>
    </row>
    <row r="1660" spans="1:1" x14ac:dyDescent="0.2">
      <c r="A1660" t="s">
        <v>2153</v>
      </c>
    </row>
    <row r="1661" spans="1:1" x14ac:dyDescent="0.2">
      <c r="A1661" t="s">
        <v>2154</v>
      </c>
    </row>
    <row r="1662" spans="1:1" x14ac:dyDescent="0.2">
      <c r="A1662" t="s">
        <v>2155</v>
      </c>
    </row>
    <row r="1663" spans="1:1" x14ac:dyDescent="0.2">
      <c r="A1663" t="s">
        <v>2156</v>
      </c>
    </row>
    <row r="1664" spans="1:1" x14ac:dyDescent="0.2">
      <c r="A1664" t="s">
        <v>2157</v>
      </c>
    </row>
    <row r="1665" spans="1:1" x14ac:dyDescent="0.2">
      <c r="A1665" t="s">
        <v>2158</v>
      </c>
    </row>
    <row r="1666" spans="1:1" x14ac:dyDescent="0.2">
      <c r="A1666" t="s">
        <v>2159</v>
      </c>
    </row>
    <row r="1667" spans="1:1" x14ac:dyDescent="0.2">
      <c r="A1667" t="s">
        <v>2160</v>
      </c>
    </row>
    <row r="1668" spans="1:1" x14ac:dyDescent="0.2">
      <c r="A1668" t="s">
        <v>2161</v>
      </c>
    </row>
    <row r="1669" spans="1:1" x14ac:dyDescent="0.2">
      <c r="A1669" t="s">
        <v>2162</v>
      </c>
    </row>
    <row r="1670" spans="1:1" x14ac:dyDescent="0.2">
      <c r="A1670" t="s">
        <v>2163</v>
      </c>
    </row>
    <row r="1671" spans="1:1" x14ac:dyDescent="0.2">
      <c r="A1671" t="s">
        <v>2164</v>
      </c>
    </row>
    <row r="1672" spans="1:1" x14ac:dyDescent="0.2">
      <c r="A1672" t="s">
        <v>2165</v>
      </c>
    </row>
    <row r="1673" spans="1:1" x14ac:dyDescent="0.2">
      <c r="A1673" t="s">
        <v>2166</v>
      </c>
    </row>
    <row r="1674" spans="1:1" x14ac:dyDescent="0.2">
      <c r="A1674" t="s">
        <v>2167</v>
      </c>
    </row>
    <row r="1675" spans="1:1" x14ac:dyDescent="0.2">
      <c r="A1675" t="s">
        <v>2168</v>
      </c>
    </row>
    <row r="1676" spans="1:1" x14ac:dyDescent="0.2">
      <c r="A1676" t="s">
        <v>2169</v>
      </c>
    </row>
    <row r="1677" spans="1:1" x14ac:dyDescent="0.2">
      <c r="A1677" t="s">
        <v>2170</v>
      </c>
    </row>
    <row r="1678" spans="1:1" x14ac:dyDescent="0.2">
      <c r="A1678" t="s">
        <v>2171</v>
      </c>
    </row>
    <row r="1679" spans="1:1" x14ac:dyDescent="0.2">
      <c r="A1679" t="s">
        <v>2172</v>
      </c>
    </row>
    <row r="1680" spans="1:1" x14ac:dyDescent="0.2">
      <c r="A1680" t="s">
        <v>2173</v>
      </c>
    </row>
    <row r="1681" spans="1:1" x14ac:dyDescent="0.2">
      <c r="A1681" t="s">
        <v>2174</v>
      </c>
    </row>
    <row r="1682" spans="1:1" x14ac:dyDescent="0.2">
      <c r="A1682" t="s">
        <v>2175</v>
      </c>
    </row>
    <row r="1685" spans="1:1" x14ac:dyDescent="0.2">
      <c r="A1685" t="s">
        <v>602</v>
      </c>
    </row>
    <row r="1686" spans="1:1" x14ac:dyDescent="0.2">
      <c r="A1686" t="s">
        <v>16</v>
      </c>
    </row>
    <row r="1687" spans="1:1" x14ac:dyDescent="0.2">
      <c r="A1687" t="s">
        <v>17</v>
      </c>
    </row>
    <row r="1689" spans="1:1" x14ac:dyDescent="0.2">
      <c r="A1689" t="s">
        <v>770</v>
      </c>
    </row>
    <row r="1691" spans="1:1" x14ac:dyDescent="0.2">
      <c r="A1691" t="s">
        <v>19</v>
      </c>
    </row>
    <row r="1692" spans="1:1" x14ac:dyDescent="0.2">
      <c r="A1692" t="s">
        <v>71</v>
      </c>
    </row>
    <row r="1693" spans="1:1" x14ac:dyDescent="0.2">
      <c r="A1693" t="s">
        <v>2176</v>
      </c>
    </row>
    <row r="1694" spans="1:1" x14ac:dyDescent="0.2">
      <c r="A1694" t="s">
        <v>2177</v>
      </c>
    </row>
    <row r="1695" spans="1:1" x14ac:dyDescent="0.2">
      <c r="A1695" t="s">
        <v>2178</v>
      </c>
    </row>
    <row r="1696" spans="1:1" x14ac:dyDescent="0.2">
      <c r="A1696" t="s">
        <v>2179</v>
      </c>
    </row>
    <row r="1697" spans="1:1" x14ac:dyDescent="0.2">
      <c r="A1697" t="s">
        <v>2180</v>
      </c>
    </row>
    <row r="1698" spans="1:1" x14ac:dyDescent="0.2">
      <c r="A1698" t="s">
        <v>2181</v>
      </c>
    </row>
    <row r="1699" spans="1:1" x14ac:dyDescent="0.2">
      <c r="A1699" t="s">
        <v>2182</v>
      </c>
    </row>
    <row r="1700" spans="1:1" x14ac:dyDescent="0.2">
      <c r="A1700" t="s">
        <v>2183</v>
      </c>
    </row>
    <row r="1701" spans="1:1" x14ac:dyDescent="0.2">
      <c r="A1701" t="s">
        <v>2184</v>
      </c>
    </row>
    <row r="1702" spans="1:1" x14ac:dyDescent="0.2">
      <c r="A1702" t="s">
        <v>2185</v>
      </c>
    </row>
    <row r="1703" spans="1:1" x14ac:dyDescent="0.2">
      <c r="A1703" t="s">
        <v>2186</v>
      </c>
    </row>
    <row r="1704" spans="1:1" x14ac:dyDescent="0.2">
      <c r="A1704" t="s">
        <v>2187</v>
      </c>
    </row>
    <row r="1705" spans="1:1" x14ac:dyDescent="0.2">
      <c r="A1705" t="s">
        <v>2188</v>
      </c>
    </row>
    <row r="1706" spans="1:1" x14ac:dyDescent="0.2">
      <c r="A1706" t="s">
        <v>2189</v>
      </c>
    </row>
    <row r="1707" spans="1:1" x14ac:dyDescent="0.2">
      <c r="A1707" t="s">
        <v>2190</v>
      </c>
    </row>
    <row r="1709" spans="1:1" x14ac:dyDescent="0.2">
      <c r="A1709" t="s">
        <v>36</v>
      </c>
    </row>
    <row r="1710" spans="1:1" x14ac:dyDescent="0.2">
      <c r="A1710" t="s">
        <v>2191</v>
      </c>
    </row>
    <row r="1711" spans="1:1" x14ac:dyDescent="0.2">
      <c r="A1711" t="s">
        <v>2192</v>
      </c>
    </row>
    <row r="1712" spans="1:1" x14ac:dyDescent="0.2">
      <c r="A1712" t="s">
        <v>2193</v>
      </c>
    </row>
    <row r="1713" spans="1:1" x14ac:dyDescent="0.2">
      <c r="A1713" t="s">
        <v>2194</v>
      </c>
    </row>
    <row r="1715" spans="1:1" x14ac:dyDescent="0.2">
      <c r="A1715" t="s">
        <v>715</v>
      </c>
    </row>
    <row r="1716" spans="1:1" x14ac:dyDescent="0.2">
      <c r="A1716" t="s">
        <v>716</v>
      </c>
    </row>
    <row r="1717" spans="1:1" x14ac:dyDescent="0.2">
      <c r="A1717" t="s">
        <v>2195</v>
      </c>
    </row>
    <row r="1718" spans="1:1" x14ac:dyDescent="0.2">
      <c r="A1718" t="s">
        <v>2196</v>
      </c>
    </row>
    <row r="1719" spans="1:1" x14ac:dyDescent="0.2">
      <c r="A1719" t="s">
        <v>2197</v>
      </c>
    </row>
    <row r="1720" spans="1:1" x14ac:dyDescent="0.2">
      <c r="A1720" t="s">
        <v>2198</v>
      </c>
    </row>
    <row r="1721" spans="1:1" x14ac:dyDescent="0.2">
      <c r="A1721" t="s">
        <v>2199</v>
      </c>
    </row>
    <row r="1722" spans="1:1" x14ac:dyDescent="0.2">
      <c r="A1722" t="s">
        <v>2200</v>
      </c>
    </row>
    <row r="1723" spans="1:1" x14ac:dyDescent="0.2">
      <c r="A1723" t="s">
        <v>2201</v>
      </c>
    </row>
    <row r="1724" spans="1:1" x14ac:dyDescent="0.2">
      <c r="A1724" t="s">
        <v>2202</v>
      </c>
    </row>
    <row r="1725" spans="1:1" x14ac:dyDescent="0.2">
      <c r="A1725" t="s">
        <v>2203</v>
      </c>
    </row>
    <row r="1726" spans="1:1" x14ac:dyDescent="0.2">
      <c r="A1726" t="s">
        <v>2204</v>
      </c>
    </row>
    <row r="1727" spans="1:1" x14ac:dyDescent="0.2">
      <c r="A1727" t="s">
        <v>2205</v>
      </c>
    </row>
    <row r="1728" spans="1:1" x14ac:dyDescent="0.2">
      <c r="A1728" t="s">
        <v>2206</v>
      </c>
    </row>
    <row r="1729" spans="1:1" x14ac:dyDescent="0.2">
      <c r="A1729" t="s">
        <v>2207</v>
      </c>
    </row>
    <row r="1730" spans="1:1" x14ac:dyDescent="0.2">
      <c r="A1730" t="s">
        <v>2208</v>
      </c>
    </row>
    <row r="1731" spans="1:1" x14ac:dyDescent="0.2">
      <c r="A1731" t="s">
        <v>717</v>
      </c>
    </row>
    <row r="1732" spans="1:1" x14ac:dyDescent="0.2">
      <c r="A1732" t="s">
        <v>2209</v>
      </c>
    </row>
    <row r="1733" spans="1:1" x14ac:dyDescent="0.2">
      <c r="A1733" t="s">
        <v>2210</v>
      </c>
    </row>
    <row r="1734" spans="1:1" x14ac:dyDescent="0.2">
      <c r="A1734" t="s">
        <v>2211</v>
      </c>
    </row>
    <row r="1735" spans="1:1" x14ac:dyDescent="0.2">
      <c r="A1735" t="s">
        <v>2212</v>
      </c>
    </row>
    <row r="1736" spans="1:1" x14ac:dyDescent="0.2">
      <c r="A1736" t="s">
        <v>2213</v>
      </c>
    </row>
    <row r="1737" spans="1:1" x14ac:dyDescent="0.2">
      <c r="A1737" t="s">
        <v>2214</v>
      </c>
    </row>
    <row r="1738" spans="1:1" x14ac:dyDescent="0.2">
      <c r="A1738" t="s">
        <v>2215</v>
      </c>
    </row>
    <row r="1739" spans="1:1" x14ac:dyDescent="0.2">
      <c r="A1739" t="s">
        <v>2216</v>
      </c>
    </row>
    <row r="1740" spans="1:1" x14ac:dyDescent="0.2">
      <c r="A1740" t="s">
        <v>2217</v>
      </c>
    </row>
    <row r="1741" spans="1:1" x14ac:dyDescent="0.2">
      <c r="A1741" t="s">
        <v>2218</v>
      </c>
    </row>
    <row r="1742" spans="1:1" x14ac:dyDescent="0.2">
      <c r="A1742" t="s">
        <v>2219</v>
      </c>
    </row>
    <row r="1743" spans="1:1" x14ac:dyDescent="0.2">
      <c r="A1743" t="s">
        <v>2220</v>
      </c>
    </row>
    <row r="1744" spans="1:1" x14ac:dyDescent="0.2">
      <c r="A1744" t="s">
        <v>2221</v>
      </c>
    </row>
    <row r="1745" spans="1:1" x14ac:dyDescent="0.2">
      <c r="A1745" t="s">
        <v>2222</v>
      </c>
    </row>
    <row r="1746" spans="1:1" x14ac:dyDescent="0.2">
      <c r="A1746" t="s">
        <v>2223</v>
      </c>
    </row>
    <row r="1747" spans="1:1" x14ac:dyDescent="0.2">
      <c r="A1747" t="s">
        <v>718</v>
      </c>
    </row>
    <row r="1748" spans="1:1" x14ac:dyDescent="0.2">
      <c r="A1748" t="s">
        <v>2224</v>
      </c>
    </row>
    <row r="1749" spans="1:1" x14ac:dyDescent="0.2">
      <c r="A1749" t="s">
        <v>2225</v>
      </c>
    </row>
    <row r="1750" spans="1:1" x14ac:dyDescent="0.2">
      <c r="A1750" t="s">
        <v>2226</v>
      </c>
    </row>
    <row r="1751" spans="1:1" x14ac:dyDescent="0.2">
      <c r="A1751" t="s">
        <v>2227</v>
      </c>
    </row>
    <row r="1752" spans="1:1" x14ac:dyDescent="0.2">
      <c r="A1752" t="s">
        <v>2228</v>
      </c>
    </row>
    <row r="1753" spans="1:1" x14ac:dyDescent="0.2">
      <c r="A1753" t="s">
        <v>2229</v>
      </c>
    </row>
    <row r="1754" spans="1:1" x14ac:dyDescent="0.2">
      <c r="A1754" t="s">
        <v>2230</v>
      </c>
    </row>
    <row r="1755" spans="1:1" x14ac:dyDescent="0.2">
      <c r="A1755" t="s">
        <v>2231</v>
      </c>
    </row>
    <row r="1756" spans="1:1" x14ac:dyDescent="0.2">
      <c r="A1756" t="s">
        <v>2232</v>
      </c>
    </row>
    <row r="1757" spans="1:1" x14ac:dyDescent="0.2">
      <c r="A1757" t="s">
        <v>2233</v>
      </c>
    </row>
    <row r="1758" spans="1:1" x14ac:dyDescent="0.2">
      <c r="A1758" t="s">
        <v>2234</v>
      </c>
    </row>
    <row r="1759" spans="1:1" x14ac:dyDescent="0.2">
      <c r="A1759" t="s">
        <v>2235</v>
      </c>
    </row>
    <row r="1760" spans="1:1" x14ac:dyDescent="0.2">
      <c r="A1760" t="s">
        <v>2236</v>
      </c>
    </row>
    <row r="1761" spans="1:1" x14ac:dyDescent="0.2">
      <c r="A1761" t="s">
        <v>2237</v>
      </c>
    </row>
    <row r="1762" spans="1:1" x14ac:dyDescent="0.2">
      <c r="A1762" t="s">
        <v>719</v>
      </c>
    </row>
    <row r="1763" spans="1:1" x14ac:dyDescent="0.2">
      <c r="A1763" t="s">
        <v>2238</v>
      </c>
    </row>
    <row r="1764" spans="1:1" x14ac:dyDescent="0.2">
      <c r="A1764" t="s">
        <v>2239</v>
      </c>
    </row>
    <row r="1765" spans="1:1" x14ac:dyDescent="0.2">
      <c r="A1765" t="s">
        <v>2240</v>
      </c>
    </row>
    <row r="1766" spans="1:1" x14ac:dyDescent="0.2">
      <c r="A1766" t="s">
        <v>2241</v>
      </c>
    </row>
    <row r="1767" spans="1:1" x14ac:dyDescent="0.2">
      <c r="A1767" t="s">
        <v>2242</v>
      </c>
    </row>
    <row r="1768" spans="1:1" x14ac:dyDescent="0.2">
      <c r="A1768" t="s">
        <v>2243</v>
      </c>
    </row>
    <row r="1769" spans="1:1" x14ac:dyDescent="0.2">
      <c r="A1769" t="s">
        <v>2244</v>
      </c>
    </row>
    <row r="1770" spans="1:1" x14ac:dyDescent="0.2">
      <c r="A1770" t="s">
        <v>2245</v>
      </c>
    </row>
    <row r="1771" spans="1:1" x14ac:dyDescent="0.2">
      <c r="A1771" t="s">
        <v>2246</v>
      </c>
    </row>
    <row r="1772" spans="1:1" x14ac:dyDescent="0.2">
      <c r="A1772" t="s">
        <v>2247</v>
      </c>
    </row>
    <row r="1773" spans="1:1" x14ac:dyDescent="0.2">
      <c r="A1773" t="s">
        <v>2248</v>
      </c>
    </row>
    <row r="1774" spans="1:1" x14ac:dyDescent="0.2">
      <c r="A1774" t="s">
        <v>2249</v>
      </c>
    </row>
    <row r="1775" spans="1:1" x14ac:dyDescent="0.2">
      <c r="A1775" t="s">
        <v>2250</v>
      </c>
    </row>
    <row r="1776" spans="1:1" x14ac:dyDescent="0.2">
      <c r="A1776" t="s">
        <v>720</v>
      </c>
    </row>
    <row r="1777" spans="1:1" x14ac:dyDescent="0.2">
      <c r="A1777" t="s">
        <v>2251</v>
      </c>
    </row>
    <row r="1778" spans="1:1" x14ac:dyDescent="0.2">
      <c r="A1778" t="s">
        <v>2252</v>
      </c>
    </row>
    <row r="1779" spans="1:1" x14ac:dyDescent="0.2">
      <c r="A1779" t="s">
        <v>2253</v>
      </c>
    </row>
    <row r="1780" spans="1:1" x14ac:dyDescent="0.2">
      <c r="A1780" t="s">
        <v>2254</v>
      </c>
    </row>
    <row r="1781" spans="1:1" x14ac:dyDescent="0.2">
      <c r="A1781" t="s">
        <v>2255</v>
      </c>
    </row>
    <row r="1782" spans="1:1" x14ac:dyDescent="0.2">
      <c r="A1782" t="s">
        <v>2256</v>
      </c>
    </row>
    <row r="1783" spans="1:1" x14ac:dyDescent="0.2">
      <c r="A1783" t="s">
        <v>2257</v>
      </c>
    </row>
    <row r="1784" spans="1:1" x14ac:dyDescent="0.2">
      <c r="A1784" t="s">
        <v>2258</v>
      </c>
    </row>
    <row r="1785" spans="1:1" x14ac:dyDescent="0.2">
      <c r="A1785" t="s">
        <v>2259</v>
      </c>
    </row>
    <row r="1786" spans="1:1" x14ac:dyDescent="0.2">
      <c r="A1786" t="s">
        <v>2260</v>
      </c>
    </row>
    <row r="1787" spans="1:1" x14ac:dyDescent="0.2">
      <c r="A1787" t="s">
        <v>2261</v>
      </c>
    </row>
    <row r="1788" spans="1:1" x14ac:dyDescent="0.2">
      <c r="A1788" t="s">
        <v>2262</v>
      </c>
    </row>
    <row r="1789" spans="1:1" x14ac:dyDescent="0.2">
      <c r="A1789" t="s">
        <v>721</v>
      </c>
    </row>
    <row r="1790" spans="1:1" x14ac:dyDescent="0.2">
      <c r="A1790" t="s">
        <v>2263</v>
      </c>
    </row>
    <row r="1791" spans="1:1" x14ac:dyDescent="0.2">
      <c r="A1791" t="s">
        <v>2264</v>
      </c>
    </row>
    <row r="1792" spans="1:1" x14ac:dyDescent="0.2">
      <c r="A1792" t="s">
        <v>2265</v>
      </c>
    </row>
    <row r="1793" spans="1:1" x14ac:dyDescent="0.2">
      <c r="A1793" t="s">
        <v>2266</v>
      </c>
    </row>
    <row r="1794" spans="1:1" x14ac:dyDescent="0.2">
      <c r="A1794" t="s">
        <v>2267</v>
      </c>
    </row>
    <row r="1795" spans="1:1" x14ac:dyDescent="0.2">
      <c r="A1795" t="s">
        <v>2268</v>
      </c>
    </row>
    <row r="1796" spans="1:1" x14ac:dyDescent="0.2">
      <c r="A1796" t="s">
        <v>2269</v>
      </c>
    </row>
    <row r="1797" spans="1:1" x14ac:dyDescent="0.2">
      <c r="A1797" t="s">
        <v>2270</v>
      </c>
    </row>
    <row r="1798" spans="1:1" x14ac:dyDescent="0.2">
      <c r="A1798" t="s">
        <v>2271</v>
      </c>
    </row>
    <row r="1799" spans="1:1" x14ac:dyDescent="0.2">
      <c r="A1799" t="s">
        <v>2272</v>
      </c>
    </row>
    <row r="1800" spans="1:1" x14ac:dyDescent="0.2">
      <c r="A1800" t="s">
        <v>2273</v>
      </c>
    </row>
    <row r="1801" spans="1:1" x14ac:dyDescent="0.2">
      <c r="A1801" t="s">
        <v>722</v>
      </c>
    </row>
    <row r="1802" spans="1:1" x14ac:dyDescent="0.2">
      <c r="A1802" t="s">
        <v>2274</v>
      </c>
    </row>
    <row r="1803" spans="1:1" x14ac:dyDescent="0.2">
      <c r="A1803" t="s">
        <v>2275</v>
      </c>
    </row>
    <row r="1804" spans="1:1" x14ac:dyDescent="0.2">
      <c r="A1804" t="s">
        <v>2276</v>
      </c>
    </row>
    <row r="1805" spans="1:1" x14ac:dyDescent="0.2">
      <c r="A1805" t="s">
        <v>2277</v>
      </c>
    </row>
    <row r="1806" spans="1:1" x14ac:dyDescent="0.2">
      <c r="A1806" t="s">
        <v>2278</v>
      </c>
    </row>
    <row r="1807" spans="1:1" x14ac:dyDescent="0.2">
      <c r="A1807" t="s">
        <v>2279</v>
      </c>
    </row>
    <row r="1808" spans="1:1" x14ac:dyDescent="0.2">
      <c r="A1808" t="s">
        <v>2280</v>
      </c>
    </row>
    <row r="1809" spans="1:1" x14ac:dyDescent="0.2">
      <c r="A1809" t="s">
        <v>2281</v>
      </c>
    </row>
    <row r="1810" spans="1:1" x14ac:dyDescent="0.2">
      <c r="A1810" t="s">
        <v>2282</v>
      </c>
    </row>
    <row r="1811" spans="1:1" x14ac:dyDescent="0.2">
      <c r="A1811" t="s">
        <v>2283</v>
      </c>
    </row>
    <row r="1812" spans="1:1" x14ac:dyDescent="0.2">
      <c r="A1812" t="s">
        <v>723</v>
      </c>
    </row>
    <row r="1813" spans="1:1" x14ac:dyDescent="0.2">
      <c r="A1813" t="s">
        <v>2284</v>
      </c>
    </row>
    <row r="1814" spans="1:1" x14ac:dyDescent="0.2">
      <c r="A1814" t="s">
        <v>2285</v>
      </c>
    </row>
    <row r="1815" spans="1:1" x14ac:dyDescent="0.2">
      <c r="A1815" t="s">
        <v>2286</v>
      </c>
    </row>
    <row r="1816" spans="1:1" x14ac:dyDescent="0.2">
      <c r="A1816" t="s">
        <v>2287</v>
      </c>
    </row>
    <row r="1817" spans="1:1" x14ac:dyDescent="0.2">
      <c r="A1817" t="s">
        <v>2288</v>
      </c>
    </row>
    <row r="1818" spans="1:1" x14ac:dyDescent="0.2">
      <c r="A1818" t="s">
        <v>2289</v>
      </c>
    </row>
    <row r="1819" spans="1:1" x14ac:dyDescent="0.2">
      <c r="A1819" t="s">
        <v>2290</v>
      </c>
    </row>
    <row r="1820" spans="1:1" x14ac:dyDescent="0.2">
      <c r="A1820" t="s">
        <v>2291</v>
      </c>
    </row>
    <row r="1821" spans="1:1" x14ac:dyDescent="0.2">
      <c r="A1821" t="s">
        <v>2292</v>
      </c>
    </row>
    <row r="1822" spans="1:1" x14ac:dyDescent="0.2">
      <c r="A1822" t="s">
        <v>724</v>
      </c>
    </row>
    <row r="1823" spans="1:1" x14ac:dyDescent="0.2">
      <c r="A1823" t="s">
        <v>2293</v>
      </c>
    </row>
    <row r="1824" spans="1:1" x14ac:dyDescent="0.2">
      <c r="A1824" t="s">
        <v>2294</v>
      </c>
    </row>
    <row r="1825" spans="1:1" x14ac:dyDescent="0.2">
      <c r="A1825" t="s">
        <v>2295</v>
      </c>
    </row>
    <row r="1826" spans="1:1" x14ac:dyDescent="0.2">
      <c r="A1826" t="s">
        <v>2296</v>
      </c>
    </row>
    <row r="1827" spans="1:1" x14ac:dyDescent="0.2">
      <c r="A1827" t="s">
        <v>2297</v>
      </c>
    </row>
    <row r="1828" spans="1:1" x14ac:dyDescent="0.2">
      <c r="A1828" t="s">
        <v>2298</v>
      </c>
    </row>
    <row r="1829" spans="1:1" x14ac:dyDescent="0.2">
      <c r="A1829" t="s">
        <v>2299</v>
      </c>
    </row>
    <row r="1830" spans="1:1" x14ac:dyDescent="0.2">
      <c r="A1830" t="s">
        <v>2300</v>
      </c>
    </row>
    <row r="1831" spans="1:1" x14ac:dyDescent="0.2">
      <c r="A1831" t="s">
        <v>725</v>
      </c>
    </row>
    <row r="1832" spans="1:1" x14ac:dyDescent="0.2">
      <c r="A1832" t="s">
        <v>2301</v>
      </c>
    </row>
    <row r="1833" spans="1:1" x14ac:dyDescent="0.2">
      <c r="A1833" t="s">
        <v>2302</v>
      </c>
    </row>
    <row r="1834" spans="1:1" x14ac:dyDescent="0.2">
      <c r="A1834" t="s">
        <v>2303</v>
      </c>
    </row>
    <row r="1835" spans="1:1" x14ac:dyDescent="0.2">
      <c r="A1835" t="s">
        <v>2304</v>
      </c>
    </row>
    <row r="1836" spans="1:1" x14ac:dyDescent="0.2">
      <c r="A1836" t="s">
        <v>2305</v>
      </c>
    </row>
    <row r="1837" spans="1:1" x14ac:dyDescent="0.2">
      <c r="A1837" t="s">
        <v>2306</v>
      </c>
    </row>
    <row r="1838" spans="1:1" x14ac:dyDescent="0.2">
      <c r="A1838" t="s">
        <v>2307</v>
      </c>
    </row>
    <row r="1839" spans="1:1" x14ac:dyDescent="0.2">
      <c r="A1839" t="s">
        <v>726</v>
      </c>
    </row>
    <row r="1840" spans="1:1" x14ac:dyDescent="0.2">
      <c r="A1840" t="s">
        <v>2308</v>
      </c>
    </row>
    <row r="1841" spans="1:1" x14ac:dyDescent="0.2">
      <c r="A1841" t="s">
        <v>2309</v>
      </c>
    </row>
    <row r="1842" spans="1:1" x14ac:dyDescent="0.2">
      <c r="A1842" t="s">
        <v>2310</v>
      </c>
    </row>
    <row r="1843" spans="1:1" x14ac:dyDescent="0.2">
      <c r="A1843" t="s">
        <v>2311</v>
      </c>
    </row>
    <row r="1844" spans="1:1" x14ac:dyDescent="0.2">
      <c r="A1844" t="s">
        <v>2312</v>
      </c>
    </row>
    <row r="1845" spans="1:1" x14ac:dyDescent="0.2">
      <c r="A1845" t="s">
        <v>2313</v>
      </c>
    </row>
    <row r="1846" spans="1:1" x14ac:dyDescent="0.2">
      <c r="A1846" t="s">
        <v>727</v>
      </c>
    </row>
    <row r="1847" spans="1:1" x14ac:dyDescent="0.2">
      <c r="A1847" t="s">
        <v>2314</v>
      </c>
    </row>
    <row r="1848" spans="1:1" x14ac:dyDescent="0.2">
      <c r="A1848" t="s">
        <v>2315</v>
      </c>
    </row>
    <row r="1849" spans="1:1" x14ac:dyDescent="0.2">
      <c r="A1849" t="s">
        <v>2316</v>
      </c>
    </row>
    <row r="1850" spans="1:1" x14ac:dyDescent="0.2">
      <c r="A1850" t="s">
        <v>2317</v>
      </c>
    </row>
    <row r="1851" spans="1:1" x14ac:dyDescent="0.2">
      <c r="A1851" t="s">
        <v>2318</v>
      </c>
    </row>
    <row r="1852" spans="1:1" x14ac:dyDescent="0.2">
      <c r="A1852" t="s">
        <v>728</v>
      </c>
    </row>
    <row r="1853" spans="1:1" x14ac:dyDescent="0.2">
      <c r="A1853" t="s">
        <v>2319</v>
      </c>
    </row>
    <row r="1854" spans="1:1" x14ac:dyDescent="0.2">
      <c r="A1854" t="s">
        <v>2320</v>
      </c>
    </row>
    <row r="1855" spans="1:1" x14ac:dyDescent="0.2">
      <c r="A1855" t="s">
        <v>2321</v>
      </c>
    </row>
    <row r="1856" spans="1:1" x14ac:dyDescent="0.2">
      <c r="A1856" t="s">
        <v>2322</v>
      </c>
    </row>
    <row r="1857" spans="1:1" x14ac:dyDescent="0.2">
      <c r="A1857" t="s">
        <v>729</v>
      </c>
    </row>
    <row r="1858" spans="1:1" x14ac:dyDescent="0.2">
      <c r="A1858" t="s">
        <v>2323</v>
      </c>
    </row>
    <row r="1859" spans="1:1" x14ac:dyDescent="0.2">
      <c r="A1859" t="s">
        <v>2324</v>
      </c>
    </row>
    <row r="1860" spans="1:1" x14ac:dyDescent="0.2">
      <c r="A1860" t="s">
        <v>2325</v>
      </c>
    </row>
    <row r="1861" spans="1:1" x14ac:dyDescent="0.2">
      <c r="A1861" t="s">
        <v>730</v>
      </c>
    </row>
    <row r="1862" spans="1:1" x14ac:dyDescent="0.2">
      <c r="A1862" t="s">
        <v>2326</v>
      </c>
    </row>
    <row r="1863" spans="1:1" x14ac:dyDescent="0.2">
      <c r="A1863" t="s">
        <v>2327</v>
      </c>
    </row>
    <row r="1864" spans="1:1" x14ac:dyDescent="0.2">
      <c r="A1864" t="s">
        <v>731</v>
      </c>
    </row>
    <row r="1865" spans="1:1" x14ac:dyDescent="0.2">
      <c r="A1865" t="s">
        <v>2328</v>
      </c>
    </row>
    <row r="1866" spans="1:1" x14ac:dyDescent="0.2">
      <c r="A1866" t="s">
        <v>2329</v>
      </c>
    </row>
    <row r="1867" spans="1:1" x14ac:dyDescent="0.2">
      <c r="A1867" t="s">
        <v>732</v>
      </c>
    </row>
    <row r="1868" spans="1:1" x14ac:dyDescent="0.2">
      <c r="A1868" t="s">
        <v>733</v>
      </c>
    </row>
    <row r="1869" spans="1:1" x14ac:dyDescent="0.2">
      <c r="A1869" t="s">
        <v>2330</v>
      </c>
    </row>
    <row r="1872" spans="1:1" x14ac:dyDescent="0.2">
      <c r="A1872" t="s">
        <v>625</v>
      </c>
    </row>
    <row r="1873" spans="1:1" x14ac:dyDescent="0.2">
      <c r="A1873" t="s">
        <v>16</v>
      </c>
    </row>
    <row r="1874" spans="1:1" x14ac:dyDescent="0.2">
      <c r="A1874" t="s">
        <v>17</v>
      </c>
    </row>
    <row r="1876" spans="1:1" x14ac:dyDescent="0.2">
      <c r="A1876" t="s">
        <v>770</v>
      </c>
    </row>
    <row r="1878" spans="1:1" x14ac:dyDescent="0.2">
      <c r="A1878" t="s">
        <v>19</v>
      </c>
    </row>
    <row r="1879" spans="1:1" x14ac:dyDescent="0.2">
      <c r="A1879" t="s">
        <v>71</v>
      </c>
    </row>
    <row r="1880" spans="1:1" x14ac:dyDescent="0.2">
      <c r="A1880" t="s">
        <v>2331</v>
      </c>
    </row>
    <row r="1881" spans="1:1" x14ac:dyDescent="0.2">
      <c r="A1881" t="s">
        <v>2332</v>
      </c>
    </row>
    <row r="1882" spans="1:1" x14ac:dyDescent="0.2">
      <c r="A1882" t="s">
        <v>2333</v>
      </c>
    </row>
    <row r="1883" spans="1:1" x14ac:dyDescent="0.2">
      <c r="A1883" t="s">
        <v>2334</v>
      </c>
    </row>
    <row r="1884" spans="1:1" x14ac:dyDescent="0.2">
      <c r="A1884" t="s">
        <v>2335</v>
      </c>
    </row>
    <row r="1885" spans="1:1" x14ac:dyDescent="0.2">
      <c r="A1885" t="s">
        <v>2336</v>
      </c>
    </row>
    <row r="1886" spans="1:1" x14ac:dyDescent="0.2">
      <c r="A1886" t="s">
        <v>2337</v>
      </c>
    </row>
    <row r="1887" spans="1:1" x14ac:dyDescent="0.2">
      <c r="A1887" t="s">
        <v>2338</v>
      </c>
    </row>
    <row r="1888" spans="1:1" x14ac:dyDescent="0.2">
      <c r="A1888" t="s">
        <v>2339</v>
      </c>
    </row>
    <row r="1889" spans="1:1" x14ac:dyDescent="0.2">
      <c r="A1889" t="s">
        <v>2340</v>
      </c>
    </row>
    <row r="1890" spans="1:1" x14ac:dyDescent="0.2">
      <c r="A1890" t="s">
        <v>2341</v>
      </c>
    </row>
    <row r="1891" spans="1:1" x14ac:dyDescent="0.2">
      <c r="A1891" t="s">
        <v>2342</v>
      </c>
    </row>
    <row r="1892" spans="1:1" x14ac:dyDescent="0.2">
      <c r="A1892" t="s">
        <v>2343</v>
      </c>
    </row>
    <row r="1893" spans="1:1" x14ac:dyDescent="0.2">
      <c r="A1893" t="s">
        <v>2344</v>
      </c>
    </row>
    <row r="1894" spans="1:1" x14ac:dyDescent="0.2">
      <c r="A1894" t="s">
        <v>2345</v>
      </c>
    </row>
    <row r="1896" spans="1:1" x14ac:dyDescent="0.2">
      <c r="A1896" t="s">
        <v>36</v>
      </c>
    </row>
    <row r="1897" spans="1:1" x14ac:dyDescent="0.2">
      <c r="A1897" t="s">
        <v>87</v>
      </c>
    </row>
    <row r="1898" spans="1:1" x14ac:dyDescent="0.2">
      <c r="A1898" t="s">
        <v>2346</v>
      </c>
    </row>
    <row r="1899" spans="1:1" x14ac:dyDescent="0.2">
      <c r="A1899" t="s">
        <v>2347</v>
      </c>
    </row>
    <row r="1900" spans="1:1" x14ac:dyDescent="0.2">
      <c r="A1900" t="s">
        <v>2348</v>
      </c>
    </row>
    <row r="1902" spans="1:1" x14ac:dyDescent="0.2">
      <c r="A1902" t="s">
        <v>715</v>
      </c>
    </row>
    <row r="1903" spans="1:1" x14ac:dyDescent="0.2">
      <c r="A1903" t="s">
        <v>716</v>
      </c>
    </row>
    <row r="1904" spans="1:1" x14ac:dyDescent="0.2">
      <c r="A1904" t="s">
        <v>2349</v>
      </c>
    </row>
    <row r="1905" spans="1:1" x14ac:dyDescent="0.2">
      <c r="A1905" t="s">
        <v>2350</v>
      </c>
    </row>
    <row r="1906" spans="1:1" x14ac:dyDescent="0.2">
      <c r="A1906" t="s">
        <v>2351</v>
      </c>
    </row>
    <row r="1907" spans="1:1" x14ac:dyDescent="0.2">
      <c r="A1907" t="s">
        <v>2352</v>
      </c>
    </row>
    <row r="1908" spans="1:1" x14ac:dyDescent="0.2">
      <c r="A1908" t="s">
        <v>2353</v>
      </c>
    </row>
    <row r="1909" spans="1:1" x14ac:dyDescent="0.2">
      <c r="A1909" t="s">
        <v>2354</v>
      </c>
    </row>
    <row r="1910" spans="1:1" x14ac:dyDescent="0.2">
      <c r="A1910" t="s">
        <v>2355</v>
      </c>
    </row>
    <row r="1911" spans="1:1" x14ac:dyDescent="0.2">
      <c r="A1911" t="s">
        <v>2356</v>
      </c>
    </row>
    <row r="1912" spans="1:1" x14ac:dyDescent="0.2">
      <c r="A1912" t="s">
        <v>2357</v>
      </c>
    </row>
    <row r="1913" spans="1:1" x14ac:dyDescent="0.2">
      <c r="A1913" t="s">
        <v>2358</v>
      </c>
    </row>
    <row r="1914" spans="1:1" x14ac:dyDescent="0.2">
      <c r="A1914" t="s">
        <v>2359</v>
      </c>
    </row>
    <row r="1915" spans="1:1" x14ac:dyDescent="0.2">
      <c r="A1915" t="s">
        <v>2360</v>
      </c>
    </row>
    <row r="1916" spans="1:1" x14ac:dyDescent="0.2">
      <c r="A1916" t="s">
        <v>2361</v>
      </c>
    </row>
    <row r="1917" spans="1:1" x14ac:dyDescent="0.2">
      <c r="A1917" t="s">
        <v>2362</v>
      </c>
    </row>
    <row r="1918" spans="1:1" x14ac:dyDescent="0.2">
      <c r="A1918" t="s">
        <v>717</v>
      </c>
    </row>
    <row r="1919" spans="1:1" x14ac:dyDescent="0.2">
      <c r="A1919" t="s">
        <v>2363</v>
      </c>
    </row>
    <row r="1920" spans="1:1" x14ac:dyDescent="0.2">
      <c r="A1920" t="s">
        <v>2364</v>
      </c>
    </row>
    <row r="1921" spans="1:1" x14ac:dyDescent="0.2">
      <c r="A1921" t="s">
        <v>2365</v>
      </c>
    </row>
    <row r="1922" spans="1:1" x14ac:dyDescent="0.2">
      <c r="A1922" t="s">
        <v>2366</v>
      </c>
    </row>
    <row r="1923" spans="1:1" x14ac:dyDescent="0.2">
      <c r="A1923" t="s">
        <v>2367</v>
      </c>
    </row>
    <row r="1924" spans="1:1" x14ac:dyDescent="0.2">
      <c r="A1924" t="s">
        <v>2368</v>
      </c>
    </row>
    <row r="1925" spans="1:1" x14ac:dyDescent="0.2">
      <c r="A1925" t="s">
        <v>2369</v>
      </c>
    </row>
    <row r="1926" spans="1:1" x14ac:dyDescent="0.2">
      <c r="A1926" t="s">
        <v>2370</v>
      </c>
    </row>
    <row r="1927" spans="1:1" x14ac:dyDescent="0.2">
      <c r="A1927" t="s">
        <v>2371</v>
      </c>
    </row>
    <row r="1928" spans="1:1" x14ac:dyDescent="0.2">
      <c r="A1928" t="s">
        <v>2372</v>
      </c>
    </row>
    <row r="1929" spans="1:1" x14ac:dyDescent="0.2">
      <c r="A1929" t="s">
        <v>2373</v>
      </c>
    </row>
    <row r="1930" spans="1:1" x14ac:dyDescent="0.2">
      <c r="A1930" t="s">
        <v>2374</v>
      </c>
    </row>
    <row r="1931" spans="1:1" x14ac:dyDescent="0.2">
      <c r="A1931" t="s">
        <v>2375</v>
      </c>
    </row>
    <row r="1932" spans="1:1" x14ac:dyDescent="0.2">
      <c r="A1932" t="s">
        <v>2376</v>
      </c>
    </row>
    <row r="1933" spans="1:1" x14ac:dyDescent="0.2">
      <c r="A1933" t="s">
        <v>2377</v>
      </c>
    </row>
    <row r="1934" spans="1:1" x14ac:dyDescent="0.2">
      <c r="A1934" t="s">
        <v>718</v>
      </c>
    </row>
    <row r="1935" spans="1:1" x14ac:dyDescent="0.2">
      <c r="A1935" t="s">
        <v>2378</v>
      </c>
    </row>
    <row r="1936" spans="1:1" x14ac:dyDescent="0.2">
      <c r="A1936" t="s">
        <v>2379</v>
      </c>
    </row>
    <row r="1937" spans="1:1" x14ac:dyDescent="0.2">
      <c r="A1937" t="s">
        <v>2380</v>
      </c>
    </row>
    <row r="1938" spans="1:1" x14ac:dyDescent="0.2">
      <c r="A1938" t="s">
        <v>2381</v>
      </c>
    </row>
    <row r="1939" spans="1:1" x14ac:dyDescent="0.2">
      <c r="A1939" t="s">
        <v>2382</v>
      </c>
    </row>
    <row r="1940" spans="1:1" x14ac:dyDescent="0.2">
      <c r="A1940" t="s">
        <v>2383</v>
      </c>
    </row>
    <row r="1941" spans="1:1" x14ac:dyDescent="0.2">
      <c r="A1941" t="s">
        <v>2384</v>
      </c>
    </row>
    <row r="1942" spans="1:1" x14ac:dyDescent="0.2">
      <c r="A1942" t="s">
        <v>2385</v>
      </c>
    </row>
    <row r="1943" spans="1:1" x14ac:dyDescent="0.2">
      <c r="A1943" t="s">
        <v>2386</v>
      </c>
    </row>
    <row r="1944" spans="1:1" x14ac:dyDescent="0.2">
      <c r="A1944" t="s">
        <v>2387</v>
      </c>
    </row>
    <row r="1945" spans="1:1" x14ac:dyDescent="0.2">
      <c r="A1945" t="s">
        <v>2388</v>
      </c>
    </row>
    <row r="1946" spans="1:1" x14ac:dyDescent="0.2">
      <c r="A1946" t="s">
        <v>2389</v>
      </c>
    </row>
    <row r="1947" spans="1:1" x14ac:dyDescent="0.2">
      <c r="A1947" t="s">
        <v>2390</v>
      </c>
    </row>
    <row r="1948" spans="1:1" x14ac:dyDescent="0.2">
      <c r="A1948" t="s">
        <v>2391</v>
      </c>
    </row>
    <row r="1949" spans="1:1" x14ac:dyDescent="0.2">
      <c r="A1949" t="s">
        <v>719</v>
      </c>
    </row>
    <row r="1950" spans="1:1" x14ac:dyDescent="0.2">
      <c r="A1950" t="s">
        <v>2392</v>
      </c>
    </row>
    <row r="1951" spans="1:1" x14ac:dyDescent="0.2">
      <c r="A1951" t="s">
        <v>2393</v>
      </c>
    </row>
    <row r="1952" spans="1:1" x14ac:dyDescent="0.2">
      <c r="A1952" t="s">
        <v>2394</v>
      </c>
    </row>
    <row r="1953" spans="1:1" x14ac:dyDescent="0.2">
      <c r="A1953" t="s">
        <v>2395</v>
      </c>
    </row>
    <row r="1954" spans="1:1" x14ac:dyDescent="0.2">
      <c r="A1954" t="s">
        <v>2396</v>
      </c>
    </row>
    <row r="1955" spans="1:1" x14ac:dyDescent="0.2">
      <c r="A1955" t="s">
        <v>2397</v>
      </c>
    </row>
    <row r="1956" spans="1:1" x14ac:dyDescent="0.2">
      <c r="A1956" t="s">
        <v>2398</v>
      </c>
    </row>
    <row r="1957" spans="1:1" x14ac:dyDescent="0.2">
      <c r="A1957" t="s">
        <v>2399</v>
      </c>
    </row>
    <row r="1958" spans="1:1" x14ac:dyDescent="0.2">
      <c r="A1958" t="s">
        <v>2400</v>
      </c>
    </row>
    <row r="1959" spans="1:1" x14ac:dyDescent="0.2">
      <c r="A1959" t="s">
        <v>2401</v>
      </c>
    </row>
    <row r="1960" spans="1:1" x14ac:dyDescent="0.2">
      <c r="A1960" t="s">
        <v>2402</v>
      </c>
    </row>
    <row r="1961" spans="1:1" x14ac:dyDescent="0.2">
      <c r="A1961" t="s">
        <v>2403</v>
      </c>
    </row>
    <row r="1962" spans="1:1" x14ac:dyDescent="0.2">
      <c r="A1962" t="s">
        <v>2404</v>
      </c>
    </row>
    <row r="1963" spans="1:1" x14ac:dyDescent="0.2">
      <c r="A1963" t="s">
        <v>720</v>
      </c>
    </row>
    <row r="1964" spans="1:1" x14ac:dyDescent="0.2">
      <c r="A1964" t="s">
        <v>2405</v>
      </c>
    </row>
    <row r="1965" spans="1:1" x14ac:dyDescent="0.2">
      <c r="A1965" t="s">
        <v>2406</v>
      </c>
    </row>
    <row r="1966" spans="1:1" x14ac:dyDescent="0.2">
      <c r="A1966" t="s">
        <v>2407</v>
      </c>
    </row>
    <row r="1967" spans="1:1" x14ac:dyDescent="0.2">
      <c r="A1967" t="s">
        <v>2408</v>
      </c>
    </row>
    <row r="1968" spans="1:1" x14ac:dyDescent="0.2">
      <c r="A1968" t="s">
        <v>2409</v>
      </c>
    </row>
    <row r="1969" spans="1:1" x14ac:dyDescent="0.2">
      <c r="A1969" t="s">
        <v>2410</v>
      </c>
    </row>
    <row r="1970" spans="1:1" x14ac:dyDescent="0.2">
      <c r="A1970" t="s">
        <v>2411</v>
      </c>
    </row>
    <row r="1971" spans="1:1" x14ac:dyDescent="0.2">
      <c r="A1971" t="s">
        <v>2412</v>
      </c>
    </row>
    <row r="1972" spans="1:1" x14ac:dyDescent="0.2">
      <c r="A1972" t="s">
        <v>2413</v>
      </c>
    </row>
    <row r="1973" spans="1:1" x14ac:dyDescent="0.2">
      <c r="A1973" t="s">
        <v>2414</v>
      </c>
    </row>
    <row r="1974" spans="1:1" x14ac:dyDescent="0.2">
      <c r="A1974" t="s">
        <v>2415</v>
      </c>
    </row>
    <row r="1975" spans="1:1" x14ac:dyDescent="0.2">
      <c r="A1975" t="s">
        <v>2416</v>
      </c>
    </row>
    <row r="1976" spans="1:1" x14ac:dyDescent="0.2">
      <c r="A1976" t="s">
        <v>721</v>
      </c>
    </row>
    <row r="1977" spans="1:1" x14ac:dyDescent="0.2">
      <c r="A1977" t="s">
        <v>2417</v>
      </c>
    </row>
    <row r="1978" spans="1:1" x14ac:dyDescent="0.2">
      <c r="A1978" t="s">
        <v>2418</v>
      </c>
    </row>
    <row r="1979" spans="1:1" x14ac:dyDescent="0.2">
      <c r="A1979" t="s">
        <v>2419</v>
      </c>
    </row>
    <row r="1980" spans="1:1" x14ac:dyDescent="0.2">
      <c r="A1980" t="s">
        <v>2420</v>
      </c>
    </row>
    <row r="1981" spans="1:1" x14ac:dyDescent="0.2">
      <c r="A1981" t="s">
        <v>2421</v>
      </c>
    </row>
    <row r="1982" spans="1:1" x14ac:dyDescent="0.2">
      <c r="A1982" t="s">
        <v>2422</v>
      </c>
    </row>
    <row r="1983" spans="1:1" x14ac:dyDescent="0.2">
      <c r="A1983" t="s">
        <v>2423</v>
      </c>
    </row>
    <row r="1984" spans="1:1" x14ac:dyDescent="0.2">
      <c r="A1984" t="s">
        <v>2424</v>
      </c>
    </row>
    <row r="1985" spans="1:1" x14ac:dyDescent="0.2">
      <c r="A1985" t="s">
        <v>2425</v>
      </c>
    </row>
    <row r="1986" spans="1:1" x14ac:dyDescent="0.2">
      <c r="A1986" t="s">
        <v>2426</v>
      </c>
    </row>
    <row r="1987" spans="1:1" x14ac:dyDescent="0.2">
      <c r="A1987" t="s">
        <v>2427</v>
      </c>
    </row>
    <row r="1988" spans="1:1" x14ac:dyDescent="0.2">
      <c r="A1988" t="s">
        <v>722</v>
      </c>
    </row>
    <row r="1989" spans="1:1" x14ac:dyDescent="0.2">
      <c r="A1989" t="s">
        <v>2428</v>
      </c>
    </row>
    <row r="1990" spans="1:1" x14ac:dyDescent="0.2">
      <c r="A1990" t="s">
        <v>2429</v>
      </c>
    </row>
    <row r="1991" spans="1:1" x14ac:dyDescent="0.2">
      <c r="A1991" t="s">
        <v>2430</v>
      </c>
    </row>
    <row r="1992" spans="1:1" x14ac:dyDescent="0.2">
      <c r="A1992" t="s">
        <v>2431</v>
      </c>
    </row>
    <row r="1993" spans="1:1" x14ac:dyDescent="0.2">
      <c r="A1993" t="s">
        <v>2432</v>
      </c>
    </row>
    <row r="1994" spans="1:1" x14ac:dyDescent="0.2">
      <c r="A1994" t="s">
        <v>2433</v>
      </c>
    </row>
    <row r="1995" spans="1:1" x14ac:dyDescent="0.2">
      <c r="A1995" t="s">
        <v>2434</v>
      </c>
    </row>
    <row r="1996" spans="1:1" x14ac:dyDescent="0.2">
      <c r="A1996" t="s">
        <v>2435</v>
      </c>
    </row>
    <row r="1997" spans="1:1" x14ac:dyDescent="0.2">
      <c r="A1997" t="s">
        <v>2436</v>
      </c>
    </row>
    <row r="1998" spans="1:1" x14ac:dyDescent="0.2">
      <c r="A1998" t="s">
        <v>2437</v>
      </c>
    </row>
    <row r="1999" spans="1:1" x14ac:dyDescent="0.2">
      <c r="A1999" t="s">
        <v>723</v>
      </c>
    </row>
    <row r="2000" spans="1:1" x14ac:dyDescent="0.2">
      <c r="A2000" t="s">
        <v>2438</v>
      </c>
    </row>
    <row r="2001" spans="1:1" x14ac:dyDescent="0.2">
      <c r="A2001" t="s">
        <v>2439</v>
      </c>
    </row>
    <row r="2002" spans="1:1" x14ac:dyDescent="0.2">
      <c r="A2002" t="s">
        <v>2440</v>
      </c>
    </row>
    <row r="2003" spans="1:1" x14ac:dyDescent="0.2">
      <c r="A2003" t="s">
        <v>2441</v>
      </c>
    </row>
    <row r="2004" spans="1:1" x14ac:dyDescent="0.2">
      <c r="A2004" t="s">
        <v>2442</v>
      </c>
    </row>
    <row r="2005" spans="1:1" x14ac:dyDescent="0.2">
      <c r="A2005" t="s">
        <v>2443</v>
      </c>
    </row>
    <row r="2006" spans="1:1" x14ac:dyDescent="0.2">
      <c r="A2006" t="s">
        <v>2444</v>
      </c>
    </row>
    <row r="2007" spans="1:1" x14ac:dyDescent="0.2">
      <c r="A2007" t="s">
        <v>2445</v>
      </c>
    </row>
    <row r="2008" spans="1:1" x14ac:dyDescent="0.2">
      <c r="A2008" t="s">
        <v>2446</v>
      </c>
    </row>
    <row r="2009" spans="1:1" x14ac:dyDescent="0.2">
      <c r="A2009" t="s">
        <v>724</v>
      </c>
    </row>
    <row r="2010" spans="1:1" x14ac:dyDescent="0.2">
      <c r="A2010" t="s">
        <v>2447</v>
      </c>
    </row>
    <row r="2011" spans="1:1" x14ac:dyDescent="0.2">
      <c r="A2011" t="s">
        <v>2448</v>
      </c>
    </row>
    <row r="2012" spans="1:1" x14ac:dyDescent="0.2">
      <c r="A2012" t="s">
        <v>2449</v>
      </c>
    </row>
    <row r="2013" spans="1:1" x14ac:dyDescent="0.2">
      <c r="A2013" t="s">
        <v>2450</v>
      </c>
    </row>
    <row r="2014" spans="1:1" x14ac:dyDescent="0.2">
      <c r="A2014" t="s">
        <v>2451</v>
      </c>
    </row>
    <row r="2015" spans="1:1" x14ac:dyDescent="0.2">
      <c r="A2015" t="s">
        <v>2452</v>
      </c>
    </row>
    <row r="2016" spans="1:1" x14ac:dyDescent="0.2">
      <c r="A2016" t="s">
        <v>2453</v>
      </c>
    </row>
    <row r="2017" spans="1:1" x14ac:dyDescent="0.2">
      <c r="A2017" t="s">
        <v>2454</v>
      </c>
    </row>
    <row r="2018" spans="1:1" x14ac:dyDescent="0.2">
      <c r="A2018" t="s">
        <v>725</v>
      </c>
    </row>
    <row r="2019" spans="1:1" x14ac:dyDescent="0.2">
      <c r="A2019" t="s">
        <v>2455</v>
      </c>
    </row>
    <row r="2020" spans="1:1" x14ac:dyDescent="0.2">
      <c r="A2020" t="s">
        <v>2456</v>
      </c>
    </row>
    <row r="2021" spans="1:1" x14ac:dyDescent="0.2">
      <c r="A2021" t="s">
        <v>2457</v>
      </c>
    </row>
    <row r="2022" spans="1:1" x14ac:dyDescent="0.2">
      <c r="A2022" t="s">
        <v>2458</v>
      </c>
    </row>
    <row r="2023" spans="1:1" x14ac:dyDescent="0.2">
      <c r="A2023" t="s">
        <v>2459</v>
      </c>
    </row>
    <row r="2024" spans="1:1" x14ac:dyDescent="0.2">
      <c r="A2024" t="s">
        <v>2460</v>
      </c>
    </row>
    <row r="2025" spans="1:1" x14ac:dyDescent="0.2">
      <c r="A2025" t="s">
        <v>2461</v>
      </c>
    </row>
    <row r="2026" spans="1:1" x14ac:dyDescent="0.2">
      <c r="A2026" t="s">
        <v>726</v>
      </c>
    </row>
    <row r="2027" spans="1:1" x14ac:dyDescent="0.2">
      <c r="A2027" t="s">
        <v>2462</v>
      </c>
    </row>
    <row r="2028" spans="1:1" x14ac:dyDescent="0.2">
      <c r="A2028" t="s">
        <v>2463</v>
      </c>
    </row>
    <row r="2029" spans="1:1" x14ac:dyDescent="0.2">
      <c r="A2029" t="s">
        <v>2464</v>
      </c>
    </row>
    <row r="2030" spans="1:1" x14ac:dyDescent="0.2">
      <c r="A2030" t="s">
        <v>2465</v>
      </c>
    </row>
    <row r="2031" spans="1:1" x14ac:dyDescent="0.2">
      <c r="A2031" t="s">
        <v>2466</v>
      </c>
    </row>
    <row r="2032" spans="1:1" x14ac:dyDescent="0.2">
      <c r="A2032" t="s">
        <v>2467</v>
      </c>
    </row>
    <row r="2033" spans="1:1" x14ac:dyDescent="0.2">
      <c r="A2033" t="s">
        <v>727</v>
      </c>
    </row>
    <row r="2034" spans="1:1" x14ac:dyDescent="0.2">
      <c r="A2034" t="s">
        <v>2468</v>
      </c>
    </row>
    <row r="2035" spans="1:1" x14ac:dyDescent="0.2">
      <c r="A2035" t="s">
        <v>2469</v>
      </c>
    </row>
    <row r="2036" spans="1:1" x14ac:dyDescent="0.2">
      <c r="A2036" t="s">
        <v>2470</v>
      </c>
    </row>
    <row r="2037" spans="1:1" x14ac:dyDescent="0.2">
      <c r="A2037" t="s">
        <v>2471</v>
      </c>
    </row>
    <row r="2038" spans="1:1" x14ac:dyDescent="0.2">
      <c r="A2038" t="s">
        <v>2472</v>
      </c>
    </row>
    <row r="2039" spans="1:1" x14ac:dyDescent="0.2">
      <c r="A2039" t="s">
        <v>728</v>
      </c>
    </row>
    <row r="2040" spans="1:1" x14ac:dyDescent="0.2">
      <c r="A2040" t="s">
        <v>2473</v>
      </c>
    </row>
    <row r="2041" spans="1:1" x14ac:dyDescent="0.2">
      <c r="A2041" t="s">
        <v>2474</v>
      </c>
    </row>
    <row r="2042" spans="1:1" x14ac:dyDescent="0.2">
      <c r="A2042" t="s">
        <v>2475</v>
      </c>
    </row>
    <row r="2043" spans="1:1" x14ac:dyDescent="0.2">
      <c r="A2043" t="s">
        <v>2476</v>
      </c>
    </row>
    <row r="2044" spans="1:1" x14ac:dyDescent="0.2">
      <c r="A2044" t="s">
        <v>729</v>
      </c>
    </row>
    <row r="2045" spans="1:1" x14ac:dyDescent="0.2">
      <c r="A2045" t="s">
        <v>2477</v>
      </c>
    </row>
    <row r="2046" spans="1:1" x14ac:dyDescent="0.2">
      <c r="A2046" t="s">
        <v>2478</v>
      </c>
    </row>
    <row r="2047" spans="1:1" x14ac:dyDescent="0.2">
      <c r="A2047" t="s">
        <v>2479</v>
      </c>
    </row>
    <row r="2048" spans="1:1" x14ac:dyDescent="0.2">
      <c r="A2048" t="s">
        <v>730</v>
      </c>
    </row>
    <row r="2049" spans="1:1" x14ac:dyDescent="0.2">
      <c r="A2049" t="s">
        <v>2480</v>
      </c>
    </row>
    <row r="2050" spans="1:1" x14ac:dyDescent="0.2">
      <c r="A2050" t="s">
        <v>2481</v>
      </c>
    </row>
    <row r="2051" spans="1:1" x14ac:dyDescent="0.2">
      <c r="A2051" t="s">
        <v>731</v>
      </c>
    </row>
    <row r="2052" spans="1:1" x14ac:dyDescent="0.2">
      <c r="A2052" t="s">
        <v>2482</v>
      </c>
    </row>
    <row r="2053" spans="1:1" x14ac:dyDescent="0.2">
      <c r="A2053" t="s">
        <v>2483</v>
      </c>
    </row>
    <row r="2054" spans="1:1" x14ac:dyDescent="0.2">
      <c r="A2054" t="s">
        <v>732</v>
      </c>
    </row>
    <row r="2055" spans="1:1" x14ac:dyDescent="0.2">
      <c r="A2055" t="s">
        <v>733</v>
      </c>
    </row>
    <row r="2056" spans="1:1" x14ac:dyDescent="0.2">
      <c r="A2056" t="s">
        <v>2484</v>
      </c>
    </row>
    <row r="2059" spans="1:1" x14ac:dyDescent="0.2">
      <c r="A2059" t="s">
        <v>647</v>
      </c>
    </row>
    <row r="2060" spans="1:1" x14ac:dyDescent="0.2">
      <c r="A2060" t="s">
        <v>16</v>
      </c>
    </row>
    <row r="2061" spans="1:1" x14ac:dyDescent="0.2">
      <c r="A2061" t="s">
        <v>17</v>
      </c>
    </row>
    <row r="2063" spans="1:1" x14ac:dyDescent="0.2">
      <c r="A2063" t="s">
        <v>770</v>
      </c>
    </row>
    <row r="2065" spans="1:1" x14ac:dyDescent="0.2">
      <c r="A2065" t="s">
        <v>19</v>
      </c>
    </row>
    <row r="2066" spans="1:1" x14ac:dyDescent="0.2">
      <c r="A2066" t="s">
        <v>163</v>
      </c>
    </row>
    <row r="2067" spans="1:1" x14ac:dyDescent="0.2">
      <c r="A2067" t="s">
        <v>2485</v>
      </c>
    </row>
    <row r="2068" spans="1:1" x14ac:dyDescent="0.2">
      <c r="A2068" t="s">
        <v>2486</v>
      </c>
    </row>
    <row r="2069" spans="1:1" x14ac:dyDescent="0.2">
      <c r="A2069" t="s">
        <v>2487</v>
      </c>
    </row>
    <row r="2070" spans="1:1" x14ac:dyDescent="0.2">
      <c r="A2070" t="s">
        <v>2488</v>
      </c>
    </row>
    <row r="2071" spans="1:1" x14ac:dyDescent="0.2">
      <c r="A2071" t="s">
        <v>2489</v>
      </c>
    </row>
    <row r="2072" spans="1:1" x14ac:dyDescent="0.2">
      <c r="A2072" t="s">
        <v>2490</v>
      </c>
    </row>
    <row r="2073" spans="1:1" x14ac:dyDescent="0.2">
      <c r="A2073" t="s">
        <v>2491</v>
      </c>
    </row>
    <row r="2074" spans="1:1" x14ac:dyDescent="0.2">
      <c r="A2074" t="s">
        <v>2492</v>
      </c>
    </row>
    <row r="2075" spans="1:1" x14ac:dyDescent="0.2">
      <c r="A2075" t="s">
        <v>2493</v>
      </c>
    </row>
    <row r="2076" spans="1:1" x14ac:dyDescent="0.2">
      <c r="A2076" t="s">
        <v>2494</v>
      </c>
    </row>
    <row r="2077" spans="1:1" x14ac:dyDescent="0.2">
      <c r="A2077" t="s">
        <v>2495</v>
      </c>
    </row>
    <row r="2078" spans="1:1" x14ac:dyDescent="0.2">
      <c r="A2078" t="s">
        <v>2496</v>
      </c>
    </row>
    <row r="2079" spans="1:1" x14ac:dyDescent="0.2">
      <c r="A2079" t="s">
        <v>2497</v>
      </c>
    </row>
    <row r="2080" spans="1:1" x14ac:dyDescent="0.2">
      <c r="A2080" t="s">
        <v>2498</v>
      </c>
    </row>
    <row r="2081" spans="1:1" x14ac:dyDescent="0.2">
      <c r="A2081" t="s">
        <v>2499</v>
      </c>
    </row>
    <row r="2083" spans="1:1" x14ac:dyDescent="0.2">
      <c r="A2083" t="s">
        <v>36</v>
      </c>
    </row>
    <row r="2084" spans="1:1" x14ac:dyDescent="0.2">
      <c r="A2084" t="s">
        <v>663</v>
      </c>
    </row>
    <row r="2085" spans="1:1" x14ac:dyDescent="0.2">
      <c r="A2085" t="s">
        <v>2500</v>
      </c>
    </row>
    <row r="2086" spans="1:1" x14ac:dyDescent="0.2">
      <c r="A2086" t="s">
        <v>2501</v>
      </c>
    </row>
    <row r="2087" spans="1:1" x14ac:dyDescent="0.2">
      <c r="A2087" t="s">
        <v>2502</v>
      </c>
    </row>
    <row r="2089" spans="1:1" x14ac:dyDescent="0.2">
      <c r="A2089" t="s">
        <v>715</v>
      </c>
    </row>
    <row r="2090" spans="1:1" x14ac:dyDescent="0.2">
      <c r="A2090" t="s">
        <v>716</v>
      </c>
    </row>
    <row r="2091" spans="1:1" x14ac:dyDescent="0.2">
      <c r="A2091" t="s">
        <v>2503</v>
      </c>
    </row>
    <row r="2092" spans="1:1" x14ac:dyDescent="0.2">
      <c r="A2092" t="s">
        <v>2504</v>
      </c>
    </row>
    <row r="2093" spans="1:1" x14ac:dyDescent="0.2">
      <c r="A2093" t="s">
        <v>2505</v>
      </c>
    </row>
    <row r="2094" spans="1:1" x14ac:dyDescent="0.2">
      <c r="A2094" t="s">
        <v>2506</v>
      </c>
    </row>
    <row r="2095" spans="1:1" x14ac:dyDescent="0.2">
      <c r="A2095" t="s">
        <v>2507</v>
      </c>
    </row>
    <row r="2096" spans="1:1" x14ac:dyDescent="0.2">
      <c r="A2096" t="s">
        <v>2508</v>
      </c>
    </row>
    <row r="2097" spans="1:1" x14ac:dyDescent="0.2">
      <c r="A2097" t="s">
        <v>2509</v>
      </c>
    </row>
    <row r="2098" spans="1:1" x14ac:dyDescent="0.2">
      <c r="A2098" t="s">
        <v>2510</v>
      </c>
    </row>
    <row r="2099" spans="1:1" x14ac:dyDescent="0.2">
      <c r="A2099" t="s">
        <v>2511</v>
      </c>
    </row>
    <row r="2100" spans="1:1" x14ac:dyDescent="0.2">
      <c r="A2100" t="s">
        <v>2512</v>
      </c>
    </row>
    <row r="2101" spans="1:1" x14ac:dyDescent="0.2">
      <c r="A2101" t="s">
        <v>2513</v>
      </c>
    </row>
    <row r="2102" spans="1:1" x14ac:dyDescent="0.2">
      <c r="A2102" t="s">
        <v>2514</v>
      </c>
    </row>
    <row r="2103" spans="1:1" x14ac:dyDescent="0.2">
      <c r="A2103" t="s">
        <v>2515</v>
      </c>
    </row>
    <row r="2104" spans="1:1" x14ac:dyDescent="0.2">
      <c r="A2104" t="s">
        <v>2516</v>
      </c>
    </row>
    <row r="2105" spans="1:1" x14ac:dyDescent="0.2">
      <c r="A2105" t="s">
        <v>717</v>
      </c>
    </row>
    <row r="2106" spans="1:1" x14ac:dyDescent="0.2">
      <c r="A2106" t="s">
        <v>2517</v>
      </c>
    </row>
    <row r="2107" spans="1:1" x14ac:dyDescent="0.2">
      <c r="A2107" t="s">
        <v>2518</v>
      </c>
    </row>
    <row r="2108" spans="1:1" x14ac:dyDescent="0.2">
      <c r="A2108" t="s">
        <v>2519</v>
      </c>
    </row>
    <row r="2109" spans="1:1" x14ac:dyDescent="0.2">
      <c r="A2109" t="s">
        <v>2520</v>
      </c>
    </row>
    <row r="2110" spans="1:1" x14ac:dyDescent="0.2">
      <c r="A2110" t="s">
        <v>2521</v>
      </c>
    </row>
    <row r="2111" spans="1:1" x14ac:dyDescent="0.2">
      <c r="A2111" t="s">
        <v>2522</v>
      </c>
    </row>
    <row r="2112" spans="1:1" x14ac:dyDescent="0.2">
      <c r="A2112" t="s">
        <v>2523</v>
      </c>
    </row>
    <row r="2113" spans="1:1" x14ac:dyDescent="0.2">
      <c r="A2113" t="s">
        <v>2524</v>
      </c>
    </row>
    <row r="2114" spans="1:1" x14ac:dyDescent="0.2">
      <c r="A2114" t="s">
        <v>2525</v>
      </c>
    </row>
    <row r="2115" spans="1:1" x14ac:dyDescent="0.2">
      <c r="A2115" t="s">
        <v>2526</v>
      </c>
    </row>
    <row r="2116" spans="1:1" x14ac:dyDescent="0.2">
      <c r="A2116" t="s">
        <v>2527</v>
      </c>
    </row>
    <row r="2117" spans="1:1" x14ac:dyDescent="0.2">
      <c r="A2117" t="s">
        <v>2528</v>
      </c>
    </row>
    <row r="2118" spans="1:1" x14ac:dyDescent="0.2">
      <c r="A2118" t="s">
        <v>2529</v>
      </c>
    </row>
    <row r="2119" spans="1:1" x14ac:dyDescent="0.2">
      <c r="A2119" t="s">
        <v>2530</v>
      </c>
    </row>
    <row r="2120" spans="1:1" x14ac:dyDescent="0.2">
      <c r="A2120" t="s">
        <v>2531</v>
      </c>
    </row>
    <row r="2121" spans="1:1" x14ac:dyDescent="0.2">
      <c r="A2121" t="s">
        <v>718</v>
      </c>
    </row>
    <row r="2122" spans="1:1" x14ac:dyDescent="0.2">
      <c r="A2122" t="s">
        <v>2532</v>
      </c>
    </row>
    <row r="2123" spans="1:1" x14ac:dyDescent="0.2">
      <c r="A2123" t="s">
        <v>2533</v>
      </c>
    </row>
    <row r="2124" spans="1:1" x14ac:dyDescent="0.2">
      <c r="A2124" t="s">
        <v>2534</v>
      </c>
    </row>
    <row r="2125" spans="1:1" x14ac:dyDescent="0.2">
      <c r="A2125" t="s">
        <v>2535</v>
      </c>
    </row>
    <row r="2126" spans="1:1" x14ac:dyDescent="0.2">
      <c r="A2126" t="s">
        <v>2536</v>
      </c>
    </row>
    <row r="2127" spans="1:1" x14ac:dyDescent="0.2">
      <c r="A2127" t="s">
        <v>2537</v>
      </c>
    </row>
    <row r="2128" spans="1:1" x14ac:dyDescent="0.2">
      <c r="A2128" t="s">
        <v>2538</v>
      </c>
    </row>
    <row r="2129" spans="1:1" x14ac:dyDescent="0.2">
      <c r="A2129" t="s">
        <v>2539</v>
      </c>
    </row>
    <row r="2130" spans="1:1" x14ac:dyDescent="0.2">
      <c r="A2130" t="s">
        <v>2540</v>
      </c>
    </row>
    <row r="2131" spans="1:1" x14ac:dyDescent="0.2">
      <c r="A2131" t="s">
        <v>2541</v>
      </c>
    </row>
    <row r="2132" spans="1:1" x14ac:dyDescent="0.2">
      <c r="A2132" t="s">
        <v>2542</v>
      </c>
    </row>
    <row r="2133" spans="1:1" x14ac:dyDescent="0.2">
      <c r="A2133" t="s">
        <v>2543</v>
      </c>
    </row>
    <row r="2134" spans="1:1" x14ac:dyDescent="0.2">
      <c r="A2134" t="s">
        <v>2544</v>
      </c>
    </row>
    <row r="2135" spans="1:1" x14ac:dyDescent="0.2">
      <c r="A2135" t="s">
        <v>2545</v>
      </c>
    </row>
    <row r="2136" spans="1:1" x14ac:dyDescent="0.2">
      <c r="A2136" t="s">
        <v>719</v>
      </c>
    </row>
    <row r="2137" spans="1:1" x14ac:dyDescent="0.2">
      <c r="A2137" t="s">
        <v>2546</v>
      </c>
    </row>
    <row r="2138" spans="1:1" x14ac:dyDescent="0.2">
      <c r="A2138" t="s">
        <v>2547</v>
      </c>
    </row>
    <row r="2139" spans="1:1" x14ac:dyDescent="0.2">
      <c r="A2139" t="s">
        <v>2548</v>
      </c>
    </row>
    <row r="2140" spans="1:1" x14ac:dyDescent="0.2">
      <c r="A2140" t="s">
        <v>2549</v>
      </c>
    </row>
    <row r="2141" spans="1:1" x14ac:dyDescent="0.2">
      <c r="A2141" t="s">
        <v>2550</v>
      </c>
    </row>
    <row r="2142" spans="1:1" x14ac:dyDescent="0.2">
      <c r="A2142" t="s">
        <v>2551</v>
      </c>
    </row>
    <row r="2143" spans="1:1" x14ac:dyDescent="0.2">
      <c r="A2143" t="s">
        <v>2552</v>
      </c>
    </row>
    <row r="2144" spans="1:1" x14ac:dyDescent="0.2">
      <c r="A2144" t="s">
        <v>2553</v>
      </c>
    </row>
    <row r="2145" spans="1:1" x14ac:dyDescent="0.2">
      <c r="A2145" t="s">
        <v>2554</v>
      </c>
    </row>
    <row r="2146" spans="1:1" x14ac:dyDescent="0.2">
      <c r="A2146" t="s">
        <v>2555</v>
      </c>
    </row>
    <row r="2147" spans="1:1" x14ac:dyDescent="0.2">
      <c r="A2147" t="s">
        <v>2556</v>
      </c>
    </row>
    <row r="2148" spans="1:1" x14ac:dyDescent="0.2">
      <c r="A2148" t="s">
        <v>2557</v>
      </c>
    </row>
    <row r="2149" spans="1:1" x14ac:dyDescent="0.2">
      <c r="A2149" t="s">
        <v>2558</v>
      </c>
    </row>
    <row r="2150" spans="1:1" x14ac:dyDescent="0.2">
      <c r="A2150" t="s">
        <v>720</v>
      </c>
    </row>
    <row r="2151" spans="1:1" x14ac:dyDescent="0.2">
      <c r="A2151" t="s">
        <v>2559</v>
      </c>
    </row>
    <row r="2152" spans="1:1" x14ac:dyDescent="0.2">
      <c r="A2152" t="s">
        <v>2560</v>
      </c>
    </row>
    <row r="2153" spans="1:1" x14ac:dyDescent="0.2">
      <c r="A2153" t="s">
        <v>2561</v>
      </c>
    </row>
    <row r="2154" spans="1:1" x14ac:dyDescent="0.2">
      <c r="A2154" t="s">
        <v>2562</v>
      </c>
    </row>
    <row r="2155" spans="1:1" x14ac:dyDescent="0.2">
      <c r="A2155" t="s">
        <v>2563</v>
      </c>
    </row>
    <row r="2156" spans="1:1" x14ac:dyDescent="0.2">
      <c r="A2156" t="s">
        <v>2564</v>
      </c>
    </row>
    <row r="2157" spans="1:1" x14ac:dyDescent="0.2">
      <c r="A2157" t="s">
        <v>2565</v>
      </c>
    </row>
    <row r="2158" spans="1:1" x14ac:dyDescent="0.2">
      <c r="A2158" t="s">
        <v>2566</v>
      </c>
    </row>
    <row r="2159" spans="1:1" x14ac:dyDescent="0.2">
      <c r="A2159" t="s">
        <v>2567</v>
      </c>
    </row>
    <row r="2160" spans="1:1" x14ac:dyDescent="0.2">
      <c r="A2160" t="s">
        <v>2568</v>
      </c>
    </row>
    <row r="2161" spans="1:1" x14ac:dyDescent="0.2">
      <c r="A2161" t="s">
        <v>2569</v>
      </c>
    </row>
    <row r="2162" spans="1:1" x14ac:dyDescent="0.2">
      <c r="A2162" t="s">
        <v>2570</v>
      </c>
    </row>
    <row r="2163" spans="1:1" x14ac:dyDescent="0.2">
      <c r="A2163" t="s">
        <v>721</v>
      </c>
    </row>
    <row r="2164" spans="1:1" x14ac:dyDescent="0.2">
      <c r="A2164" t="s">
        <v>2571</v>
      </c>
    </row>
    <row r="2165" spans="1:1" x14ac:dyDescent="0.2">
      <c r="A2165" t="s">
        <v>2572</v>
      </c>
    </row>
    <row r="2166" spans="1:1" x14ac:dyDescent="0.2">
      <c r="A2166" t="s">
        <v>2573</v>
      </c>
    </row>
    <row r="2167" spans="1:1" x14ac:dyDescent="0.2">
      <c r="A2167" t="s">
        <v>2574</v>
      </c>
    </row>
    <row r="2168" spans="1:1" x14ac:dyDescent="0.2">
      <c r="A2168" t="s">
        <v>2575</v>
      </c>
    </row>
    <row r="2169" spans="1:1" x14ac:dyDescent="0.2">
      <c r="A2169" t="s">
        <v>2576</v>
      </c>
    </row>
    <row r="2170" spans="1:1" x14ac:dyDescent="0.2">
      <c r="A2170" t="s">
        <v>2577</v>
      </c>
    </row>
    <row r="2171" spans="1:1" x14ac:dyDescent="0.2">
      <c r="A2171" t="s">
        <v>2578</v>
      </c>
    </row>
    <row r="2172" spans="1:1" x14ac:dyDescent="0.2">
      <c r="A2172" t="s">
        <v>2579</v>
      </c>
    </row>
    <row r="2173" spans="1:1" x14ac:dyDescent="0.2">
      <c r="A2173" t="s">
        <v>2580</v>
      </c>
    </row>
    <row r="2174" spans="1:1" x14ac:dyDescent="0.2">
      <c r="A2174" t="s">
        <v>2581</v>
      </c>
    </row>
    <row r="2175" spans="1:1" x14ac:dyDescent="0.2">
      <c r="A2175" t="s">
        <v>722</v>
      </c>
    </row>
    <row r="2176" spans="1:1" x14ac:dyDescent="0.2">
      <c r="A2176" t="s">
        <v>2582</v>
      </c>
    </row>
    <row r="2177" spans="1:1" x14ac:dyDescent="0.2">
      <c r="A2177" t="s">
        <v>2583</v>
      </c>
    </row>
    <row r="2178" spans="1:1" x14ac:dyDescent="0.2">
      <c r="A2178" t="s">
        <v>2584</v>
      </c>
    </row>
    <row r="2179" spans="1:1" x14ac:dyDescent="0.2">
      <c r="A2179" t="s">
        <v>2585</v>
      </c>
    </row>
    <row r="2180" spans="1:1" x14ac:dyDescent="0.2">
      <c r="A2180" t="s">
        <v>2586</v>
      </c>
    </row>
    <row r="2181" spans="1:1" x14ac:dyDescent="0.2">
      <c r="A2181" t="s">
        <v>2587</v>
      </c>
    </row>
    <row r="2182" spans="1:1" x14ac:dyDescent="0.2">
      <c r="A2182" t="s">
        <v>2588</v>
      </c>
    </row>
    <row r="2183" spans="1:1" x14ac:dyDescent="0.2">
      <c r="A2183" t="s">
        <v>2589</v>
      </c>
    </row>
    <row r="2184" spans="1:1" x14ac:dyDescent="0.2">
      <c r="A2184" t="s">
        <v>2590</v>
      </c>
    </row>
    <row r="2185" spans="1:1" x14ac:dyDescent="0.2">
      <c r="A2185" t="s">
        <v>2591</v>
      </c>
    </row>
    <row r="2186" spans="1:1" x14ac:dyDescent="0.2">
      <c r="A2186" t="s">
        <v>723</v>
      </c>
    </row>
    <row r="2187" spans="1:1" x14ac:dyDescent="0.2">
      <c r="A2187" t="s">
        <v>2592</v>
      </c>
    </row>
    <row r="2188" spans="1:1" x14ac:dyDescent="0.2">
      <c r="A2188" t="s">
        <v>2593</v>
      </c>
    </row>
    <row r="2189" spans="1:1" x14ac:dyDescent="0.2">
      <c r="A2189" t="s">
        <v>2594</v>
      </c>
    </row>
    <row r="2190" spans="1:1" x14ac:dyDescent="0.2">
      <c r="A2190" t="s">
        <v>2595</v>
      </c>
    </row>
    <row r="2191" spans="1:1" x14ac:dyDescent="0.2">
      <c r="A2191" t="s">
        <v>2596</v>
      </c>
    </row>
    <row r="2192" spans="1:1" x14ac:dyDescent="0.2">
      <c r="A2192" t="s">
        <v>2597</v>
      </c>
    </row>
    <row r="2193" spans="1:1" x14ac:dyDescent="0.2">
      <c r="A2193" t="s">
        <v>2598</v>
      </c>
    </row>
    <row r="2194" spans="1:1" x14ac:dyDescent="0.2">
      <c r="A2194" t="s">
        <v>2599</v>
      </c>
    </row>
    <row r="2195" spans="1:1" x14ac:dyDescent="0.2">
      <c r="A2195" t="s">
        <v>2600</v>
      </c>
    </row>
    <row r="2196" spans="1:1" x14ac:dyDescent="0.2">
      <c r="A2196" t="s">
        <v>724</v>
      </c>
    </row>
    <row r="2197" spans="1:1" x14ac:dyDescent="0.2">
      <c r="A2197" t="s">
        <v>2601</v>
      </c>
    </row>
    <row r="2198" spans="1:1" x14ac:dyDescent="0.2">
      <c r="A2198" t="s">
        <v>2602</v>
      </c>
    </row>
    <row r="2199" spans="1:1" x14ac:dyDescent="0.2">
      <c r="A2199" t="s">
        <v>2603</v>
      </c>
    </row>
    <row r="2200" spans="1:1" x14ac:dyDescent="0.2">
      <c r="A2200" t="s">
        <v>2604</v>
      </c>
    </row>
    <row r="2201" spans="1:1" x14ac:dyDescent="0.2">
      <c r="A2201" t="s">
        <v>2605</v>
      </c>
    </row>
    <row r="2202" spans="1:1" x14ac:dyDescent="0.2">
      <c r="A2202" t="s">
        <v>2606</v>
      </c>
    </row>
    <row r="2203" spans="1:1" x14ac:dyDescent="0.2">
      <c r="A2203" t="s">
        <v>2607</v>
      </c>
    </row>
    <row r="2204" spans="1:1" x14ac:dyDescent="0.2">
      <c r="A2204" t="s">
        <v>2608</v>
      </c>
    </row>
    <row r="2205" spans="1:1" x14ac:dyDescent="0.2">
      <c r="A2205" t="s">
        <v>725</v>
      </c>
    </row>
    <row r="2206" spans="1:1" x14ac:dyDescent="0.2">
      <c r="A2206" t="s">
        <v>2609</v>
      </c>
    </row>
    <row r="2207" spans="1:1" x14ac:dyDescent="0.2">
      <c r="A2207" t="s">
        <v>2610</v>
      </c>
    </row>
    <row r="2208" spans="1:1" x14ac:dyDescent="0.2">
      <c r="A2208" t="s">
        <v>2611</v>
      </c>
    </row>
    <row r="2209" spans="1:1" x14ac:dyDescent="0.2">
      <c r="A2209" t="s">
        <v>2612</v>
      </c>
    </row>
    <row r="2210" spans="1:1" x14ac:dyDescent="0.2">
      <c r="A2210" t="s">
        <v>2613</v>
      </c>
    </row>
    <row r="2211" spans="1:1" x14ac:dyDescent="0.2">
      <c r="A2211" t="s">
        <v>2614</v>
      </c>
    </row>
    <row r="2212" spans="1:1" x14ac:dyDescent="0.2">
      <c r="A2212" t="s">
        <v>2615</v>
      </c>
    </row>
    <row r="2213" spans="1:1" x14ac:dyDescent="0.2">
      <c r="A2213" t="s">
        <v>726</v>
      </c>
    </row>
    <row r="2214" spans="1:1" x14ac:dyDescent="0.2">
      <c r="A2214" t="s">
        <v>2616</v>
      </c>
    </row>
    <row r="2215" spans="1:1" x14ac:dyDescent="0.2">
      <c r="A2215" t="s">
        <v>2617</v>
      </c>
    </row>
    <row r="2216" spans="1:1" x14ac:dyDescent="0.2">
      <c r="A2216" t="s">
        <v>2618</v>
      </c>
    </row>
    <row r="2217" spans="1:1" x14ac:dyDescent="0.2">
      <c r="A2217" t="s">
        <v>2619</v>
      </c>
    </row>
    <row r="2218" spans="1:1" x14ac:dyDescent="0.2">
      <c r="A2218" t="s">
        <v>2620</v>
      </c>
    </row>
    <row r="2219" spans="1:1" x14ac:dyDescent="0.2">
      <c r="A2219" t="s">
        <v>2621</v>
      </c>
    </row>
    <row r="2220" spans="1:1" x14ac:dyDescent="0.2">
      <c r="A2220" t="s">
        <v>727</v>
      </c>
    </row>
    <row r="2221" spans="1:1" x14ac:dyDescent="0.2">
      <c r="A2221" t="s">
        <v>2622</v>
      </c>
    </row>
    <row r="2222" spans="1:1" x14ac:dyDescent="0.2">
      <c r="A2222" t="s">
        <v>2623</v>
      </c>
    </row>
    <row r="2223" spans="1:1" x14ac:dyDescent="0.2">
      <c r="A2223" t="s">
        <v>2624</v>
      </c>
    </row>
    <row r="2224" spans="1:1" x14ac:dyDescent="0.2">
      <c r="A2224" t="s">
        <v>2625</v>
      </c>
    </row>
    <row r="2225" spans="1:1" x14ac:dyDescent="0.2">
      <c r="A2225" t="s">
        <v>2626</v>
      </c>
    </row>
    <row r="2226" spans="1:1" x14ac:dyDescent="0.2">
      <c r="A2226" t="s">
        <v>728</v>
      </c>
    </row>
    <row r="2227" spans="1:1" x14ac:dyDescent="0.2">
      <c r="A2227" t="s">
        <v>2627</v>
      </c>
    </row>
    <row r="2228" spans="1:1" x14ac:dyDescent="0.2">
      <c r="A2228" t="s">
        <v>2628</v>
      </c>
    </row>
    <row r="2229" spans="1:1" x14ac:dyDescent="0.2">
      <c r="A2229" t="s">
        <v>2629</v>
      </c>
    </row>
    <row r="2230" spans="1:1" x14ac:dyDescent="0.2">
      <c r="A2230" t="s">
        <v>2630</v>
      </c>
    </row>
    <row r="2231" spans="1:1" x14ac:dyDescent="0.2">
      <c r="A2231" t="s">
        <v>729</v>
      </c>
    </row>
    <row r="2232" spans="1:1" x14ac:dyDescent="0.2">
      <c r="A2232" t="s">
        <v>2631</v>
      </c>
    </row>
    <row r="2233" spans="1:1" x14ac:dyDescent="0.2">
      <c r="A2233" t="s">
        <v>2632</v>
      </c>
    </row>
    <row r="2234" spans="1:1" x14ac:dyDescent="0.2">
      <c r="A2234" t="s">
        <v>2633</v>
      </c>
    </row>
    <row r="2235" spans="1:1" x14ac:dyDescent="0.2">
      <c r="A2235" t="s">
        <v>730</v>
      </c>
    </row>
    <row r="2236" spans="1:1" x14ac:dyDescent="0.2">
      <c r="A2236" t="s">
        <v>2634</v>
      </c>
    </row>
    <row r="2237" spans="1:1" x14ac:dyDescent="0.2">
      <c r="A2237" t="s">
        <v>2635</v>
      </c>
    </row>
    <row r="2238" spans="1:1" x14ac:dyDescent="0.2">
      <c r="A2238" t="s">
        <v>731</v>
      </c>
    </row>
    <row r="2239" spans="1:1" x14ac:dyDescent="0.2">
      <c r="A2239" t="s">
        <v>2636</v>
      </c>
    </row>
    <row r="2240" spans="1:1" x14ac:dyDescent="0.2">
      <c r="A2240" t="s">
        <v>2637</v>
      </c>
    </row>
    <row r="2241" spans="1:1" x14ac:dyDescent="0.2">
      <c r="A2241" t="s">
        <v>732</v>
      </c>
    </row>
    <row r="2242" spans="1:1" x14ac:dyDescent="0.2">
      <c r="A2242" t="s">
        <v>733</v>
      </c>
    </row>
    <row r="2243" spans="1:1" x14ac:dyDescent="0.2">
      <c r="A2243" t="s">
        <v>2638</v>
      </c>
    </row>
    <row r="2246" spans="1:1" x14ac:dyDescent="0.2">
      <c r="A2246" t="s">
        <v>671</v>
      </c>
    </row>
    <row r="2247" spans="1:1" x14ac:dyDescent="0.2">
      <c r="A2247" t="s">
        <v>16</v>
      </c>
    </row>
    <row r="2248" spans="1:1" x14ac:dyDescent="0.2">
      <c r="A2248" t="s">
        <v>17</v>
      </c>
    </row>
    <row r="2250" spans="1:1" x14ac:dyDescent="0.2">
      <c r="A2250" t="s">
        <v>770</v>
      </c>
    </row>
    <row r="2252" spans="1:1" x14ac:dyDescent="0.2">
      <c r="A2252" t="s">
        <v>19</v>
      </c>
    </row>
    <row r="2253" spans="1:1" x14ac:dyDescent="0.2">
      <c r="A2253" t="s">
        <v>442</v>
      </c>
    </row>
    <row r="2254" spans="1:1" x14ac:dyDescent="0.2">
      <c r="A2254" t="s">
        <v>2639</v>
      </c>
    </row>
    <row r="2255" spans="1:1" x14ac:dyDescent="0.2">
      <c r="A2255" t="s">
        <v>2640</v>
      </c>
    </row>
    <row r="2256" spans="1:1" x14ac:dyDescent="0.2">
      <c r="A2256" t="s">
        <v>2641</v>
      </c>
    </row>
    <row r="2257" spans="1:1" x14ac:dyDescent="0.2">
      <c r="A2257" t="s">
        <v>2642</v>
      </c>
    </row>
    <row r="2258" spans="1:1" x14ac:dyDescent="0.2">
      <c r="A2258" t="s">
        <v>2643</v>
      </c>
    </row>
    <row r="2259" spans="1:1" x14ac:dyDescent="0.2">
      <c r="A2259" t="s">
        <v>2644</v>
      </c>
    </row>
    <row r="2260" spans="1:1" x14ac:dyDescent="0.2">
      <c r="A2260" t="s">
        <v>2645</v>
      </c>
    </row>
    <row r="2261" spans="1:1" x14ac:dyDescent="0.2">
      <c r="A2261" t="s">
        <v>2646</v>
      </c>
    </row>
    <row r="2262" spans="1:1" x14ac:dyDescent="0.2">
      <c r="A2262" t="s">
        <v>2647</v>
      </c>
    </row>
    <row r="2263" spans="1:1" x14ac:dyDescent="0.2">
      <c r="A2263" t="s">
        <v>2648</v>
      </c>
    </row>
    <row r="2264" spans="1:1" x14ac:dyDescent="0.2">
      <c r="A2264" t="s">
        <v>2649</v>
      </c>
    </row>
    <row r="2265" spans="1:1" x14ac:dyDescent="0.2">
      <c r="A2265" t="s">
        <v>2650</v>
      </c>
    </row>
    <row r="2266" spans="1:1" x14ac:dyDescent="0.2">
      <c r="A2266" t="s">
        <v>2651</v>
      </c>
    </row>
    <row r="2267" spans="1:1" x14ac:dyDescent="0.2">
      <c r="A2267" t="s">
        <v>2652</v>
      </c>
    </row>
    <row r="2268" spans="1:1" x14ac:dyDescent="0.2">
      <c r="A2268" t="s">
        <v>2653</v>
      </c>
    </row>
    <row r="2270" spans="1:1" x14ac:dyDescent="0.2">
      <c r="A2270" t="s">
        <v>36</v>
      </c>
    </row>
    <row r="2271" spans="1:1" x14ac:dyDescent="0.2">
      <c r="A2271" t="s">
        <v>87</v>
      </c>
    </row>
    <row r="2272" spans="1:1" x14ac:dyDescent="0.2">
      <c r="A2272" t="s">
        <v>2654</v>
      </c>
    </row>
    <row r="2273" spans="1:1" x14ac:dyDescent="0.2">
      <c r="A2273" t="s">
        <v>2655</v>
      </c>
    </row>
    <row r="2274" spans="1:1" x14ac:dyDescent="0.2">
      <c r="A2274" t="s">
        <v>2656</v>
      </c>
    </row>
    <row r="2276" spans="1:1" x14ac:dyDescent="0.2">
      <c r="A2276" t="s">
        <v>715</v>
      </c>
    </row>
    <row r="2277" spans="1:1" x14ac:dyDescent="0.2">
      <c r="A2277" t="s">
        <v>716</v>
      </c>
    </row>
    <row r="2278" spans="1:1" x14ac:dyDescent="0.2">
      <c r="A2278" t="s">
        <v>2657</v>
      </c>
    </row>
    <row r="2279" spans="1:1" x14ac:dyDescent="0.2">
      <c r="A2279" t="s">
        <v>2658</v>
      </c>
    </row>
    <row r="2280" spans="1:1" x14ac:dyDescent="0.2">
      <c r="A2280" t="s">
        <v>2659</v>
      </c>
    </row>
    <row r="2281" spans="1:1" x14ac:dyDescent="0.2">
      <c r="A2281" t="s">
        <v>2660</v>
      </c>
    </row>
    <row r="2282" spans="1:1" x14ac:dyDescent="0.2">
      <c r="A2282" t="s">
        <v>2661</v>
      </c>
    </row>
    <row r="2283" spans="1:1" x14ac:dyDescent="0.2">
      <c r="A2283" t="s">
        <v>2662</v>
      </c>
    </row>
    <row r="2284" spans="1:1" x14ac:dyDescent="0.2">
      <c r="A2284" t="s">
        <v>2663</v>
      </c>
    </row>
    <row r="2285" spans="1:1" x14ac:dyDescent="0.2">
      <c r="A2285" t="s">
        <v>2664</v>
      </c>
    </row>
    <row r="2286" spans="1:1" x14ac:dyDescent="0.2">
      <c r="A2286" t="s">
        <v>2665</v>
      </c>
    </row>
    <row r="2287" spans="1:1" x14ac:dyDescent="0.2">
      <c r="A2287" t="s">
        <v>2666</v>
      </c>
    </row>
    <row r="2288" spans="1:1" x14ac:dyDescent="0.2">
      <c r="A2288" t="s">
        <v>2667</v>
      </c>
    </row>
    <row r="2289" spans="1:1" x14ac:dyDescent="0.2">
      <c r="A2289" t="s">
        <v>2668</v>
      </c>
    </row>
    <row r="2290" spans="1:1" x14ac:dyDescent="0.2">
      <c r="A2290" t="s">
        <v>2669</v>
      </c>
    </row>
    <row r="2291" spans="1:1" x14ac:dyDescent="0.2">
      <c r="A2291" t="s">
        <v>2670</v>
      </c>
    </row>
    <row r="2292" spans="1:1" x14ac:dyDescent="0.2">
      <c r="A2292" t="s">
        <v>717</v>
      </c>
    </row>
    <row r="2293" spans="1:1" x14ac:dyDescent="0.2">
      <c r="A2293" t="s">
        <v>2671</v>
      </c>
    </row>
    <row r="2294" spans="1:1" x14ac:dyDescent="0.2">
      <c r="A2294" t="s">
        <v>2672</v>
      </c>
    </row>
    <row r="2295" spans="1:1" x14ac:dyDescent="0.2">
      <c r="A2295" t="s">
        <v>2673</v>
      </c>
    </row>
    <row r="2296" spans="1:1" x14ac:dyDescent="0.2">
      <c r="A2296" t="s">
        <v>2674</v>
      </c>
    </row>
    <row r="2297" spans="1:1" x14ac:dyDescent="0.2">
      <c r="A2297" t="s">
        <v>2675</v>
      </c>
    </row>
    <row r="2298" spans="1:1" x14ac:dyDescent="0.2">
      <c r="A2298" t="s">
        <v>2676</v>
      </c>
    </row>
    <row r="2299" spans="1:1" x14ac:dyDescent="0.2">
      <c r="A2299" t="s">
        <v>2677</v>
      </c>
    </row>
    <row r="2300" spans="1:1" x14ac:dyDescent="0.2">
      <c r="A2300" t="s">
        <v>2678</v>
      </c>
    </row>
    <row r="2301" spans="1:1" x14ac:dyDescent="0.2">
      <c r="A2301" t="s">
        <v>2679</v>
      </c>
    </row>
    <row r="2302" spans="1:1" x14ac:dyDescent="0.2">
      <c r="A2302" t="s">
        <v>2680</v>
      </c>
    </row>
    <row r="2303" spans="1:1" x14ac:dyDescent="0.2">
      <c r="A2303" t="s">
        <v>2681</v>
      </c>
    </row>
    <row r="2304" spans="1:1" x14ac:dyDescent="0.2">
      <c r="A2304" t="s">
        <v>2682</v>
      </c>
    </row>
    <row r="2305" spans="1:1" x14ac:dyDescent="0.2">
      <c r="A2305" t="s">
        <v>2683</v>
      </c>
    </row>
    <row r="2306" spans="1:1" x14ac:dyDescent="0.2">
      <c r="A2306" t="s">
        <v>2684</v>
      </c>
    </row>
    <row r="2307" spans="1:1" x14ac:dyDescent="0.2">
      <c r="A2307" t="s">
        <v>2685</v>
      </c>
    </row>
    <row r="2308" spans="1:1" x14ac:dyDescent="0.2">
      <c r="A2308" t="s">
        <v>718</v>
      </c>
    </row>
    <row r="2309" spans="1:1" x14ac:dyDescent="0.2">
      <c r="A2309" t="s">
        <v>2686</v>
      </c>
    </row>
    <row r="2310" spans="1:1" x14ac:dyDescent="0.2">
      <c r="A2310" t="s">
        <v>2687</v>
      </c>
    </row>
    <row r="2311" spans="1:1" x14ac:dyDescent="0.2">
      <c r="A2311" t="s">
        <v>2688</v>
      </c>
    </row>
    <row r="2312" spans="1:1" x14ac:dyDescent="0.2">
      <c r="A2312" t="s">
        <v>2689</v>
      </c>
    </row>
    <row r="2313" spans="1:1" x14ac:dyDescent="0.2">
      <c r="A2313" t="s">
        <v>2690</v>
      </c>
    </row>
    <row r="2314" spans="1:1" x14ac:dyDescent="0.2">
      <c r="A2314" t="s">
        <v>2691</v>
      </c>
    </row>
    <row r="2315" spans="1:1" x14ac:dyDescent="0.2">
      <c r="A2315" t="s">
        <v>2692</v>
      </c>
    </row>
    <row r="2316" spans="1:1" x14ac:dyDescent="0.2">
      <c r="A2316" t="s">
        <v>2693</v>
      </c>
    </row>
    <row r="2317" spans="1:1" x14ac:dyDescent="0.2">
      <c r="A2317" t="s">
        <v>2694</v>
      </c>
    </row>
    <row r="2318" spans="1:1" x14ac:dyDescent="0.2">
      <c r="A2318" t="s">
        <v>2695</v>
      </c>
    </row>
    <row r="2319" spans="1:1" x14ac:dyDescent="0.2">
      <c r="A2319" t="s">
        <v>2696</v>
      </c>
    </row>
    <row r="2320" spans="1:1" x14ac:dyDescent="0.2">
      <c r="A2320" t="s">
        <v>2697</v>
      </c>
    </row>
    <row r="2321" spans="1:1" x14ac:dyDescent="0.2">
      <c r="A2321" t="s">
        <v>2698</v>
      </c>
    </row>
    <row r="2322" spans="1:1" x14ac:dyDescent="0.2">
      <c r="A2322" t="s">
        <v>2699</v>
      </c>
    </row>
    <row r="2323" spans="1:1" x14ac:dyDescent="0.2">
      <c r="A2323" t="s">
        <v>719</v>
      </c>
    </row>
    <row r="2324" spans="1:1" x14ac:dyDescent="0.2">
      <c r="A2324" t="s">
        <v>2700</v>
      </c>
    </row>
    <row r="2325" spans="1:1" x14ac:dyDescent="0.2">
      <c r="A2325" t="s">
        <v>2701</v>
      </c>
    </row>
    <row r="2326" spans="1:1" x14ac:dyDescent="0.2">
      <c r="A2326" t="s">
        <v>2702</v>
      </c>
    </row>
    <row r="2327" spans="1:1" x14ac:dyDescent="0.2">
      <c r="A2327" t="s">
        <v>2703</v>
      </c>
    </row>
    <row r="2328" spans="1:1" x14ac:dyDescent="0.2">
      <c r="A2328" t="s">
        <v>2704</v>
      </c>
    </row>
    <row r="2329" spans="1:1" x14ac:dyDescent="0.2">
      <c r="A2329" t="s">
        <v>2705</v>
      </c>
    </row>
    <row r="2330" spans="1:1" x14ac:dyDescent="0.2">
      <c r="A2330" t="s">
        <v>2706</v>
      </c>
    </row>
    <row r="2331" spans="1:1" x14ac:dyDescent="0.2">
      <c r="A2331" t="s">
        <v>2707</v>
      </c>
    </row>
    <row r="2332" spans="1:1" x14ac:dyDescent="0.2">
      <c r="A2332" t="s">
        <v>2708</v>
      </c>
    </row>
    <row r="2333" spans="1:1" x14ac:dyDescent="0.2">
      <c r="A2333" t="s">
        <v>2709</v>
      </c>
    </row>
    <row r="2334" spans="1:1" x14ac:dyDescent="0.2">
      <c r="A2334" t="s">
        <v>2710</v>
      </c>
    </row>
    <row r="2335" spans="1:1" x14ac:dyDescent="0.2">
      <c r="A2335" t="s">
        <v>2711</v>
      </c>
    </row>
    <row r="2336" spans="1:1" x14ac:dyDescent="0.2">
      <c r="A2336" t="s">
        <v>2712</v>
      </c>
    </row>
    <row r="2337" spans="1:1" x14ac:dyDescent="0.2">
      <c r="A2337" t="s">
        <v>720</v>
      </c>
    </row>
    <row r="2338" spans="1:1" x14ac:dyDescent="0.2">
      <c r="A2338" t="s">
        <v>2713</v>
      </c>
    </row>
    <row r="2339" spans="1:1" x14ac:dyDescent="0.2">
      <c r="A2339" t="s">
        <v>2714</v>
      </c>
    </row>
    <row r="2340" spans="1:1" x14ac:dyDescent="0.2">
      <c r="A2340" t="s">
        <v>2715</v>
      </c>
    </row>
    <row r="2341" spans="1:1" x14ac:dyDescent="0.2">
      <c r="A2341" t="s">
        <v>2716</v>
      </c>
    </row>
    <row r="2342" spans="1:1" x14ac:dyDescent="0.2">
      <c r="A2342" t="s">
        <v>2717</v>
      </c>
    </row>
    <row r="2343" spans="1:1" x14ac:dyDescent="0.2">
      <c r="A2343" t="s">
        <v>2718</v>
      </c>
    </row>
    <row r="2344" spans="1:1" x14ac:dyDescent="0.2">
      <c r="A2344" t="s">
        <v>2719</v>
      </c>
    </row>
    <row r="2345" spans="1:1" x14ac:dyDescent="0.2">
      <c r="A2345" t="s">
        <v>2720</v>
      </c>
    </row>
    <row r="2346" spans="1:1" x14ac:dyDescent="0.2">
      <c r="A2346" t="s">
        <v>2721</v>
      </c>
    </row>
    <row r="2347" spans="1:1" x14ac:dyDescent="0.2">
      <c r="A2347" t="s">
        <v>2722</v>
      </c>
    </row>
    <row r="2348" spans="1:1" x14ac:dyDescent="0.2">
      <c r="A2348" t="s">
        <v>2723</v>
      </c>
    </row>
    <row r="2349" spans="1:1" x14ac:dyDescent="0.2">
      <c r="A2349" t="s">
        <v>2724</v>
      </c>
    </row>
    <row r="2350" spans="1:1" x14ac:dyDescent="0.2">
      <c r="A2350" t="s">
        <v>721</v>
      </c>
    </row>
    <row r="2351" spans="1:1" x14ac:dyDescent="0.2">
      <c r="A2351" t="s">
        <v>2725</v>
      </c>
    </row>
    <row r="2352" spans="1:1" x14ac:dyDescent="0.2">
      <c r="A2352" t="s">
        <v>2726</v>
      </c>
    </row>
    <row r="2353" spans="1:1" x14ac:dyDescent="0.2">
      <c r="A2353" t="s">
        <v>2727</v>
      </c>
    </row>
    <row r="2354" spans="1:1" x14ac:dyDescent="0.2">
      <c r="A2354" t="s">
        <v>2728</v>
      </c>
    </row>
    <row r="2355" spans="1:1" x14ac:dyDescent="0.2">
      <c r="A2355" t="s">
        <v>2729</v>
      </c>
    </row>
    <row r="2356" spans="1:1" x14ac:dyDescent="0.2">
      <c r="A2356" t="s">
        <v>2730</v>
      </c>
    </row>
    <row r="2357" spans="1:1" x14ac:dyDescent="0.2">
      <c r="A2357" t="s">
        <v>2731</v>
      </c>
    </row>
    <row r="2358" spans="1:1" x14ac:dyDescent="0.2">
      <c r="A2358" t="s">
        <v>2732</v>
      </c>
    </row>
    <row r="2359" spans="1:1" x14ac:dyDescent="0.2">
      <c r="A2359" t="s">
        <v>2733</v>
      </c>
    </row>
    <row r="2360" spans="1:1" x14ac:dyDescent="0.2">
      <c r="A2360" t="s">
        <v>2734</v>
      </c>
    </row>
    <row r="2361" spans="1:1" x14ac:dyDescent="0.2">
      <c r="A2361" t="s">
        <v>2735</v>
      </c>
    </row>
    <row r="2362" spans="1:1" x14ac:dyDescent="0.2">
      <c r="A2362" t="s">
        <v>722</v>
      </c>
    </row>
    <row r="2363" spans="1:1" x14ac:dyDescent="0.2">
      <c r="A2363" t="s">
        <v>2736</v>
      </c>
    </row>
    <row r="2364" spans="1:1" x14ac:dyDescent="0.2">
      <c r="A2364" t="s">
        <v>2737</v>
      </c>
    </row>
    <row r="2365" spans="1:1" x14ac:dyDescent="0.2">
      <c r="A2365" t="s">
        <v>2738</v>
      </c>
    </row>
    <row r="2366" spans="1:1" x14ac:dyDescent="0.2">
      <c r="A2366" t="s">
        <v>2739</v>
      </c>
    </row>
    <row r="2367" spans="1:1" x14ac:dyDescent="0.2">
      <c r="A2367" t="s">
        <v>2740</v>
      </c>
    </row>
    <row r="2368" spans="1:1" x14ac:dyDescent="0.2">
      <c r="A2368" t="s">
        <v>2741</v>
      </c>
    </row>
    <row r="2369" spans="1:1" x14ac:dyDescent="0.2">
      <c r="A2369" t="s">
        <v>2742</v>
      </c>
    </row>
    <row r="2370" spans="1:1" x14ac:dyDescent="0.2">
      <c r="A2370" t="s">
        <v>2743</v>
      </c>
    </row>
    <row r="2371" spans="1:1" x14ac:dyDescent="0.2">
      <c r="A2371" t="s">
        <v>2744</v>
      </c>
    </row>
    <row r="2372" spans="1:1" x14ac:dyDescent="0.2">
      <c r="A2372" t="s">
        <v>2745</v>
      </c>
    </row>
    <row r="2373" spans="1:1" x14ac:dyDescent="0.2">
      <c r="A2373" t="s">
        <v>723</v>
      </c>
    </row>
    <row r="2374" spans="1:1" x14ac:dyDescent="0.2">
      <c r="A2374" t="s">
        <v>2746</v>
      </c>
    </row>
    <row r="2375" spans="1:1" x14ac:dyDescent="0.2">
      <c r="A2375" t="s">
        <v>2747</v>
      </c>
    </row>
    <row r="2376" spans="1:1" x14ac:dyDescent="0.2">
      <c r="A2376" t="s">
        <v>2748</v>
      </c>
    </row>
    <row r="2377" spans="1:1" x14ac:dyDescent="0.2">
      <c r="A2377" t="s">
        <v>2749</v>
      </c>
    </row>
    <row r="2378" spans="1:1" x14ac:dyDescent="0.2">
      <c r="A2378" t="s">
        <v>2750</v>
      </c>
    </row>
    <row r="2379" spans="1:1" x14ac:dyDescent="0.2">
      <c r="A2379" t="s">
        <v>2751</v>
      </c>
    </row>
    <row r="2380" spans="1:1" x14ac:dyDescent="0.2">
      <c r="A2380" t="s">
        <v>2752</v>
      </c>
    </row>
    <row r="2381" spans="1:1" x14ac:dyDescent="0.2">
      <c r="A2381" t="s">
        <v>2753</v>
      </c>
    </row>
    <row r="2382" spans="1:1" x14ac:dyDescent="0.2">
      <c r="A2382" t="s">
        <v>2754</v>
      </c>
    </row>
    <row r="2383" spans="1:1" x14ac:dyDescent="0.2">
      <c r="A2383" t="s">
        <v>724</v>
      </c>
    </row>
    <row r="2384" spans="1:1" x14ac:dyDescent="0.2">
      <c r="A2384" t="s">
        <v>2755</v>
      </c>
    </row>
    <row r="2385" spans="1:1" x14ac:dyDescent="0.2">
      <c r="A2385" t="s">
        <v>2756</v>
      </c>
    </row>
    <row r="2386" spans="1:1" x14ac:dyDescent="0.2">
      <c r="A2386" t="s">
        <v>2757</v>
      </c>
    </row>
    <row r="2387" spans="1:1" x14ac:dyDescent="0.2">
      <c r="A2387" t="s">
        <v>2758</v>
      </c>
    </row>
    <row r="2388" spans="1:1" x14ac:dyDescent="0.2">
      <c r="A2388" t="s">
        <v>2759</v>
      </c>
    </row>
    <row r="2389" spans="1:1" x14ac:dyDescent="0.2">
      <c r="A2389" t="s">
        <v>2760</v>
      </c>
    </row>
    <row r="2390" spans="1:1" x14ac:dyDescent="0.2">
      <c r="A2390" t="s">
        <v>2761</v>
      </c>
    </row>
    <row r="2391" spans="1:1" x14ac:dyDescent="0.2">
      <c r="A2391" t="s">
        <v>2762</v>
      </c>
    </row>
    <row r="2392" spans="1:1" x14ac:dyDescent="0.2">
      <c r="A2392" t="s">
        <v>725</v>
      </c>
    </row>
    <row r="2393" spans="1:1" x14ac:dyDescent="0.2">
      <c r="A2393" t="s">
        <v>2763</v>
      </c>
    </row>
    <row r="2394" spans="1:1" x14ac:dyDescent="0.2">
      <c r="A2394" t="s">
        <v>2764</v>
      </c>
    </row>
    <row r="2395" spans="1:1" x14ac:dyDescent="0.2">
      <c r="A2395" t="s">
        <v>2765</v>
      </c>
    </row>
    <row r="2396" spans="1:1" x14ac:dyDescent="0.2">
      <c r="A2396" t="s">
        <v>2766</v>
      </c>
    </row>
    <row r="2397" spans="1:1" x14ac:dyDescent="0.2">
      <c r="A2397" t="s">
        <v>2767</v>
      </c>
    </row>
    <row r="2398" spans="1:1" x14ac:dyDescent="0.2">
      <c r="A2398" t="s">
        <v>2768</v>
      </c>
    </row>
    <row r="2399" spans="1:1" x14ac:dyDescent="0.2">
      <c r="A2399" t="s">
        <v>2769</v>
      </c>
    </row>
    <row r="2400" spans="1:1" x14ac:dyDescent="0.2">
      <c r="A2400" t="s">
        <v>726</v>
      </c>
    </row>
    <row r="2401" spans="1:1" x14ac:dyDescent="0.2">
      <c r="A2401" t="s">
        <v>2770</v>
      </c>
    </row>
    <row r="2402" spans="1:1" x14ac:dyDescent="0.2">
      <c r="A2402" t="s">
        <v>2771</v>
      </c>
    </row>
    <row r="2403" spans="1:1" x14ac:dyDescent="0.2">
      <c r="A2403" t="s">
        <v>2772</v>
      </c>
    </row>
    <row r="2404" spans="1:1" x14ac:dyDescent="0.2">
      <c r="A2404" t="s">
        <v>2773</v>
      </c>
    </row>
    <row r="2405" spans="1:1" x14ac:dyDescent="0.2">
      <c r="A2405" t="s">
        <v>2774</v>
      </c>
    </row>
    <row r="2406" spans="1:1" x14ac:dyDescent="0.2">
      <c r="A2406" t="s">
        <v>2775</v>
      </c>
    </row>
    <row r="2407" spans="1:1" x14ac:dyDescent="0.2">
      <c r="A2407" t="s">
        <v>727</v>
      </c>
    </row>
    <row r="2408" spans="1:1" x14ac:dyDescent="0.2">
      <c r="A2408" t="s">
        <v>2776</v>
      </c>
    </row>
    <row r="2409" spans="1:1" x14ac:dyDescent="0.2">
      <c r="A2409" t="s">
        <v>2777</v>
      </c>
    </row>
    <row r="2410" spans="1:1" x14ac:dyDescent="0.2">
      <c r="A2410" t="s">
        <v>2778</v>
      </c>
    </row>
    <row r="2411" spans="1:1" x14ac:dyDescent="0.2">
      <c r="A2411" t="s">
        <v>2779</v>
      </c>
    </row>
    <row r="2412" spans="1:1" x14ac:dyDescent="0.2">
      <c r="A2412" t="s">
        <v>2780</v>
      </c>
    </row>
    <row r="2413" spans="1:1" x14ac:dyDescent="0.2">
      <c r="A2413" t="s">
        <v>728</v>
      </c>
    </row>
    <row r="2414" spans="1:1" x14ac:dyDescent="0.2">
      <c r="A2414" t="s">
        <v>2781</v>
      </c>
    </row>
    <row r="2415" spans="1:1" x14ac:dyDescent="0.2">
      <c r="A2415" t="s">
        <v>2782</v>
      </c>
    </row>
    <row r="2416" spans="1:1" x14ac:dyDescent="0.2">
      <c r="A2416" t="s">
        <v>2783</v>
      </c>
    </row>
    <row r="2417" spans="1:1" x14ac:dyDescent="0.2">
      <c r="A2417" t="s">
        <v>2784</v>
      </c>
    </row>
    <row r="2418" spans="1:1" x14ac:dyDescent="0.2">
      <c r="A2418" t="s">
        <v>729</v>
      </c>
    </row>
    <row r="2419" spans="1:1" x14ac:dyDescent="0.2">
      <c r="A2419" t="s">
        <v>2785</v>
      </c>
    </row>
    <row r="2420" spans="1:1" x14ac:dyDescent="0.2">
      <c r="A2420" t="s">
        <v>2786</v>
      </c>
    </row>
    <row r="2421" spans="1:1" x14ac:dyDescent="0.2">
      <c r="A2421" t="s">
        <v>2787</v>
      </c>
    </row>
    <row r="2422" spans="1:1" x14ac:dyDescent="0.2">
      <c r="A2422" t="s">
        <v>730</v>
      </c>
    </row>
    <row r="2423" spans="1:1" x14ac:dyDescent="0.2">
      <c r="A2423" t="s">
        <v>2788</v>
      </c>
    </row>
    <row r="2424" spans="1:1" x14ac:dyDescent="0.2">
      <c r="A2424" t="s">
        <v>2789</v>
      </c>
    </row>
    <row r="2425" spans="1:1" x14ac:dyDescent="0.2">
      <c r="A2425" t="s">
        <v>731</v>
      </c>
    </row>
    <row r="2426" spans="1:1" x14ac:dyDescent="0.2">
      <c r="A2426" t="s">
        <v>2790</v>
      </c>
    </row>
    <row r="2427" spans="1:1" x14ac:dyDescent="0.2">
      <c r="A2427" t="s">
        <v>2791</v>
      </c>
    </row>
    <row r="2428" spans="1:1" x14ac:dyDescent="0.2">
      <c r="A2428" t="s">
        <v>732</v>
      </c>
    </row>
    <row r="2429" spans="1:1" x14ac:dyDescent="0.2">
      <c r="A2429" t="s">
        <v>733</v>
      </c>
    </row>
    <row r="2430" spans="1:1" x14ac:dyDescent="0.2">
      <c r="A2430" t="s">
        <v>2792</v>
      </c>
    </row>
    <row r="2433" spans="1:1" x14ac:dyDescent="0.2">
      <c r="A2433" t="s">
        <v>693</v>
      </c>
    </row>
    <row r="2434" spans="1:1" x14ac:dyDescent="0.2">
      <c r="A2434" t="s">
        <v>16</v>
      </c>
    </row>
    <row r="2435" spans="1:1" x14ac:dyDescent="0.2">
      <c r="A2435" t="s">
        <v>17</v>
      </c>
    </row>
    <row r="2437" spans="1:1" x14ac:dyDescent="0.2">
      <c r="A2437" t="s">
        <v>770</v>
      </c>
    </row>
    <row r="2439" spans="1:1" x14ac:dyDescent="0.2">
      <c r="A2439" t="s">
        <v>19</v>
      </c>
    </row>
    <row r="2440" spans="1:1" x14ac:dyDescent="0.2">
      <c r="A2440" t="s">
        <v>163</v>
      </c>
    </row>
    <row r="2441" spans="1:1" x14ac:dyDescent="0.2">
      <c r="A2441" t="s">
        <v>2793</v>
      </c>
    </row>
    <row r="2442" spans="1:1" x14ac:dyDescent="0.2">
      <c r="A2442" t="s">
        <v>2794</v>
      </c>
    </row>
    <row r="2443" spans="1:1" x14ac:dyDescent="0.2">
      <c r="A2443" t="s">
        <v>2795</v>
      </c>
    </row>
    <row r="2444" spans="1:1" x14ac:dyDescent="0.2">
      <c r="A2444" t="s">
        <v>2796</v>
      </c>
    </row>
    <row r="2445" spans="1:1" x14ac:dyDescent="0.2">
      <c r="A2445" t="s">
        <v>2797</v>
      </c>
    </row>
    <row r="2446" spans="1:1" x14ac:dyDescent="0.2">
      <c r="A2446" t="s">
        <v>2798</v>
      </c>
    </row>
    <row r="2447" spans="1:1" x14ac:dyDescent="0.2">
      <c r="A2447" t="s">
        <v>2799</v>
      </c>
    </row>
    <row r="2448" spans="1:1" x14ac:dyDescent="0.2">
      <c r="A2448" t="s">
        <v>2800</v>
      </c>
    </row>
    <row r="2449" spans="1:1" x14ac:dyDescent="0.2">
      <c r="A2449" t="s">
        <v>2801</v>
      </c>
    </row>
    <row r="2450" spans="1:1" x14ac:dyDescent="0.2">
      <c r="A2450" t="s">
        <v>2802</v>
      </c>
    </row>
    <row r="2451" spans="1:1" x14ac:dyDescent="0.2">
      <c r="A2451" t="s">
        <v>2803</v>
      </c>
    </row>
    <row r="2452" spans="1:1" x14ac:dyDescent="0.2">
      <c r="A2452" t="s">
        <v>2804</v>
      </c>
    </row>
    <row r="2453" spans="1:1" x14ac:dyDescent="0.2">
      <c r="A2453" t="s">
        <v>2805</v>
      </c>
    </row>
    <row r="2454" spans="1:1" x14ac:dyDescent="0.2">
      <c r="A2454" t="s">
        <v>2806</v>
      </c>
    </row>
    <row r="2455" spans="1:1" x14ac:dyDescent="0.2">
      <c r="A2455" t="s">
        <v>2807</v>
      </c>
    </row>
    <row r="2457" spans="1:1" x14ac:dyDescent="0.2">
      <c r="A2457" t="s">
        <v>36</v>
      </c>
    </row>
    <row r="2458" spans="1:1" x14ac:dyDescent="0.2">
      <c r="A2458" t="s">
        <v>87</v>
      </c>
    </row>
    <row r="2459" spans="1:1" x14ac:dyDescent="0.2">
      <c r="A2459" t="s">
        <v>2808</v>
      </c>
    </row>
    <row r="2460" spans="1:1" x14ac:dyDescent="0.2">
      <c r="A2460" t="s">
        <v>2809</v>
      </c>
    </row>
    <row r="2461" spans="1:1" x14ac:dyDescent="0.2">
      <c r="A2461" t="s">
        <v>2810</v>
      </c>
    </row>
    <row r="2463" spans="1:1" x14ac:dyDescent="0.2">
      <c r="A2463" t="s">
        <v>715</v>
      </c>
    </row>
    <row r="2464" spans="1:1" x14ac:dyDescent="0.2">
      <c r="A2464" t="s">
        <v>716</v>
      </c>
    </row>
    <row r="2465" spans="1:1" x14ac:dyDescent="0.2">
      <c r="A2465" t="s">
        <v>2811</v>
      </c>
    </row>
    <row r="2466" spans="1:1" x14ac:dyDescent="0.2">
      <c r="A2466" t="s">
        <v>2812</v>
      </c>
    </row>
    <row r="2467" spans="1:1" x14ac:dyDescent="0.2">
      <c r="A2467" t="s">
        <v>2813</v>
      </c>
    </row>
    <row r="2468" spans="1:1" x14ac:dyDescent="0.2">
      <c r="A2468" t="s">
        <v>2814</v>
      </c>
    </row>
    <row r="2469" spans="1:1" x14ac:dyDescent="0.2">
      <c r="A2469" t="s">
        <v>2815</v>
      </c>
    </row>
    <row r="2470" spans="1:1" x14ac:dyDescent="0.2">
      <c r="A2470" t="s">
        <v>2816</v>
      </c>
    </row>
    <row r="2471" spans="1:1" x14ac:dyDescent="0.2">
      <c r="A2471" t="s">
        <v>2817</v>
      </c>
    </row>
    <row r="2472" spans="1:1" x14ac:dyDescent="0.2">
      <c r="A2472" t="s">
        <v>2818</v>
      </c>
    </row>
    <row r="2473" spans="1:1" x14ac:dyDescent="0.2">
      <c r="A2473" t="s">
        <v>2819</v>
      </c>
    </row>
    <row r="2474" spans="1:1" x14ac:dyDescent="0.2">
      <c r="A2474" t="s">
        <v>2820</v>
      </c>
    </row>
    <row r="2475" spans="1:1" x14ac:dyDescent="0.2">
      <c r="A2475" t="s">
        <v>2821</v>
      </c>
    </row>
    <row r="2476" spans="1:1" x14ac:dyDescent="0.2">
      <c r="A2476" t="s">
        <v>2822</v>
      </c>
    </row>
    <row r="2477" spans="1:1" x14ac:dyDescent="0.2">
      <c r="A2477" t="s">
        <v>2823</v>
      </c>
    </row>
    <row r="2478" spans="1:1" x14ac:dyDescent="0.2">
      <c r="A2478" t="s">
        <v>2824</v>
      </c>
    </row>
    <row r="2479" spans="1:1" x14ac:dyDescent="0.2">
      <c r="A2479" t="s">
        <v>717</v>
      </c>
    </row>
    <row r="2480" spans="1:1" x14ac:dyDescent="0.2">
      <c r="A2480" t="s">
        <v>2825</v>
      </c>
    </row>
    <row r="2481" spans="1:1" x14ac:dyDescent="0.2">
      <c r="A2481" t="s">
        <v>2826</v>
      </c>
    </row>
    <row r="2482" spans="1:1" x14ac:dyDescent="0.2">
      <c r="A2482" t="s">
        <v>2827</v>
      </c>
    </row>
    <row r="2483" spans="1:1" x14ac:dyDescent="0.2">
      <c r="A2483" t="s">
        <v>2828</v>
      </c>
    </row>
    <row r="2484" spans="1:1" x14ac:dyDescent="0.2">
      <c r="A2484" t="s">
        <v>2829</v>
      </c>
    </row>
    <row r="2485" spans="1:1" x14ac:dyDescent="0.2">
      <c r="A2485" t="s">
        <v>2830</v>
      </c>
    </row>
    <row r="2486" spans="1:1" x14ac:dyDescent="0.2">
      <c r="A2486" t="s">
        <v>2831</v>
      </c>
    </row>
    <row r="2487" spans="1:1" x14ac:dyDescent="0.2">
      <c r="A2487" t="s">
        <v>2832</v>
      </c>
    </row>
    <row r="2488" spans="1:1" x14ac:dyDescent="0.2">
      <c r="A2488" t="s">
        <v>2833</v>
      </c>
    </row>
    <row r="2489" spans="1:1" x14ac:dyDescent="0.2">
      <c r="A2489" t="s">
        <v>2834</v>
      </c>
    </row>
    <row r="2490" spans="1:1" x14ac:dyDescent="0.2">
      <c r="A2490" t="s">
        <v>2835</v>
      </c>
    </row>
    <row r="2491" spans="1:1" x14ac:dyDescent="0.2">
      <c r="A2491" t="s">
        <v>2836</v>
      </c>
    </row>
    <row r="2492" spans="1:1" x14ac:dyDescent="0.2">
      <c r="A2492" t="s">
        <v>2837</v>
      </c>
    </row>
    <row r="2493" spans="1:1" x14ac:dyDescent="0.2">
      <c r="A2493" t="s">
        <v>2838</v>
      </c>
    </row>
    <row r="2494" spans="1:1" x14ac:dyDescent="0.2">
      <c r="A2494" t="s">
        <v>2839</v>
      </c>
    </row>
    <row r="2495" spans="1:1" x14ac:dyDescent="0.2">
      <c r="A2495" t="s">
        <v>718</v>
      </c>
    </row>
    <row r="2496" spans="1:1" x14ac:dyDescent="0.2">
      <c r="A2496" t="s">
        <v>2840</v>
      </c>
    </row>
    <row r="2497" spans="1:1" x14ac:dyDescent="0.2">
      <c r="A2497" t="s">
        <v>2841</v>
      </c>
    </row>
    <row r="2498" spans="1:1" x14ac:dyDescent="0.2">
      <c r="A2498" t="s">
        <v>2842</v>
      </c>
    </row>
    <row r="2499" spans="1:1" x14ac:dyDescent="0.2">
      <c r="A2499" t="s">
        <v>2843</v>
      </c>
    </row>
    <row r="2500" spans="1:1" x14ac:dyDescent="0.2">
      <c r="A2500" t="s">
        <v>2844</v>
      </c>
    </row>
    <row r="2501" spans="1:1" x14ac:dyDescent="0.2">
      <c r="A2501" t="s">
        <v>2845</v>
      </c>
    </row>
    <row r="2502" spans="1:1" x14ac:dyDescent="0.2">
      <c r="A2502" t="s">
        <v>2846</v>
      </c>
    </row>
    <row r="2503" spans="1:1" x14ac:dyDescent="0.2">
      <c r="A2503" t="s">
        <v>2847</v>
      </c>
    </row>
    <row r="2504" spans="1:1" x14ac:dyDescent="0.2">
      <c r="A2504" t="s">
        <v>2848</v>
      </c>
    </row>
    <row r="2505" spans="1:1" x14ac:dyDescent="0.2">
      <c r="A2505" t="s">
        <v>2849</v>
      </c>
    </row>
    <row r="2506" spans="1:1" x14ac:dyDescent="0.2">
      <c r="A2506" t="s">
        <v>2850</v>
      </c>
    </row>
    <row r="2507" spans="1:1" x14ac:dyDescent="0.2">
      <c r="A2507" t="s">
        <v>2851</v>
      </c>
    </row>
    <row r="2508" spans="1:1" x14ac:dyDescent="0.2">
      <c r="A2508" t="s">
        <v>2852</v>
      </c>
    </row>
    <row r="2509" spans="1:1" x14ac:dyDescent="0.2">
      <c r="A2509" t="s">
        <v>2853</v>
      </c>
    </row>
    <row r="2510" spans="1:1" x14ac:dyDescent="0.2">
      <c r="A2510" t="s">
        <v>719</v>
      </c>
    </row>
    <row r="2511" spans="1:1" x14ac:dyDescent="0.2">
      <c r="A2511" t="s">
        <v>2854</v>
      </c>
    </row>
    <row r="2512" spans="1:1" x14ac:dyDescent="0.2">
      <c r="A2512" t="s">
        <v>2855</v>
      </c>
    </row>
    <row r="2513" spans="1:1" x14ac:dyDescent="0.2">
      <c r="A2513" t="s">
        <v>2856</v>
      </c>
    </row>
    <row r="2514" spans="1:1" x14ac:dyDescent="0.2">
      <c r="A2514" t="s">
        <v>2857</v>
      </c>
    </row>
    <row r="2515" spans="1:1" x14ac:dyDescent="0.2">
      <c r="A2515" t="s">
        <v>2858</v>
      </c>
    </row>
    <row r="2516" spans="1:1" x14ac:dyDescent="0.2">
      <c r="A2516" t="s">
        <v>2859</v>
      </c>
    </row>
    <row r="2517" spans="1:1" x14ac:dyDescent="0.2">
      <c r="A2517" t="s">
        <v>2860</v>
      </c>
    </row>
    <row r="2518" spans="1:1" x14ac:dyDescent="0.2">
      <c r="A2518" t="s">
        <v>2861</v>
      </c>
    </row>
    <row r="2519" spans="1:1" x14ac:dyDescent="0.2">
      <c r="A2519" t="s">
        <v>2862</v>
      </c>
    </row>
    <row r="2520" spans="1:1" x14ac:dyDescent="0.2">
      <c r="A2520" t="s">
        <v>2863</v>
      </c>
    </row>
    <row r="2521" spans="1:1" x14ac:dyDescent="0.2">
      <c r="A2521" t="s">
        <v>2864</v>
      </c>
    </row>
    <row r="2522" spans="1:1" x14ac:dyDescent="0.2">
      <c r="A2522" t="s">
        <v>2865</v>
      </c>
    </row>
    <row r="2523" spans="1:1" x14ac:dyDescent="0.2">
      <c r="A2523" t="s">
        <v>2866</v>
      </c>
    </row>
    <row r="2524" spans="1:1" x14ac:dyDescent="0.2">
      <c r="A2524" t="s">
        <v>720</v>
      </c>
    </row>
    <row r="2525" spans="1:1" x14ac:dyDescent="0.2">
      <c r="A2525" t="s">
        <v>2867</v>
      </c>
    </row>
    <row r="2526" spans="1:1" x14ac:dyDescent="0.2">
      <c r="A2526" t="s">
        <v>2868</v>
      </c>
    </row>
    <row r="2527" spans="1:1" x14ac:dyDescent="0.2">
      <c r="A2527" t="s">
        <v>2869</v>
      </c>
    </row>
    <row r="2528" spans="1:1" x14ac:dyDescent="0.2">
      <c r="A2528" t="s">
        <v>2870</v>
      </c>
    </row>
    <row r="2529" spans="1:1" x14ac:dyDescent="0.2">
      <c r="A2529" t="s">
        <v>2871</v>
      </c>
    </row>
    <row r="2530" spans="1:1" x14ac:dyDescent="0.2">
      <c r="A2530" t="s">
        <v>2872</v>
      </c>
    </row>
    <row r="2531" spans="1:1" x14ac:dyDescent="0.2">
      <c r="A2531" t="s">
        <v>2873</v>
      </c>
    </row>
    <row r="2532" spans="1:1" x14ac:dyDescent="0.2">
      <c r="A2532" t="s">
        <v>2874</v>
      </c>
    </row>
    <row r="2533" spans="1:1" x14ac:dyDescent="0.2">
      <c r="A2533" t="s">
        <v>2875</v>
      </c>
    </row>
    <row r="2534" spans="1:1" x14ac:dyDescent="0.2">
      <c r="A2534" t="s">
        <v>2876</v>
      </c>
    </row>
    <row r="2535" spans="1:1" x14ac:dyDescent="0.2">
      <c r="A2535" t="s">
        <v>2877</v>
      </c>
    </row>
    <row r="2536" spans="1:1" x14ac:dyDescent="0.2">
      <c r="A2536" t="s">
        <v>2878</v>
      </c>
    </row>
    <row r="2537" spans="1:1" x14ac:dyDescent="0.2">
      <c r="A2537" t="s">
        <v>721</v>
      </c>
    </row>
    <row r="2538" spans="1:1" x14ac:dyDescent="0.2">
      <c r="A2538" t="s">
        <v>2879</v>
      </c>
    </row>
    <row r="2539" spans="1:1" x14ac:dyDescent="0.2">
      <c r="A2539" t="s">
        <v>2880</v>
      </c>
    </row>
    <row r="2540" spans="1:1" x14ac:dyDescent="0.2">
      <c r="A2540" t="s">
        <v>2881</v>
      </c>
    </row>
    <row r="2541" spans="1:1" x14ac:dyDescent="0.2">
      <c r="A2541" t="s">
        <v>2882</v>
      </c>
    </row>
    <row r="2542" spans="1:1" x14ac:dyDescent="0.2">
      <c r="A2542" t="s">
        <v>2883</v>
      </c>
    </row>
    <row r="2543" spans="1:1" x14ac:dyDescent="0.2">
      <c r="A2543" t="s">
        <v>2884</v>
      </c>
    </row>
    <row r="2544" spans="1:1" x14ac:dyDescent="0.2">
      <c r="A2544" t="s">
        <v>2885</v>
      </c>
    </row>
    <row r="2545" spans="1:1" x14ac:dyDescent="0.2">
      <c r="A2545" t="s">
        <v>2886</v>
      </c>
    </row>
    <row r="2546" spans="1:1" x14ac:dyDescent="0.2">
      <c r="A2546" t="s">
        <v>2887</v>
      </c>
    </row>
    <row r="2547" spans="1:1" x14ac:dyDescent="0.2">
      <c r="A2547" t="s">
        <v>2888</v>
      </c>
    </row>
    <row r="2548" spans="1:1" x14ac:dyDescent="0.2">
      <c r="A2548" t="s">
        <v>2889</v>
      </c>
    </row>
    <row r="2549" spans="1:1" x14ac:dyDescent="0.2">
      <c r="A2549" t="s">
        <v>722</v>
      </c>
    </row>
    <row r="2550" spans="1:1" x14ac:dyDescent="0.2">
      <c r="A2550" t="s">
        <v>2890</v>
      </c>
    </row>
    <row r="2551" spans="1:1" x14ac:dyDescent="0.2">
      <c r="A2551" t="s">
        <v>2891</v>
      </c>
    </row>
    <row r="2552" spans="1:1" x14ac:dyDescent="0.2">
      <c r="A2552" t="s">
        <v>2892</v>
      </c>
    </row>
    <row r="2553" spans="1:1" x14ac:dyDescent="0.2">
      <c r="A2553" t="s">
        <v>2893</v>
      </c>
    </row>
    <row r="2554" spans="1:1" x14ac:dyDescent="0.2">
      <c r="A2554" t="s">
        <v>2894</v>
      </c>
    </row>
    <row r="2555" spans="1:1" x14ac:dyDescent="0.2">
      <c r="A2555" t="s">
        <v>2895</v>
      </c>
    </row>
    <row r="2556" spans="1:1" x14ac:dyDescent="0.2">
      <c r="A2556" t="s">
        <v>2896</v>
      </c>
    </row>
    <row r="2557" spans="1:1" x14ac:dyDescent="0.2">
      <c r="A2557" t="s">
        <v>2897</v>
      </c>
    </row>
    <row r="2558" spans="1:1" x14ac:dyDescent="0.2">
      <c r="A2558" t="s">
        <v>2898</v>
      </c>
    </row>
    <row r="2559" spans="1:1" x14ac:dyDescent="0.2">
      <c r="A2559" t="s">
        <v>2899</v>
      </c>
    </row>
    <row r="2560" spans="1:1" x14ac:dyDescent="0.2">
      <c r="A2560" t="s">
        <v>723</v>
      </c>
    </row>
    <row r="2561" spans="1:1" x14ac:dyDescent="0.2">
      <c r="A2561" t="s">
        <v>2900</v>
      </c>
    </row>
    <row r="2562" spans="1:1" x14ac:dyDescent="0.2">
      <c r="A2562" t="s">
        <v>2901</v>
      </c>
    </row>
    <row r="2563" spans="1:1" x14ac:dyDescent="0.2">
      <c r="A2563" t="s">
        <v>2902</v>
      </c>
    </row>
    <row r="2564" spans="1:1" x14ac:dyDescent="0.2">
      <c r="A2564" t="s">
        <v>2903</v>
      </c>
    </row>
    <row r="2565" spans="1:1" x14ac:dyDescent="0.2">
      <c r="A2565" t="s">
        <v>2904</v>
      </c>
    </row>
    <row r="2566" spans="1:1" x14ac:dyDescent="0.2">
      <c r="A2566" t="s">
        <v>2905</v>
      </c>
    </row>
    <row r="2567" spans="1:1" x14ac:dyDescent="0.2">
      <c r="A2567" t="s">
        <v>2906</v>
      </c>
    </row>
    <row r="2568" spans="1:1" x14ac:dyDescent="0.2">
      <c r="A2568" t="s">
        <v>2907</v>
      </c>
    </row>
    <row r="2569" spans="1:1" x14ac:dyDescent="0.2">
      <c r="A2569" t="s">
        <v>2908</v>
      </c>
    </row>
    <row r="2570" spans="1:1" x14ac:dyDescent="0.2">
      <c r="A2570" t="s">
        <v>724</v>
      </c>
    </row>
    <row r="2571" spans="1:1" x14ac:dyDescent="0.2">
      <c r="A2571" t="s">
        <v>2909</v>
      </c>
    </row>
    <row r="2572" spans="1:1" x14ac:dyDescent="0.2">
      <c r="A2572" t="s">
        <v>2910</v>
      </c>
    </row>
    <row r="2573" spans="1:1" x14ac:dyDescent="0.2">
      <c r="A2573" t="s">
        <v>2911</v>
      </c>
    </row>
    <row r="2574" spans="1:1" x14ac:dyDescent="0.2">
      <c r="A2574" t="s">
        <v>2912</v>
      </c>
    </row>
    <row r="2575" spans="1:1" x14ac:dyDescent="0.2">
      <c r="A2575" t="s">
        <v>2913</v>
      </c>
    </row>
    <row r="2576" spans="1:1" x14ac:dyDescent="0.2">
      <c r="A2576" t="s">
        <v>2914</v>
      </c>
    </row>
    <row r="2577" spans="1:1" x14ac:dyDescent="0.2">
      <c r="A2577" t="s">
        <v>2915</v>
      </c>
    </row>
    <row r="2578" spans="1:1" x14ac:dyDescent="0.2">
      <c r="A2578" t="s">
        <v>2916</v>
      </c>
    </row>
    <row r="2579" spans="1:1" x14ac:dyDescent="0.2">
      <c r="A2579" t="s">
        <v>725</v>
      </c>
    </row>
    <row r="2580" spans="1:1" x14ac:dyDescent="0.2">
      <c r="A2580" t="s">
        <v>2917</v>
      </c>
    </row>
    <row r="2581" spans="1:1" x14ac:dyDescent="0.2">
      <c r="A2581" t="s">
        <v>2918</v>
      </c>
    </row>
    <row r="2582" spans="1:1" x14ac:dyDescent="0.2">
      <c r="A2582" t="s">
        <v>2919</v>
      </c>
    </row>
    <row r="2583" spans="1:1" x14ac:dyDescent="0.2">
      <c r="A2583" t="s">
        <v>2920</v>
      </c>
    </row>
    <row r="2584" spans="1:1" x14ac:dyDescent="0.2">
      <c r="A2584" t="s">
        <v>2921</v>
      </c>
    </row>
    <row r="2585" spans="1:1" x14ac:dyDescent="0.2">
      <c r="A2585" t="s">
        <v>2922</v>
      </c>
    </row>
    <row r="2586" spans="1:1" x14ac:dyDescent="0.2">
      <c r="A2586" t="s">
        <v>2923</v>
      </c>
    </row>
    <row r="2587" spans="1:1" x14ac:dyDescent="0.2">
      <c r="A2587" t="s">
        <v>726</v>
      </c>
    </row>
    <row r="2588" spans="1:1" x14ac:dyDescent="0.2">
      <c r="A2588" t="s">
        <v>2924</v>
      </c>
    </row>
    <row r="2589" spans="1:1" x14ac:dyDescent="0.2">
      <c r="A2589" t="s">
        <v>2925</v>
      </c>
    </row>
    <row r="2590" spans="1:1" x14ac:dyDescent="0.2">
      <c r="A2590" t="s">
        <v>2926</v>
      </c>
    </row>
    <row r="2591" spans="1:1" x14ac:dyDescent="0.2">
      <c r="A2591" t="s">
        <v>2927</v>
      </c>
    </row>
    <row r="2592" spans="1:1" x14ac:dyDescent="0.2">
      <c r="A2592" t="s">
        <v>2928</v>
      </c>
    </row>
    <row r="2593" spans="1:1" x14ac:dyDescent="0.2">
      <c r="A2593" t="s">
        <v>2929</v>
      </c>
    </row>
    <row r="2594" spans="1:1" x14ac:dyDescent="0.2">
      <c r="A2594" t="s">
        <v>727</v>
      </c>
    </row>
    <row r="2595" spans="1:1" x14ac:dyDescent="0.2">
      <c r="A2595" t="s">
        <v>2930</v>
      </c>
    </row>
    <row r="2596" spans="1:1" x14ac:dyDescent="0.2">
      <c r="A2596" t="s">
        <v>2931</v>
      </c>
    </row>
    <row r="2597" spans="1:1" x14ac:dyDescent="0.2">
      <c r="A2597" t="s">
        <v>2932</v>
      </c>
    </row>
    <row r="2598" spans="1:1" x14ac:dyDescent="0.2">
      <c r="A2598" t="s">
        <v>2933</v>
      </c>
    </row>
    <row r="2599" spans="1:1" x14ac:dyDescent="0.2">
      <c r="A2599" t="s">
        <v>2934</v>
      </c>
    </row>
    <row r="2600" spans="1:1" x14ac:dyDescent="0.2">
      <c r="A2600" t="s">
        <v>728</v>
      </c>
    </row>
    <row r="2601" spans="1:1" x14ac:dyDescent="0.2">
      <c r="A2601" t="s">
        <v>2935</v>
      </c>
    </row>
    <row r="2602" spans="1:1" x14ac:dyDescent="0.2">
      <c r="A2602" t="s">
        <v>2936</v>
      </c>
    </row>
    <row r="2603" spans="1:1" x14ac:dyDescent="0.2">
      <c r="A2603" t="s">
        <v>2937</v>
      </c>
    </row>
    <row r="2604" spans="1:1" x14ac:dyDescent="0.2">
      <c r="A2604" t="s">
        <v>2938</v>
      </c>
    </row>
    <row r="2605" spans="1:1" x14ac:dyDescent="0.2">
      <c r="A2605" t="s">
        <v>729</v>
      </c>
    </row>
    <row r="2606" spans="1:1" x14ac:dyDescent="0.2">
      <c r="A2606" t="s">
        <v>2939</v>
      </c>
    </row>
    <row r="2607" spans="1:1" x14ac:dyDescent="0.2">
      <c r="A2607" t="s">
        <v>2940</v>
      </c>
    </row>
    <row r="2608" spans="1:1" x14ac:dyDescent="0.2">
      <c r="A2608" t="s">
        <v>2941</v>
      </c>
    </row>
    <row r="2609" spans="1:1" x14ac:dyDescent="0.2">
      <c r="A2609" t="s">
        <v>730</v>
      </c>
    </row>
    <row r="2610" spans="1:1" x14ac:dyDescent="0.2">
      <c r="A2610" t="s">
        <v>2942</v>
      </c>
    </row>
    <row r="2611" spans="1:1" x14ac:dyDescent="0.2">
      <c r="A2611" t="s">
        <v>2943</v>
      </c>
    </row>
    <row r="2612" spans="1:1" x14ac:dyDescent="0.2">
      <c r="A2612" t="s">
        <v>731</v>
      </c>
    </row>
    <row r="2613" spans="1:1" x14ac:dyDescent="0.2">
      <c r="A2613" t="s">
        <v>2944</v>
      </c>
    </row>
    <row r="2614" spans="1:1" x14ac:dyDescent="0.2">
      <c r="A2614" t="s">
        <v>2945</v>
      </c>
    </row>
    <row r="2615" spans="1:1" x14ac:dyDescent="0.2">
      <c r="A2615" t="s">
        <v>732</v>
      </c>
    </row>
    <row r="2616" spans="1:1" x14ac:dyDescent="0.2">
      <c r="A2616" t="s">
        <v>733</v>
      </c>
    </row>
    <row r="2617" spans="1:1" x14ac:dyDescent="0.2">
      <c r="A2617" t="s">
        <v>29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E5A9E-C95D-E745-A4CD-9B03E1324BE7}">
  <dimension ref="A1:A591"/>
  <sheetViews>
    <sheetView workbookViewId="0">
      <selection activeCell="C2" sqref="C2"/>
    </sheetView>
  </sheetViews>
  <sheetFormatPr baseColWidth="10" defaultRowHeight="16" x14ac:dyDescent="0.2"/>
  <sheetData>
    <row r="1" spans="1:1" x14ac:dyDescent="0.2">
      <c r="A1" s="3" t="s">
        <v>2951</v>
      </c>
    </row>
    <row r="2" spans="1:1" x14ac:dyDescent="0.2">
      <c r="A2" t="s">
        <v>15</v>
      </c>
    </row>
    <row r="3" spans="1:1" x14ac:dyDescent="0.2">
      <c r="A3" t="s">
        <v>16</v>
      </c>
    </row>
    <row r="4" spans="1:1" x14ac:dyDescent="0.2">
      <c r="A4" t="s">
        <v>17</v>
      </c>
    </row>
    <row r="6" spans="1:1" x14ac:dyDescent="0.2">
      <c r="A6" t="s">
        <v>18</v>
      </c>
    </row>
    <row r="8" spans="1:1" x14ac:dyDescent="0.2">
      <c r="A8" t="s">
        <v>19</v>
      </c>
    </row>
    <row r="9" spans="1:1" x14ac:dyDescent="0.2">
      <c r="A9" t="s">
        <v>20</v>
      </c>
    </row>
    <row r="10" spans="1:1" x14ac:dyDescent="0.2">
      <c r="A10" t="s">
        <v>21</v>
      </c>
    </row>
    <row r="11" spans="1:1" x14ac:dyDescent="0.2">
      <c r="A11" t="s">
        <v>22</v>
      </c>
    </row>
    <row r="12" spans="1:1" x14ac:dyDescent="0.2">
      <c r="A12" t="s">
        <v>23</v>
      </c>
    </row>
    <row r="13" spans="1:1" x14ac:dyDescent="0.2">
      <c r="A13" t="s">
        <v>24</v>
      </c>
    </row>
    <row r="14" spans="1:1" x14ac:dyDescent="0.2">
      <c r="A14" t="s">
        <v>25</v>
      </c>
    </row>
    <row r="15" spans="1:1" x14ac:dyDescent="0.2">
      <c r="A15" t="s">
        <v>26</v>
      </c>
    </row>
    <row r="16" spans="1:1" x14ac:dyDescent="0.2">
      <c r="A16" t="s">
        <v>27</v>
      </c>
    </row>
    <row r="17" spans="1:1" x14ac:dyDescent="0.2">
      <c r="A17" t="s">
        <v>28</v>
      </c>
    </row>
    <row r="18" spans="1:1" x14ac:dyDescent="0.2">
      <c r="A18" t="s">
        <v>29</v>
      </c>
    </row>
    <row r="19" spans="1:1" x14ac:dyDescent="0.2">
      <c r="A19" t="s">
        <v>30</v>
      </c>
    </row>
    <row r="20" spans="1:1" x14ac:dyDescent="0.2">
      <c r="A20" t="s">
        <v>31</v>
      </c>
    </row>
    <row r="21" spans="1:1" x14ac:dyDescent="0.2">
      <c r="A21" t="s">
        <v>32</v>
      </c>
    </row>
    <row r="22" spans="1:1" x14ac:dyDescent="0.2">
      <c r="A22" t="s">
        <v>33</v>
      </c>
    </row>
    <row r="23" spans="1:1" x14ac:dyDescent="0.2">
      <c r="A23" t="s">
        <v>34</v>
      </c>
    </row>
    <row r="24" spans="1:1" x14ac:dyDescent="0.2">
      <c r="A24" t="s">
        <v>35</v>
      </c>
    </row>
    <row r="26" spans="1:1" x14ac:dyDescent="0.2">
      <c r="A26" t="s">
        <v>36</v>
      </c>
    </row>
    <row r="27" spans="1:1" x14ac:dyDescent="0.2">
      <c r="A27" t="s">
        <v>37</v>
      </c>
    </row>
    <row r="28" spans="1:1" x14ac:dyDescent="0.2">
      <c r="A28" t="s">
        <v>38</v>
      </c>
    </row>
    <row r="29" spans="1:1" x14ac:dyDescent="0.2">
      <c r="A29" t="s">
        <v>39</v>
      </c>
    </row>
    <row r="30" spans="1:1" x14ac:dyDescent="0.2">
      <c r="A30" t="s">
        <v>40</v>
      </c>
    </row>
    <row r="32" spans="1:1" x14ac:dyDescent="0.2">
      <c r="A32" t="s">
        <v>41</v>
      </c>
    </row>
    <row r="33" spans="1:1" x14ac:dyDescent="0.2">
      <c r="A33" t="s">
        <v>42</v>
      </c>
    </row>
    <row r="34" spans="1:1" x14ac:dyDescent="0.2">
      <c r="A34" t="s">
        <v>43</v>
      </c>
    </row>
    <row r="35" spans="1:1" x14ac:dyDescent="0.2">
      <c r="A35" t="s">
        <v>44</v>
      </c>
    </row>
    <row r="36" spans="1:1" x14ac:dyDescent="0.2">
      <c r="A36" t="s">
        <v>45</v>
      </c>
    </row>
    <row r="39" spans="1:1" x14ac:dyDescent="0.2">
      <c r="A39" t="s">
        <v>46</v>
      </c>
    </row>
    <row r="40" spans="1:1" x14ac:dyDescent="0.2">
      <c r="A40" t="s">
        <v>16</v>
      </c>
    </row>
    <row r="41" spans="1:1" x14ac:dyDescent="0.2">
      <c r="A41" t="s">
        <v>17</v>
      </c>
    </row>
    <row r="43" spans="1:1" x14ac:dyDescent="0.2">
      <c r="A43" t="s">
        <v>18</v>
      </c>
    </row>
    <row r="45" spans="1:1" x14ac:dyDescent="0.2">
      <c r="A45" t="s">
        <v>19</v>
      </c>
    </row>
    <row r="46" spans="1:1" x14ac:dyDescent="0.2">
      <c r="A46" t="s">
        <v>47</v>
      </c>
    </row>
    <row r="47" spans="1:1" x14ac:dyDescent="0.2">
      <c r="A47" t="s">
        <v>48</v>
      </c>
    </row>
    <row r="48" spans="1:1" x14ac:dyDescent="0.2">
      <c r="A48" t="s">
        <v>49</v>
      </c>
    </row>
    <row r="49" spans="1:1" x14ac:dyDescent="0.2">
      <c r="A49" t="s">
        <v>50</v>
      </c>
    </row>
    <row r="50" spans="1:1" x14ac:dyDescent="0.2">
      <c r="A50" t="s">
        <v>51</v>
      </c>
    </row>
    <row r="51" spans="1:1" x14ac:dyDescent="0.2">
      <c r="A51" t="s">
        <v>52</v>
      </c>
    </row>
    <row r="52" spans="1:1" x14ac:dyDescent="0.2">
      <c r="A52" t="s">
        <v>53</v>
      </c>
    </row>
    <row r="53" spans="1:1" x14ac:dyDescent="0.2">
      <c r="A53" t="s">
        <v>54</v>
      </c>
    </row>
    <row r="54" spans="1:1" x14ac:dyDescent="0.2">
      <c r="A54" t="s">
        <v>55</v>
      </c>
    </row>
    <row r="55" spans="1:1" x14ac:dyDescent="0.2">
      <c r="A55" t="s">
        <v>56</v>
      </c>
    </row>
    <row r="56" spans="1:1" x14ac:dyDescent="0.2">
      <c r="A56" t="s">
        <v>57</v>
      </c>
    </row>
    <row r="57" spans="1:1" x14ac:dyDescent="0.2">
      <c r="A57" t="s">
        <v>58</v>
      </c>
    </row>
    <row r="58" spans="1:1" x14ac:dyDescent="0.2">
      <c r="A58" t="s">
        <v>59</v>
      </c>
    </row>
    <row r="59" spans="1:1" x14ac:dyDescent="0.2">
      <c r="A59" t="s">
        <v>60</v>
      </c>
    </row>
    <row r="60" spans="1:1" x14ac:dyDescent="0.2">
      <c r="A60" t="s">
        <v>61</v>
      </c>
    </row>
    <row r="61" spans="1:1" x14ac:dyDescent="0.2">
      <c r="A61" t="s">
        <v>62</v>
      </c>
    </row>
    <row r="63" spans="1:1" x14ac:dyDescent="0.2">
      <c r="A63" t="s">
        <v>36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9" spans="1:1" x14ac:dyDescent="0.2">
      <c r="A69" t="s">
        <v>41</v>
      </c>
    </row>
    <row r="70" spans="1:1" x14ac:dyDescent="0.2">
      <c r="A70" t="s">
        <v>42</v>
      </c>
    </row>
    <row r="71" spans="1:1" x14ac:dyDescent="0.2">
      <c r="A71" t="s">
        <v>67</v>
      </c>
    </row>
    <row r="72" spans="1:1" x14ac:dyDescent="0.2">
      <c r="A72" t="s">
        <v>68</v>
      </c>
    </row>
    <row r="73" spans="1:1" x14ac:dyDescent="0.2">
      <c r="A73" t="s">
        <v>69</v>
      </c>
    </row>
    <row r="76" spans="1:1" x14ac:dyDescent="0.2">
      <c r="A76" t="s">
        <v>70</v>
      </c>
    </row>
    <row r="77" spans="1:1" x14ac:dyDescent="0.2">
      <c r="A77" t="s">
        <v>16</v>
      </c>
    </row>
    <row r="78" spans="1:1" x14ac:dyDescent="0.2">
      <c r="A78" t="s">
        <v>17</v>
      </c>
    </row>
    <row r="80" spans="1:1" x14ac:dyDescent="0.2">
      <c r="A80" t="s">
        <v>18</v>
      </c>
    </row>
    <row r="82" spans="1:1" x14ac:dyDescent="0.2">
      <c r="A82" t="s">
        <v>19</v>
      </c>
    </row>
    <row r="83" spans="1:1" x14ac:dyDescent="0.2">
      <c r="A83" t="s">
        <v>71</v>
      </c>
    </row>
    <row r="84" spans="1:1" x14ac:dyDescent="0.2">
      <c r="A84" t="s">
        <v>72</v>
      </c>
    </row>
    <row r="85" spans="1:1" x14ac:dyDescent="0.2">
      <c r="A85" t="s">
        <v>73</v>
      </c>
    </row>
    <row r="86" spans="1:1" x14ac:dyDescent="0.2">
      <c r="A86" t="s">
        <v>74</v>
      </c>
    </row>
    <row r="87" spans="1:1" x14ac:dyDescent="0.2">
      <c r="A87" t="s">
        <v>75</v>
      </c>
    </row>
    <row r="88" spans="1:1" x14ac:dyDescent="0.2">
      <c r="A88" t="s">
        <v>76</v>
      </c>
    </row>
    <row r="89" spans="1:1" x14ac:dyDescent="0.2">
      <c r="A89" t="s">
        <v>77</v>
      </c>
    </row>
    <row r="90" spans="1:1" x14ac:dyDescent="0.2">
      <c r="A90" t="s">
        <v>78</v>
      </c>
    </row>
    <row r="91" spans="1:1" x14ac:dyDescent="0.2">
      <c r="A91" t="s">
        <v>79</v>
      </c>
    </row>
    <row r="92" spans="1:1" x14ac:dyDescent="0.2">
      <c r="A92" t="s">
        <v>80</v>
      </c>
    </row>
    <row r="93" spans="1:1" x14ac:dyDescent="0.2">
      <c r="A93" t="s">
        <v>81</v>
      </c>
    </row>
    <row r="94" spans="1:1" x14ac:dyDescent="0.2">
      <c r="A94" t="s">
        <v>82</v>
      </c>
    </row>
    <row r="95" spans="1:1" x14ac:dyDescent="0.2">
      <c r="A95" t="s">
        <v>83</v>
      </c>
    </row>
    <row r="96" spans="1:1" x14ac:dyDescent="0.2">
      <c r="A96" t="s">
        <v>84</v>
      </c>
    </row>
    <row r="97" spans="1:1" x14ac:dyDescent="0.2">
      <c r="A97" t="s">
        <v>85</v>
      </c>
    </row>
    <row r="98" spans="1:1" x14ac:dyDescent="0.2">
      <c r="A98" t="s">
        <v>86</v>
      </c>
    </row>
    <row r="100" spans="1:1" x14ac:dyDescent="0.2">
      <c r="A100" t="s">
        <v>36</v>
      </c>
    </row>
    <row r="101" spans="1:1" x14ac:dyDescent="0.2">
      <c r="A101" t="s">
        <v>87</v>
      </c>
    </row>
    <row r="102" spans="1:1" x14ac:dyDescent="0.2">
      <c r="A102" t="s">
        <v>88</v>
      </c>
    </row>
    <row r="103" spans="1:1" x14ac:dyDescent="0.2">
      <c r="A103" t="s">
        <v>89</v>
      </c>
    </row>
    <row r="104" spans="1:1" x14ac:dyDescent="0.2">
      <c r="A104" t="s">
        <v>90</v>
      </c>
    </row>
    <row r="106" spans="1:1" x14ac:dyDescent="0.2">
      <c r="A106" t="s">
        <v>41</v>
      </c>
    </row>
    <row r="107" spans="1:1" x14ac:dyDescent="0.2">
      <c r="A107" t="s">
        <v>91</v>
      </c>
    </row>
    <row r="108" spans="1:1" x14ac:dyDescent="0.2">
      <c r="A108" t="s">
        <v>92</v>
      </c>
    </row>
    <row r="109" spans="1:1" x14ac:dyDescent="0.2">
      <c r="A109" t="s">
        <v>93</v>
      </c>
    </row>
    <row r="110" spans="1:1" x14ac:dyDescent="0.2">
      <c r="A110" t="s">
        <v>94</v>
      </c>
    </row>
    <row r="113" spans="1:1" x14ac:dyDescent="0.2">
      <c r="A113" t="s">
        <v>95</v>
      </c>
    </row>
    <row r="114" spans="1:1" x14ac:dyDescent="0.2">
      <c r="A114" t="s">
        <v>16</v>
      </c>
    </row>
    <row r="115" spans="1:1" x14ac:dyDescent="0.2">
      <c r="A115" t="s">
        <v>17</v>
      </c>
    </row>
    <row r="117" spans="1:1" x14ac:dyDescent="0.2">
      <c r="A117" t="s">
        <v>18</v>
      </c>
    </row>
    <row r="119" spans="1:1" x14ac:dyDescent="0.2">
      <c r="A119" t="s">
        <v>19</v>
      </c>
    </row>
    <row r="120" spans="1:1" x14ac:dyDescent="0.2">
      <c r="A120" t="s">
        <v>71</v>
      </c>
    </row>
    <row r="121" spans="1:1" x14ac:dyDescent="0.2">
      <c r="A121" t="s">
        <v>96</v>
      </c>
    </row>
    <row r="122" spans="1:1" x14ac:dyDescent="0.2">
      <c r="A122" t="s">
        <v>97</v>
      </c>
    </row>
    <row r="123" spans="1:1" x14ac:dyDescent="0.2">
      <c r="A123" t="s">
        <v>98</v>
      </c>
    </row>
    <row r="124" spans="1:1" x14ac:dyDescent="0.2">
      <c r="A124" t="s">
        <v>99</v>
      </c>
    </row>
    <row r="125" spans="1:1" x14ac:dyDescent="0.2">
      <c r="A125" t="s">
        <v>100</v>
      </c>
    </row>
    <row r="126" spans="1:1" x14ac:dyDescent="0.2">
      <c r="A126" t="s">
        <v>101</v>
      </c>
    </row>
    <row r="127" spans="1:1" x14ac:dyDescent="0.2">
      <c r="A127" t="s">
        <v>102</v>
      </c>
    </row>
    <row r="128" spans="1:1" x14ac:dyDescent="0.2">
      <c r="A128" t="s">
        <v>103</v>
      </c>
    </row>
    <row r="129" spans="1:1" x14ac:dyDescent="0.2">
      <c r="A129" t="s">
        <v>104</v>
      </c>
    </row>
    <row r="130" spans="1:1" x14ac:dyDescent="0.2">
      <c r="A130" t="s">
        <v>105</v>
      </c>
    </row>
    <row r="131" spans="1:1" x14ac:dyDescent="0.2">
      <c r="A131" t="s">
        <v>106</v>
      </c>
    </row>
    <row r="132" spans="1:1" x14ac:dyDescent="0.2">
      <c r="A132" t="s">
        <v>107</v>
      </c>
    </row>
    <row r="133" spans="1:1" x14ac:dyDescent="0.2">
      <c r="A133" t="s">
        <v>108</v>
      </c>
    </row>
    <row r="134" spans="1:1" x14ac:dyDescent="0.2">
      <c r="A134" t="s">
        <v>109</v>
      </c>
    </row>
    <row r="135" spans="1:1" x14ac:dyDescent="0.2">
      <c r="A135" t="s">
        <v>110</v>
      </c>
    </row>
    <row r="137" spans="1:1" x14ac:dyDescent="0.2">
      <c r="A137" t="s">
        <v>36</v>
      </c>
    </row>
    <row r="138" spans="1:1" x14ac:dyDescent="0.2">
      <c r="A138" t="s">
        <v>111</v>
      </c>
    </row>
    <row r="139" spans="1:1" x14ac:dyDescent="0.2">
      <c r="A139" t="s">
        <v>112</v>
      </c>
    </row>
    <row r="140" spans="1:1" x14ac:dyDescent="0.2">
      <c r="A140" t="s">
        <v>113</v>
      </c>
    </row>
    <row r="141" spans="1:1" x14ac:dyDescent="0.2">
      <c r="A141" t="s">
        <v>114</v>
      </c>
    </row>
    <row r="143" spans="1:1" x14ac:dyDescent="0.2">
      <c r="A143" t="s">
        <v>41</v>
      </c>
    </row>
    <row r="144" spans="1:1" x14ac:dyDescent="0.2">
      <c r="A144" t="s">
        <v>42</v>
      </c>
    </row>
    <row r="145" spans="1:1" x14ac:dyDescent="0.2">
      <c r="A145" t="s">
        <v>115</v>
      </c>
    </row>
    <row r="146" spans="1:1" x14ac:dyDescent="0.2">
      <c r="A146" t="s">
        <v>116</v>
      </c>
    </row>
    <row r="147" spans="1:1" x14ac:dyDescent="0.2">
      <c r="A147" t="s">
        <v>117</v>
      </c>
    </row>
    <row r="150" spans="1:1" x14ac:dyDescent="0.2">
      <c r="A150" t="s">
        <v>118</v>
      </c>
    </row>
    <row r="151" spans="1:1" x14ac:dyDescent="0.2">
      <c r="A151" t="s">
        <v>16</v>
      </c>
    </row>
    <row r="152" spans="1:1" x14ac:dyDescent="0.2">
      <c r="A152" t="s">
        <v>17</v>
      </c>
    </row>
    <row r="154" spans="1:1" x14ac:dyDescent="0.2">
      <c r="A154" t="s">
        <v>18</v>
      </c>
    </row>
    <row r="156" spans="1:1" x14ac:dyDescent="0.2">
      <c r="A156" t="s">
        <v>19</v>
      </c>
    </row>
    <row r="157" spans="1:1" x14ac:dyDescent="0.2">
      <c r="A157" t="s">
        <v>20</v>
      </c>
    </row>
    <row r="158" spans="1:1" x14ac:dyDescent="0.2">
      <c r="A158" t="s">
        <v>119</v>
      </c>
    </row>
    <row r="159" spans="1:1" x14ac:dyDescent="0.2">
      <c r="A159" t="s">
        <v>120</v>
      </c>
    </row>
    <row r="160" spans="1:1" x14ac:dyDescent="0.2">
      <c r="A160" t="s">
        <v>121</v>
      </c>
    </row>
    <row r="161" spans="1:1" x14ac:dyDescent="0.2">
      <c r="A161" t="s">
        <v>122</v>
      </c>
    </row>
    <row r="162" spans="1:1" x14ac:dyDescent="0.2">
      <c r="A162" t="s">
        <v>123</v>
      </c>
    </row>
    <row r="163" spans="1:1" x14ac:dyDescent="0.2">
      <c r="A163" t="s">
        <v>124</v>
      </c>
    </row>
    <row r="164" spans="1:1" x14ac:dyDescent="0.2">
      <c r="A164" t="s">
        <v>125</v>
      </c>
    </row>
    <row r="165" spans="1:1" x14ac:dyDescent="0.2">
      <c r="A165" t="s">
        <v>126</v>
      </c>
    </row>
    <row r="166" spans="1:1" x14ac:dyDescent="0.2">
      <c r="A166" t="s">
        <v>127</v>
      </c>
    </row>
    <row r="167" spans="1:1" x14ac:dyDescent="0.2">
      <c r="A167" t="s">
        <v>128</v>
      </c>
    </row>
    <row r="168" spans="1:1" x14ac:dyDescent="0.2">
      <c r="A168" t="s">
        <v>129</v>
      </c>
    </row>
    <row r="169" spans="1:1" x14ac:dyDescent="0.2">
      <c r="A169" t="s">
        <v>130</v>
      </c>
    </row>
    <row r="170" spans="1:1" x14ac:dyDescent="0.2">
      <c r="A170" t="s">
        <v>131</v>
      </c>
    </row>
    <row r="171" spans="1:1" x14ac:dyDescent="0.2">
      <c r="A171" t="s">
        <v>132</v>
      </c>
    </row>
    <row r="172" spans="1:1" x14ac:dyDescent="0.2">
      <c r="A172" t="s">
        <v>133</v>
      </c>
    </row>
    <row r="174" spans="1:1" x14ac:dyDescent="0.2">
      <c r="A174" t="s">
        <v>36</v>
      </c>
    </row>
    <row r="175" spans="1:1" x14ac:dyDescent="0.2">
      <c r="A175" t="s">
        <v>87</v>
      </c>
    </row>
    <row r="176" spans="1:1" x14ac:dyDescent="0.2">
      <c r="A176" t="s">
        <v>134</v>
      </c>
    </row>
    <row r="177" spans="1:1" x14ac:dyDescent="0.2">
      <c r="A177" t="s">
        <v>135</v>
      </c>
    </row>
    <row r="178" spans="1:1" x14ac:dyDescent="0.2">
      <c r="A178" t="s">
        <v>136</v>
      </c>
    </row>
    <row r="180" spans="1:1" x14ac:dyDescent="0.2">
      <c r="A180" t="s">
        <v>41</v>
      </c>
    </row>
    <row r="181" spans="1:1" x14ac:dyDescent="0.2">
      <c r="A181" t="s">
        <v>42</v>
      </c>
    </row>
    <row r="182" spans="1:1" x14ac:dyDescent="0.2">
      <c r="A182" t="s">
        <v>137</v>
      </c>
    </row>
    <row r="183" spans="1:1" x14ac:dyDescent="0.2">
      <c r="A183" t="s">
        <v>138</v>
      </c>
    </row>
    <row r="184" spans="1:1" x14ac:dyDescent="0.2">
      <c r="A184" t="s">
        <v>139</v>
      </c>
    </row>
    <row r="187" spans="1:1" x14ac:dyDescent="0.2">
      <c r="A187" t="s">
        <v>140</v>
      </c>
    </row>
    <row r="188" spans="1:1" x14ac:dyDescent="0.2">
      <c r="A188" t="s">
        <v>16</v>
      </c>
    </row>
    <row r="189" spans="1:1" x14ac:dyDescent="0.2">
      <c r="A189" t="s">
        <v>17</v>
      </c>
    </row>
    <row r="191" spans="1:1" x14ac:dyDescent="0.2">
      <c r="A191" t="s">
        <v>18</v>
      </c>
    </row>
    <row r="193" spans="1:1" x14ac:dyDescent="0.2">
      <c r="A193" t="s">
        <v>19</v>
      </c>
    </row>
    <row r="194" spans="1:1" x14ac:dyDescent="0.2">
      <c r="A194" t="s">
        <v>71</v>
      </c>
    </row>
    <row r="195" spans="1:1" x14ac:dyDescent="0.2">
      <c r="A195" t="s">
        <v>141</v>
      </c>
    </row>
    <row r="196" spans="1:1" x14ac:dyDescent="0.2">
      <c r="A196" t="s">
        <v>142</v>
      </c>
    </row>
    <row r="197" spans="1:1" x14ac:dyDescent="0.2">
      <c r="A197" t="s">
        <v>143</v>
      </c>
    </row>
    <row r="198" spans="1:1" x14ac:dyDescent="0.2">
      <c r="A198" t="s">
        <v>144</v>
      </c>
    </row>
    <row r="199" spans="1:1" x14ac:dyDescent="0.2">
      <c r="A199" t="s">
        <v>145</v>
      </c>
    </row>
    <row r="200" spans="1:1" x14ac:dyDescent="0.2">
      <c r="A200" t="s">
        <v>146</v>
      </c>
    </row>
    <row r="201" spans="1:1" x14ac:dyDescent="0.2">
      <c r="A201" t="s">
        <v>147</v>
      </c>
    </row>
    <row r="202" spans="1:1" x14ac:dyDescent="0.2">
      <c r="A202" t="s">
        <v>148</v>
      </c>
    </row>
    <row r="203" spans="1:1" x14ac:dyDescent="0.2">
      <c r="A203" t="s">
        <v>149</v>
      </c>
    </row>
    <row r="204" spans="1:1" x14ac:dyDescent="0.2">
      <c r="A204" t="s">
        <v>150</v>
      </c>
    </row>
    <row r="205" spans="1:1" x14ac:dyDescent="0.2">
      <c r="A205" t="s">
        <v>151</v>
      </c>
    </row>
    <row r="206" spans="1:1" x14ac:dyDescent="0.2">
      <c r="A206" t="s">
        <v>152</v>
      </c>
    </row>
    <row r="207" spans="1:1" x14ac:dyDescent="0.2">
      <c r="A207" t="s">
        <v>153</v>
      </c>
    </row>
    <row r="208" spans="1:1" x14ac:dyDescent="0.2">
      <c r="A208" t="s">
        <v>154</v>
      </c>
    </row>
    <row r="209" spans="1:1" x14ac:dyDescent="0.2">
      <c r="A209" t="s">
        <v>155</v>
      </c>
    </row>
    <row r="211" spans="1:1" x14ac:dyDescent="0.2">
      <c r="A211" t="s">
        <v>36</v>
      </c>
    </row>
    <row r="212" spans="1:1" x14ac:dyDescent="0.2">
      <c r="A212" t="s">
        <v>87</v>
      </c>
    </row>
    <row r="213" spans="1:1" x14ac:dyDescent="0.2">
      <c r="A213" t="s">
        <v>156</v>
      </c>
    </row>
    <row r="214" spans="1:1" x14ac:dyDescent="0.2">
      <c r="A214" t="s">
        <v>157</v>
      </c>
    </row>
    <row r="215" spans="1:1" x14ac:dyDescent="0.2">
      <c r="A215" t="s">
        <v>158</v>
      </c>
    </row>
    <row r="217" spans="1:1" x14ac:dyDescent="0.2">
      <c r="A217" t="s">
        <v>41</v>
      </c>
    </row>
    <row r="218" spans="1:1" x14ac:dyDescent="0.2">
      <c r="A218" t="s">
        <v>42</v>
      </c>
    </row>
    <row r="219" spans="1:1" x14ac:dyDescent="0.2">
      <c r="A219" t="s">
        <v>159</v>
      </c>
    </row>
    <row r="220" spans="1:1" x14ac:dyDescent="0.2">
      <c r="A220" t="s">
        <v>160</v>
      </c>
    </row>
    <row r="221" spans="1:1" x14ac:dyDescent="0.2">
      <c r="A221" t="s">
        <v>161</v>
      </c>
    </row>
    <row r="224" spans="1:1" x14ac:dyDescent="0.2">
      <c r="A224" t="s">
        <v>162</v>
      </c>
    </row>
    <row r="225" spans="1:1" x14ac:dyDescent="0.2">
      <c r="A225" t="s">
        <v>16</v>
      </c>
    </row>
    <row r="226" spans="1:1" x14ac:dyDescent="0.2">
      <c r="A226" t="s">
        <v>17</v>
      </c>
    </row>
    <row r="228" spans="1:1" x14ac:dyDescent="0.2">
      <c r="A228" t="s">
        <v>18</v>
      </c>
    </row>
    <row r="230" spans="1:1" x14ac:dyDescent="0.2">
      <c r="A230" t="s">
        <v>19</v>
      </c>
    </row>
    <row r="231" spans="1:1" x14ac:dyDescent="0.2">
      <c r="A231" t="s">
        <v>163</v>
      </c>
    </row>
    <row r="232" spans="1:1" x14ac:dyDescent="0.2">
      <c r="A232" t="s">
        <v>164</v>
      </c>
    </row>
    <row r="233" spans="1:1" x14ac:dyDescent="0.2">
      <c r="A233" t="s">
        <v>165</v>
      </c>
    </row>
    <row r="234" spans="1:1" x14ac:dyDescent="0.2">
      <c r="A234" t="s">
        <v>166</v>
      </c>
    </row>
    <row r="235" spans="1:1" x14ac:dyDescent="0.2">
      <c r="A235" t="s">
        <v>167</v>
      </c>
    </row>
    <row r="236" spans="1:1" x14ac:dyDescent="0.2">
      <c r="A236" t="s">
        <v>168</v>
      </c>
    </row>
    <row r="237" spans="1:1" x14ac:dyDescent="0.2">
      <c r="A237" t="s">
        <v>169</v>
      </c>
    </row>
    <row r="238" spans="1:1" x14ac:dyDescent="0.2">
      <c r="A238" t="s">
        <v>170</v>
      </c>
    </row>
    <row r="239" spans="1:1" x14ac:dyDescent="0.2">
      <c r="A239" t="s">
        <v>171</v>
      </c>
    </row>
    <row r="240" spans="1:1" x14ac:dyDescent="0.2">
      <c r="A240" t="s">
        <v>172</v>
      </c>
    </row>
    <row r="241" spans="1:1" x14ac:dyDescent="0.2">
      <c r="A241" t="s">
        <v>173</v>
      </c>
    </row>
    <row r="242" spans="1:1" x14ac:dyDescent="0.2">
      <c r="A242" t="s">
        <v>174</v>
      </c>
    </row>
    <row r="243" spans="1:1" x14ac:dyDescent="0.2">
      <c r="A243" t="s">
        <v>175</v>
      </c>
    </row>
    <row r="244" spans="1:1" x14ac:dyDescent="0.2">
      <c r="A244" t="s">
        <v>176</v>
      </c>
    </row>
    <row r="245" spans="1:1" x14ac:dyDescent="0.2">
      <c r="A245" t="s">
        <v>177</v>
      </c>
    </row>
    <row r="246" spans="1:1" x14ac:dyDescent="0.2">
      <c r="A246" t="s">
        <v>178</v>
      </c>
    </row>
    <row r="248" spans="1:1" x14ac:dyDescent="0.2">
      <c r="A248" t="s">
        <v>36</v>
      </c>
    </row>
    <row r="249" spans="1:1" x14ac:dyDescent="0.2">
      <c r="A249" t="s">
        <v>179</v>
      </c>
    </row>
    <row r="250" spans="1:1" x14ac:dyDescent="0.2">
      <c r="A250" t="s">
        <v>180</v>
      </c>
    </row>
    <row r="251" spans="1:1" x14ac:dyDescent="0.2">
      <c r="A251" t="s">
        <v>181</v>
      </c>
    </row>
    <row r="252" spans="1:1" x14ac:dyDescent="0.2">
      <c r="A252" t="s">
        <v>182</v>
      </c>
    </row>
    <row r="254" spans="1:1" x14ac:dyDescent="0.2">
      <c r="A254" t="s">
        <v>41</v>
      </c>
    </row>
    <row r="255" spans="1:1" x14ac:dyDescent="0.2">
      <c r="A255" t="s">
        <v>183</v>
      </c>
    </row>
    <row r="256" spans="1:1" x14ac:dyDescent="0.2">
      <c r="A256" t="s">
        <v>184</v>
      </c>
    </row>
    <row r="257" spans="1:1" x14ac:dyDescent="0.2">
      <c r="A257" t="s">
        <v>185</v>
      </c>
    </row>
    <row r="258" spans="1:1" x14ac:dyDescent="0.2">
      <c r="A258" t="s">
        <v>186</v>
      </c>
    </row>
    <row r="261" spans="1:1" x14ac:dyDescent="0.2">
      <c r="A261" t="s">
        <v>187</v>
      </c>
    </row>
    <row r="262" spans="1:1" x14ac:dyDescent="0.2">
      <c r="A262" t="s">
        <v>16</v>
      </c>
    </row>
    <row r="263" spans="1:1" x14ac:dyDescent="0.2">
      <c r="A263" t="s">
        <v>17</v>
      </c>
    </row>
    <row r="265" spans="1:1" x14ac:dyDescent="0.2">
      <c r="A265" t="s">
        <v>18</v>
      </c>
    </row>
    <row r="267" spans="1:1" x14ac:dyDescent="0.2">
      <c r="A267" t="s">
        <v>19</v>
      </c>
    </row>
    <row r="268" spans="1:1" x14ac:dyDescent="0.2">
      <c r="A268" t="s">
        <v>71</v>
      </c>
    </row>
    <row r="269" spans="1:1" x14ac:dyDescent="0.2">
      <c r="A269" t="s">
        <v>188</v>
      </c>
    </row>
    <row r="270" spans="1:1" x14ac:dyDescent="0.2">
      <c r="A270" t="s">
        <v>189</v>
      </c>
    </row>
    <row r="271" spans="1:1" x14ac:dyDescent="0.2">
      <c r="A271" t="s">
        <v>190</v>
      </c>
    </row>
    <row r="272" spans="1:1" x14ac:dyDescent="0.2">
      <c r="A272" t="s">
        <v>191</v>
      </c>
    </row>
    <row r="273" spans="1:1" x14ac:dyDescent="0.2">
      <c r="A273" t="s">
        <v>192</v>
      </c>
    </row>
    <row r="274" spans="1:1" x14ac:dyDescent="0.2">
      <c r="A274" t="s">
        <v>193</v>
      </c>
    </row>
    <row r="275" spans="1:1" x14ac:dyDescent="0.2">
      <c r="A275" t="s">
        <v>194</v>
      </c>
    </row>
    <row r="276" spans="1:1" x14ac:dyDescent="0.2">
      <c r="A276" t="s">
        <v>195</v>
      </c>
    </row>
    <row r="277" spans="1:1" x14ac:dyDescent="0.2">
      <c r="A277" t="s">
        <v>196</v>
      </c>
    </row>
    <row r="278" spans="1:1" x14ac:dyDescent="0.2">
      <c r="A278" t="s">
        <v>197</v>
      </c>
    </row>
    <row r="279" spans="1:1" x14ac:dyDescent="0.2">
      <c r="A279" t="s">
        <v>198</v>
      </c>
    </row>
    <row r="280" spans="1:1" x14ac:dyDescent="0.2">
      <c r="A280" t="s">
        <v>199</v>
      </c>
    </row>
    <row r="281" spans="1:1" x14ac:dyDescent="0.2">
      <c r="A281" t="s">
        <v>200</v>
      </c>
    </row>
    <row r="282" spans="1:1" x14ac:dyDescent="0.2">
      <c r="A282" t="s">
        <v>201</v>
      </c>
    </row>
    <row r="283" spans="1:1" x14ac:dyDescent="0.2">
      <c r="A283" t="s">
        <v>202</v>
      </c>
    </row>
    <row r="285" spans="1:1" x14ac:dyDescent="0.2">
      <c r="A285" t="s">
        <v>36</v>
      </c>
    </row>
    <row r="286" spans="1:1" x14ac:dyDescent="0.2">
      <c r="A286" t="s">
        <v>111</v>
      </c>
    </row>
    <row r="287" spans="1:1" x14ac:dyDescent="0.2">
      <c r="A287" t="s">
        <v>203</v>
      </c>
    </row>
    <row r="288" spans="1:1" x14ac:dyDescent="0.2">
      <c r="A288" t="s">
        <v>204</v>
      </c>
    </row>
    <row r="289" spans="1:1" x14ac:dyDescent="0.2">
      <c r="A289" t="s">
        <v>205</v>
      </c>
    </row>
    <row r="291" spans="1:1" x14ac:dyDescent="0.2">
      <c r="A291" t="s">
        <v>41</v>
      </c>
    </row>
    <row r="292" spans="1:1" x14ac:dyDescent="0.2">
      <c r="A292" t="s">
        <v>91</v>
      </c>
    </row>
    <row r="293" spans="1:1" x14ac:dyDescent="0.2">
      <c r="A293" t="s">
        <v>206</v>
      </c>
    </row>
    <row r="294" spans="1:1" x14ac:dyDescent="0.2">
      <c r="A294" t="s">
        <v>207</v>
      </c>
    </row>
    <row r="295" spans="1:1" x14ac:dyDescent="0.2">
      <c r="A295" t="s">
        <v>208</v>
      </c>
    </row>
    <row r="298" spans="1:1" x14ac:dyDescent="0.2">
      <c r="A298" t="s">
        <v>209</v>
      </c>
    </row>
    <row r="299" spans="1:1" x14ac:dyDescent="0.2">
      <c r="A299" t="s">
        <v>16</v>
      </c>
    </row>
    <row r="300" spans="1:1" x14ac:dyDescent="0.2">
      <c r="A300" t="s">
        <v>17</v>
      </c>
    </row>
    <row r="302" spans="1:1" x14ac:dyDescent="0.2">
      <c r="A302" t="s">
        <v>18</v>
      </c>
    </row>
    <row r="304" spans="1:1" x14ac:dyDescent="0.2">
      <c r="A304" t="s">
        <v>19</v>
      </c>
    </row>
    <row r="305" spans="1:1" x14ac:dyDescent="0.2">
      <c r="A305" t="s">
        <v>71</v>
      </c>
    </row>
    <row r="306" spans="1:1" x14ac:dyDescent="0.2">
      <c r="A306" t="s">
        <v>210</v>
      </c>
    </row>
    <row r="307" spans="1:1" x14ac:dyDescent="0.2">
      <c r="A307" t="s">
        <v>211</v>
      </c>
    </row>
    <row r="308" spans="1:1" x14ac:dyDescent="0.2">
      <c r="A308" t="s">
        <v>212</v>
      </c>
    </row>
    <row r="309" spans="1:1" x14ac:dyDescent="0.2">
      <c r="A309" t="s">
        <v>213</v>
      </c>
    </row>
    <row r="310" spans="1:1" x14ac:dyDescent="0.2">
      <c r="A310" t="s">
        <v>214</v>
      </c>
    </row>
    <row r="311" spans="1:1" x14ac:dyDescent="0.2">
      <c r="A311" t="s">
        <v>215</v>
      </c>
    </row>
    <row r="312" spans="1:1" x14ac:dyDescent="0.2">
      <c r="A312" t="s">
        <v>216</v>
      </c>
    </row>
    <row r="313" spans="1:1" x14ac:dyDescent="0.2">
      <c r="A313" t="s">
        <v>217</v>
      </c>
    </row>
    <row r="314" spans="1:1" x14ac:dyDescent="0.2">
      <c r="A314" t="s">
        <v>218</v>
      </c>
    </row>
    <row r="315" spans="1:1" x14ac:dyDescent="0.2">
      <c r="A315" t="s">
        <v>219</v>
      </c>
    </row>
    <row r="316" spans="1:1" x14ac:dyDescent="0.2">
      <c r="A316" t="s">
        <v>220</v>
      </c>
    </row>
    <row r="317" spans="1:1" x14ac:dyDescent="0.2">
      <c r="A317" t="s">
        <v>221</v>
      </c>
    </row>
    <row r="318" spans="1:1" x14ac:dyDescent="0.2">
      <c r="A318" t="s">
        <v>222</v>
      </c>
    </row>
    <row r="319" spans="1:1" x14ac:dyDescent="0.2">
      <c r="A319" t="s">
        <v>223</v>
      </c>
    </row>
    <row r="320" spans="1:1" x14ac:dyDescent="0.2">
      <c r="A320" t="s">
        <v>224</v>
      </c>
    </row>
    <row r="322" spans="1:1" x14ac:dyDescent="0.2">
      <c r="A322" t="s">
        <v>36</v>
      </c>
    </row>
    <row r="323" spans="1:1" x14ac:dyDescent="0.2">
      <c r="A323" t="s">
        <v>179</v>
      </c>
    </row>
    <row r="324" spans="1:1" x14ac:dyDescent="0.2">
      <c r="A324" t="s">
        <v>225</v>
      </c>
    </row>
    <row r="325" spans="1:1" x14ac:dyDescent="0.2">
      <c r="A325" t="s">
        <v>226</v>
      </c>
    </row>
    <row r="326" spans="1:1" x14ac:dyDescent="0.2">
      <c r="A326" t="s">
        <v>227</v>
      </c>
    </row>
    <row r="328" spans="1:1" x14ac:dyDescent="0.2">
      <c r="A328" t="s">
        <v>41</v>
      </c>
    </row>
    <row r="329" spans="1:1" x14ac:dyDescent="0.2">
      <c r="A329" t="s">
        <v>42</v>
      </c>
    </row>
    <row r="330" spans="1:1" x14ac:dyDescent="0.2">
      <c r="A330" t="s">
        <v>228</v>
      </c>
    </row>
    <row r="331" spans="1:1" x14ac:dyDescent="0.2">
      <c r="A331" t="s">
        <v>229</v>
      </c>
    </row>
    <row r="332" spans="1:1" x14ac:dyDescent="0.2">
      <c r="A332" t="s">
        <v>230</v>
      </c>
    </row>
    <row r="335" spans="1:1" x14ac:dyDescent="0.2">
      <c r="A335" t="s">
        <v>231</v>
      </c>
    </row>
    <row r="336" spans="1:1" x14ac:dyDescent="0.2">
      <c r="A336" t="s">
        <v>16</v>
      </c>
    </row>
    <row r="337" spans="1:1" x14ac:dyDescent="0.2">
      <c r="A337" t="s">
        <v>17</v>
      </c>
    </row>
    <row r="339" spans="1:1" x14ac:dyDescent="0.2">
      <c r="A339" t="s">
        <v>18</v>
      </c>
    </row>
    <row r="341" spans="1:1" x14ac:dyDescent="0.2">
      <c r="A341" t="s">
        <v>19</v>
      </c>
    </row>
    <row r="342" spans="1:1" x14ac:dyDescent="0.2">
      <c r="A342" t="s">
        <v>47</v>
      </c>
    </row>
    <row r="343" spans="1:1" x14ac:dyDescent="0.2">
      <c r="A343" t="s">
        <v>232</v>
      </c>
    </row>
    <row r="344" spans="1:1" x14ac:dyDescent="0.2">
      <c r="A344" t="s">
        <v>233</v>
      </c>
    </row>
    <row r="345" spans="1:1" x14ac:dyDescent="0.2">
      <c r="A345" t="s">
        <v>234</v>
      </c>
    </row>
    <row r="346" spans="1:1" x14ac:dyDescent="0.2">
      <c r="A346" t="s">
        <v>235</v>
      </c>
    </row>
    <row r="347" spans="1:1" x14ac:dyDescent="0.2">
      <c r="A347" t="s">
        <v>236</v>
      </c>
    </row>
    <row r="348" spans="1:1" x14ac:dyDescent="0.2">
      <c r="A348" t="s">
        <v>237</v>
      </c>
    </row>
    <row r="349" spans="1:1" x14ac:dyDescent="0.2">
      <c r="A349" t="s">
        <v>238</v>
      </c>
    </row>
    <row r="350" spans="1:1" x14ac:dyDescent="0.2">
      <c r="A350" t="s">
        <v>239</v>
      </c>
    </row>
    <row r="351" spans="1:1" x14ac:dyDescent="0.2">
      <c r="A351" t="s">
        <v>240</v>
      </c>
    </row>
    <row r="352" spans="1:1" x14ac:dyDescent="0.2">
      <c r="A352" t="s">
        <v>241</v>
      </c>
    </row>
    <row r="353" spans="1:1" x14ac:dyDescent="0.2">
      <c r="A353" t="s">
        <v>242</v>
      </c>
    </row>
    <row r="354" spans="1:1" x14ac:dyDescent="0.2">
      <c r="A354" t="s">
        <v>243</v>
      </c>
    </row>
    <row r="355" spans="1:1" x14ac:dyDescent="0.2">
      <c r="A355" t="s">
        <v>244</v>
      </c>
    </row>
    <row r="356" spans="1:1" x14ac:dyDescent="0.2">
      <c r="A356" t="s">
        <v>245</v>
      </c>
    </row>
    <row r="357" spans="1:1" x14ac:dyDescent="0.2">
      <c r="A357" t="s">
        <v>246</v>
      </c>
    </row>
    <row r="359" spans="1:1" x14ac:dyDescent="0.2">
      <c r="A359" t="s">
        <v>36</v>
      </c>
    </row>
    <row r="360" spans="1:1" x14ac:dyDescent="0.2">
      <c r="A360" t="s">
        <v>111</v>
      </c>
    </row>
    <row r="361" spans="1:1" x14ac:dyDescent="0.2">
      <c r="A361" t="s">
        <v>247</v>
      </c>
    </row>
    <row r="362" spans="1:1" x14ac:dyDescent="0.2">
      <c r="A362" t="s">
        <v>248</v>
      </c>
    </row>
    <row r="363" spans="1:1" x14ac:dyDescent="0.2">
      <c r="A363" t="s">
        <v>249</v>
      </c>
    </row>
    <row r="365" spans="1:1" x14ac:dyDescent="0.2">
      <c r="A365" t="s">
        <v>41</v>
      </c>
    </row>
    <row r="366" spans="1:1" x14ac:dyDescent="0.2">
      <c r="A366" t="s">
        <v>250</v>
      </c>
    </row>
    <row r="367" spans="1:1" x14ac:dyDescent="0.2">
      <c r="A367" t="s">
        <v>251</v>
      </c>
    </row>
    <row r="368" spans="1:1" x14ac:dyDescent="0.2">
      <c r="A368" t="s">
        <v>252</v>
      </c>
    </row>
    <row r="369" spans="1:1" x14ac:dyDescent="0.2">
      <c r="A369" t="s">
        <v>253</v>
      </c>
    </row>
    <row r="372" spans="1:1" x14ac:dyDescent="0.2">
      <c r="A372" t="s">
        <v>254</v>
      </c>
    </row>
    <row r="373" spans="1:1" x14ac:dyDescent="0.2">
      <c r="A373" t="s">
        <v>16</v>
      </c>
    </row>
    <row r="374" spans="1:1" x14ac:dyDescent="0.2">
      <c r="A374" t="s">
        <v>17</v>
      </c>
    </row>
    <row r="376" spans="1:1" x14ac:dyDescent="0.2">
      <c r="A376" t="s">
        <v>18</v>
      </c>
    </row>
    <row r="378" spans="1:1" x14ac:dyDescent="0.2">
      <c r="A378" t="s">
        <v>19</v>
      </c>
    </row>
    <row r="379" spans="1:1" x14ac:dyDescent="0.2">
      <c r="A379" t="s">
        <v>255</v>
      </c>
    </row>
    <row r="380" spans="1:1" x14ac:dyDescent="0.2">
      <c r="A380" t="s">
        <v>256</v>
      </c>
    </row>
    <row r="381" spans="1:1" x14ac:dyDescent="0.2">
      <c r="A381" t="s">
        <v>257</v>
      </c>
    </row>
    <row r="382" spans="1:1" x14ac:dyDescent="0.2">
      <c r="A382" t="s">
        <v>258</v>
      </c>
    </row>
    <row r="383" spans="1:1" x14ac:dyDescent="0.2">
      <c r="A383" t="s">
        <v>259</v>
      </c>
    </row>
    <row r="384" spans="1:1" x14ac:dyDescent="0.2">
      <c r="A384" t="s">
        <v>260</v>
      </c>
    </row>
    <row r="385" spans="1:1" x14ac:dyDescent="0.2">
      <c r="A385" t="s">
        <v>261</v>
      </c>
    </row>
    <row r="386" spans="1:1" x14ac:dyDescent="0.2">
      <c r="A386" t="s">
        <v>262</v>
      </c>
    </row>
    <row r="387" spans="1:1" x14ac:dyDescent="0.2">
      <c r="A387" t="s">
        <v>263</v>
      </c>
    </row>
    <row r="388" spans="1:1" x14ac:dyDescent="0.2">
      <c r="A388" t="s">
        <v>264</v>
      </c>
    </row>
    <row r="389" spans="1:1" x14ac:dyDescent="0.2">
      <c r="A389" t="s">
        <v>265</v>
      </c>
    </row>
    <row r="390" spans="1:1" x14ac:dyDescent="0.2">
      <c r="A390" t="s">
        <v>266</v>
      </c>
    </row>
    <row r="391" spans="1:1" x14ac:dyDescent="0.2">
      <c r="A391" t="s">
        <v>267</v>
      </c>
    </row>
    <row r="392" spans="1:1" x14ac:dyDescent="0.2">
      <c r="A392" t="s">
        <v>268</v>
      </c>
    </row>
    <row r="393" spans="1:1" x14ac:dyDescent="0.2">
      <c r="A393" t="s">
        <v>269</v>
      </c>
    </row>
    <row r="394" spans="1:1" x14ac:dyDescent="0.2">
      <c r="A394" t="s">
        <v>270</v>
      </c>
    </row>
    <row r="396" spans="1:1" x14ac:dyDescent="0.2">
      <c r="A396" t="s">
        <v>36</v>
      </c>
    </row>
    <row r="397" spans="1:1" x14ac:dyDescent="0.2">
      <c r="A397" t="s">
        <v>63</v>
      </c>
    </row>
    <row r="398" spans="1:1" x14ac:dyDescent="0.2">
      <c r="A398" t="s">
        <v>271</v>
      </c>
    </row>
    <row r="399" spans="1:1" x14ac:dyDescent="0.2">
      <c r="A399" t="s">
        <v>272</v>
      </c>
    </row>
    <row r="400" spans="1:1" x14ac:dyDescent="0.2">
      <c r="A400" t="s">
        <v>273</v>
      </c>
    </row>
    <row r="402" spans="1:1" x14ac:dyDescent="0.2">
      <c r="A402" t="s">
        <v>41</v>
      </c>
    </row>
    <row r="403" spans="1:1" x14ac:dyDescent="0.2">
      <c r="A403" t="s">
        <v>274</v>
      </c>
    </row>
    <row r="404" spans="1:1" x14ac:dyDescent="0.2">
      <c r="A404" t="s">
        <v>275</v>
      </c>
    </row>
    <row r="405" spans="1:1" x14ac:dyDescent="0.2">
      <c r="A405" t="s">
        <v>276</v>
      </c>
    </row>
    <row r="406" spans="1:1" x14ac:dyDescent="0.2">
      <c r="A406" t="s">
        <v>277</v>
      </c>
    </row>
    <row r="409" spans="1:1" x14ac:dyDescent="0.2">
      <c r="A409" t="s">
        <v>278</v>
      </c>
    </row>
    <row r="410" spans="1:1" x14ac:dyDescent="0.2">
      <c r="A410" t="s">
        <v>16</v>
      </c>
    </row>
    <row r="411" spans="1:1" x14ac:dyDescent="0.2">
      <c r="A411" t="s">
        <v>17</v>
      </c>
    </row>
    <row r="413" spans="1:1" x14ac:dyDescent="0.2">
      <c r="A413" t="s">
        <v>18</v>
      </c>
    </row>
    <row r="415" spans="1:1" x14ac:dyDescent="0.2">
      <c r="A415" t="s">
        <v>19</v>
      </c>
    </row>
    <row r="416" spans="1:1" x14ac:dyDescent="0.2">
      <c r="A416" t="s">
        <v>71</v>
      </c>
    </row>
    <row r="417" spans="1:1" x14ac:dyDescent="0.2">
      <c r="A417" t="s">
        <v>279</v>
      </c>
    </row>
    <row r="418" spans="1:1" x14ac:dyDescent="0.2">
      <c r="A418" t="s">
        <v>280</v>
      </c>
    </row>
    <row r="419" spans="1:1" x14ac:dyDescent="0.2">
      <c r="A419" t="s">
        <v>281</v>
      </c>
    </row>
    <row r="420" spans="1:1" x14ac:dyDescent="0.2">
      <c r="A420" t="s">
        <v>282</v>
      </c>
    </row>
    <row r="421" spans="1:1" x14ac:dyDescent="0.2">
      <c r="A421" t="s">
        <v>283</v>
      </c>
    </row>
    <row r="422" spans="1:1" x14ac:dyDescent="0.2">
      <c r="A422" t="s">
        <v>284</v>
      </c>
    </row>
    <row r="423" spans="1:1" x14ac:dyDescent="0.2">
      <c r="A423" t="s">
        <v>285</v>
      </c>
    </row>
    <row r="424" spans="1:1" x14ac:dyDescent="0.2">
      <c r="A424" t="s">
        <v>286</v>
      </c>
    </row>
    <row r="425" spans="1:1" x14ac:dyDescent="0.2">
      <c r="A425" t="s">
        <v>287</v>
      </c>
    </row>
    <row r="426" spans="1:1" x14ac:dyDescent="0.2">
      <c r="A426" t="s">
        <v>288</v>
      </c>
    </row>
    <row r="427" spans="1:1" x14ac:dyDescent="0.2">
      <c r="A427" t="s">
        <v>289</v>
      </c>
    </row>
    <row r="428" spans="1:1" x14ac:dyDescent="0.2">
      <c r="A428" t="s">
        <v>290</v>
      </c>
    </row>
    <row r="429" spans="1:1" x14ac:dyDescent="0.2">
      <c r="A429" t="s">
        <v>291</v>
      </c>
    </row>
    <row r="430" spans="1:1" x14ac:dyDescent="0.2">
      <c r="A430" t="s">
        <v>292</v>
      </c>
    </row>
    <row r="431" spans="1:1" x14ac:dyDescent="0.2">
      <c r="A431" t="s">
        <v>293</v>
      </c>
    </row>
    <row r="433" spans="1:1" x14ac:dyDescent="0.2">
      <c r="A433" t="s">
        <v>36</v>
      </c>
    </row>
    <row r="434" spans="1:1" x14ac:dyDescent="0.2">
      <c r="A434" t="s">
        <v>294</v>
      </c>
    </row>
    <row r="435" spans="1:1" x14ac:dyDescent="0.2">
      <c r="A435" t="s">
        <v>295</v>
      </c>
    </row>
    <row r="436" spans="1:1" x14ac:dyDescent="0.2">
      <c r="A436" t="s">
        <v>296</v>
      </c>
    </row>
    <row r="437" spans="1:1" x14ac:dyDescent="0.2">
      <c r="A437" t="s">
        <v>297</v>
      </c>
    </row>
    <row r="439" spans="1:1" x14ac:dyDescent="0.2">
      <c r="A439" t="s">
        <v>41</v>
      </c>
    </row>
    <row r="440" spans="1:1" x14ac:dyDescent="0.2">
      <c r="A440" t="s">
        <v>298</v>
      </c>
    </row>
    <row r="441" spans="1:1" x14ac:dyDescent="0.2">
      <c r="A441" t="s">
        <v>299</v>
      </c>
    </row>
    <row r="442" spans="1:1" x14ac:dyDescent="0.2">
      <c r="A442" t="s">
        <v>300</v>
      </c>
    </row>
    <row r="443" spans="1:1" x14ac:dyDescent="0.2">
      <c r="A443" t="s">
        <v>301</v>
      </c>
    </row>
    <row r="446" spans="1:1" x14ac:dyDescent="0.2">
      <c r="A446" t="s">
        <v>302</v>
      </c>
    </row>
    <row r="447" spans="1:1" x14ac:dyDescent="0.2">
      <c r="A447" t="s">
        <v>16</v>
      </c>
    </row>
    <row r="448" spans="1:1" x14ac:dyDescent="0.2">
      <c r="A448" t="s">
        <v>17</v>
      </c>
    </row>
    <row r="450" spans="1:1" x14ac:dyDescent="0.2">
      <c r="A450" t="s">
        <v>18</v>
      </c>
    </row>
    <row r="452" spans="1:1" x14ac:dyDescent="0.2">
      <c r="A452" t="s">
        <v>19</v>
      </c>
    </row>
    <row r="453" spans="1:1" x14ac:dyDescent="0.2">
      <c r="A453" t="s">
        <v>20</v>
      </c>
    </row>
    <row r="454" spans="1:1" x14ac:dyDescent="0.2">
      <c r="A454" t="s">
        <v>303</v>
      </c>
    </row>
    <row r="455" spans="1:1" x14ac:dyDescent="0.2">
      <c r="A455" t="s">
        <v>304</v>
      </c>
    </row>
    <row r="456" spans="1:1" x14ac:dyDescent="0.2">
      <c r="A456" t="s">
        <v>305</v>
      </c>
    </row>
    <row r="457" spans="1:1" x14ac:dyDescent="0.2">
      <c r="A457" t="s">
        <v>306</v>
      </c>
    </row>
    <row r="458" spans="1:1" x14ac:dyDescent="0.2">
      <c r="A458" t="s">
        <v>307</v>
      </c>
    </row>
    <row r="459" spans="1:1" x14ac:dyDescent="0.2">
      <c r="A459" t="s">
        <v>308</v>
      </c>
    </row>
    <row r="460" spans="1:1" x14ac:dyDescent="0.2">
      <c r="A460" t="s">
        <v>309</v>
      </c>
    </row>
    <row r="461" spans="1:1" x14ac:dyDescent="0.2">
      <c r="A461" t="s">
        <v>310</v>
      </c>
    </row>
    <row r="462" spans="1:1" x14ac:dyDescent="0.2">
      <c r="A462" t="s">
        <v>311</v>
      </c>
    </row>
    <row r="463" spans="1:1" x14ac:dyDescent="0.2">
      <c r="A463" t="s">
        <v>312</v>
      </c>
    </row>
    <row r="464" spans="1:1" x14ac:dyDescent="0.2">
      <c r="A464" t="s">
        <v>313</v>
      </c>
    </row>
    <row r="465" spans="1:1" x14ac:dyDescent="0.2">
      <c r="A465" t="s">
        <v>314</v>
      </c>
    </row>
    <row r="466" spans="1:1" x14ac:dyDescent="0.2">
      <c r="A466" t="s">
        <v>315</v>
      </c>
    </row>
    <row r="467" spans="1:1" x14ac:dyDescent="0.2">
      <c r="A467" t="s">
        <v>316</v>
      </c>
    </row>
    <row r="468" spans="1:1" x14ac:dyDescent="0.2">
      <c r="A468" t="s">
        <v>317</v>
      </c>
    </row>
    <row r="470" spans="1:1" x14ac:dyDescent="0.2">
      <c r="A470" t="s">
        <v>36</v>
      </c>
    </row>
    <row r="471" spans="1:1" x14ac:dyDescent="0.2">
      <c r="A471" t="s">
        <v>63</v>
      </c>
    </row>
    <row r="472" spans="1:1" x14ac:dyDescent="0.2">
      <c r="A472" t="s">
        <v>318</v>
      </c>
    </row>
    <row r="473" spans="1:1" x14ac:dyDescent="0.2">
      <c r="A473" t="s">
        <v>319</v>
      </c>
    </row>
    <row r="474" spans="1:1" x14ac:dyDescent="0.2">
      <c r="A474" t="s">
        <v>320</v>
      </c>
    </row>
    <row r="476" spans="1:1" x14ac:dyDescent="0.2">
      <c r="A476" t="s">
        <v>41</v>
      </c>
    </row>
    <row r="477" spans="1:1" x14ac:dyDescent="0.2">
      <c r="A477" t="s">
        <v>42</v>
      </c>
    </row>
    <row r="478" spans="1:1" x14ac:dyDescent="0.2">
      <c r="A478" t="s">
        <v>321</v>
      </c>
    </row>
    <row r="479" spans="1:1" x14ac:dyDescent="0.2">
      <c r="A479" t="s">
        <v>322</v>
      </c>
    </row>
    <row r="480" spans="1:1" x14ac:dyDescent="0.2">
      <c r="A480" t="s">
        <v>323</v>
      </c>
    </row>
    <row r="483" spans="1:1" x14ac:dyDescent="0.2">
      <c r="A483" t="s">
        <v>324</v>
      </c>
    </row>
    <row r="484" spans="1:1" x14ac:dyDescent="0.2">
      <c r="A484" t="s">
        <v>16</v>
      </c>
    </row>
    <row r="485" spans="1:1" x14ac:dyDescent="0.2">
      <c r="A485" t="s">
        <v>17</v>
      </c>
    </row>
    <row r="487" spans="1:1" x14ac:dyDescent="0.2">
      <c r="A487" t="s">
        <v>18</v>
      </c>
    </row>
    <row r="489" spans="1:1" x14ac:dyDescent="0.2">
      <c r="A489" t="s">
        <v>19</v>
      </c>
    </row>
    <row r="490" spans="1:1" x14ac:dyDescent="0.2">
      <c r="A490" t="s">
        <v>71</v>
      </c>
    </row>
    <row r="491" spans="1:1" x14ac:dyDescent="0.2">
      <c r="A491" t="s">
        <v>325</v>
      </c>
    </row>
    <row r="492" spans="1:1" x14ac:dyDescent="0.2">
      <c r="A492" t="s">
        <v>326</v>
      </c>
    </row>
    <row r="493" spans="1:1" x14ac:dyDescent="0.2">
      <c r="A493" t="s">
        <v>327</v>
      </c>
    </row>
    <row r="494" spans="1:1" x14ac:dyDescent="0.2">
      <c r="A494" t="s">
        <v>328</v>
      </c>
    </row>
    <row r="495" spans="1:1" x14ac:dyDescent="0.2">
      <c r="A495" t="s">
        <v>329</v>
      </c>
    </row>
    <row r="496" spans="1:1" x14ac:dyDescent="0.2">
      <c r="A496" t="s">
        <v>330</v>
      </c>
    </row>
    <row r="497" spans="1:1" x14ac:dyDescent="0.2">
      <c r="A497" t="s">
        <v>331</v>
      </c>
    </row>
    <row r="498" spans="1:1" x14ac:dyDescent="0.2">
      <c r="A498" t="s">
        <v>332</v>
      </c>
    </row>
    <row r="499" spans="1:1" x14ac:dyDescent="0.2">
      <c r="A499" t="s">
        <v>333</v>
      </c>
    </row>
    <row r="500" spans="1:1" x14ac:dyDescent="0.2">
      <c r="A500" t="s">
        <v>334</v>
      </c>
    </row>
    <row r="501" spans="1:1" x14ac:dyDescent="0.2">
      <c r="A501" t="s">
        <v>335</v>
      </c>
    </row>
    <row r="502" spans="1:1" x14ac:dyDescent="0.2">
      <c r="A502" t="s">
        <v>336</v>
      </c>
    </row>
    <row r="503" spans="1:1" x14ac:dyDescent="0.2">
      <c r="A503" t="s">
        <v>337</v>
      </c>
    </row>
    <row r="504" spans="1:1" x14ac:dyDescent="0.2">
      <c r="A504" t="s">
        <v>338</v>
      </c>
    </row>
    <row r="505" spans="1:1" x14ac:dyDescent="0.2">
      <c r="A505" t="s">
        <v>339</v>
      </c>
    </row>
    <row r="507" spans="1:1" x14ac:dyDescent="0.2">
      <c r="A507" t="s">
        <v>36</v>
      </c>
    </row>
    <row r="508" spans="1:1" x14ac:dyDescent="0.2">
      <c r="A508" t="s">
        <v>63</v>
      </c>
    </row>
    <row r="509" spans="1:1" x14ac:dyDescent="0.2">
      <c r="A509" t="s">
        <v>340</v>
      </c>
    </row>
    <row r="510" spans="1:1" x14ac:dyDescent="0.2">
      <c r="A510" t="s">
        <v>341</v>
      </c>
    </row>
    <row r="511" spans="1:1" x14ac:dyDescent="0.2">
      <c r="A511" t="s">
        <v>342</v>
      </c>
    </row>
    <row r="513" spans="1:1" x14ac:dyDescent="0.2">
      <c r="A513" t="s">
        <v>41</v>
      </c>
    </row>
    <row r="514" spans="1:1" x14ac:dyDescent="0.2">
      <c r="A514" t="s">
        <v>42</v>
      </c>
    </row>
    <row r="515" spans="1:1" x14ac:dyDescent="0.2">
      <c r="A515" t="s">
        <v>343</v>
      </c>
    </row>
    <row r="516" spans="1:1" x14ac:dyDescent="0.2">
      <c r="A516" t="s">
        <v>344</v>
      </c>
    </row>
    <row r="517" spans="1:1" x14ac:dyDescent="0.2">
      <c r="A517" t="s">
        <v>345</v>
      </c>
    </row>
    <row r="520" spans="1:1" x14ac:dyDescent="0.2">
      <c r="A520" t="s">
        <v>346</v>
      </c>
    </row>
    <row r="521" spans="1:1" x14ac:dyDescent="0.2">
      <c r="A521" t="s">
        <v>16</v>
      </c>
    </row>
    <row r="522" spans="1:1" x14ac:dyDescent="0.2">
      <c r="A522" t="s">
        <v>17</v>
      </c>
    </row>
    <row r="524" spans="1:1" x14ac:dyDescent="0.2">
      <c r="A524" t="s">
        <v>18</v>
      </c>
    </row>
    <row r="526" spans="1:1" x14ac:dyDescent="0.2">
      <c r="A526" t="s">
        <v>19</v>
      </c>
    </row>
    <row r="527" spans="1:1" x14ac:dyDescent="0.2">
      <c r="A527" t="s">
        <v>71</v>
      </c>
    </row>
    <row r="528" spans="1:1" x14ac:dyDescent="0.2">
      <c r="A528" t="s">
        <v>347</v>
      </c>
    </row>
    <row r="529" spans="1:1" x14ac:dyDescent="0.2">
      <c r="A529" t="s">
        <v>348</v>
      </c>
    </row>
    <row r="530" spans="1:1" x14ac:dyDescent="0.2">
      <c r="A530" t="s">
        <v>349</v>
      </c>
    </row>
    <row r="531" spans="1:1" x14ac:dyDescent="0.2">
      <c r="A531" t="s">
        <v>350</v>
      </c>
    </row>
    <row r="532" spans="1:1" x14ac:dyDescent="0.2">
      <c r="A532" t="s">
        <v>351</v>
      </c>
    </row>
    <row r="533" spans="1:1" x14ac:dyDescent="0.2">
      <c r="A533" t="s">
        <v>352</v>
      </c>
    </row>
    <row r="534" spans="1:1" x14ac:dyDescent="0.2">
      <c r="A534" t="s">
        <v>353</v>
      </c>
    </row>
    <row r="535" spans="1:1" x14ac:dyDescent="0.2">
      <c r="A535" t="s">
        <v>354</v>
      </c>
    </row>
    <row r="536" spans="1:1" x14ac:dyDescent="0.2">
      <c r="A536" t="s">
        <v>355</v>
      </c>
    </row>
    <row r="537" spans="1:1" x14ac:dyDescent="0.2">
      <c r="A537" t="s">
        <v>356</v>
      </c>
    </row>
    <row r="538" spans="1:1" x14ac:dyDescent="0.2">
      <c r="A538" t="s">
        <v>357</v>
      </c>
    </row>
    <row r="539" spans="1:1" x14ac:dyDescent="0.2">
      <c r="A539" t="s">
        <v>358</v>
      </c>
    </row>
    <row r="540" spans="1:1" x14ac:dyDescent="0.2">
      <c r="A540" t="s">
        <v>359</v>
      </c>
    </row>
    <row r="541" spans="1:1" x14ac:dyDescent="0.2">
      <c r="A541" t="s">
        <v>360</v>
      </c>
    </row>
    <row r="542" spans="1:1" x14ac:dyDescent="0.2">
      <c r="A542" t="s">
        <v>361</v>
      </c>
    </row>
    <row r="544" spans="1:1" x14ac:dyDescent="0.2">
      <c r="A544" t="s">
        <v>36</v>
      </c>
    </row>
    <row r="545" spans="1:1" x14ac:dyDescent="0.2">
      <c r="A545" t="s">
        <v>362</v>
      </c>
    </row>
    <row r="546" spans="1:1" x14ac:dyDescent="0.2">
      <c r="A546" t="s">
        <v>363</v>
      </c>
    </row>
    <row r="547" spans="1:1" x14ac:dyDescent="0.2">
      <c r="A547" t="s">
        <v>364</v>
      </c>
    </row>
    <row r="548" spans="1:1" x14ac:dyDescent="0.2">
      <c r="A548" t="s">
        <v>365</v>
      </c>
    </row>
    <row r="550" spans="1:1" x14ac:dyDescent="0.2">
      <c r="A550" t="s">
        <v>41</v>
      </c>
    </row>
    <row r="551" spans="1:1" x14ac:dyDescent="0.2">
      <c r="A551" t="s">
        <v>42</v>
      </c>
    </row>
    <row r="552" spans="1:1" x14ac:dyDescent="0.2">
      <c r="A552" t="s">
        <v>366</v>
      </c>
    </row>
    <row r="553" spans="1:1" x14ac:dyDescent="0.2">
      <c r="A553" t="s">
        <v>367</v>
      </c>
    </row>
    <row r="554" spans="1:1" x14ac:dyDescent="0.2">
      <c r="A554" t="s">
        <v>368</v>
      </c>
    </row>
    <row r="557" spans="1:1" x14ac:dyDescent="0.2">
      <c r="A557" t="s">
        <v>369</v>
      </c>
    </row>
    <row r="558" spans="1:1" x14ac:dyDescent="0.2">
      <c r="A558" t="s">
        <v>16</v>
      </c>
    </row>
    <row r="559" spans="1:1" x14ac:dyDescent="0.2">
      <c r="A559" t="s">
        <v>17</v>
      </c>
    </row>
    <row r="561" spans="1:1" x14ac:dyDescent="0.2">
      <c r="A561" t="s">
        <v>18</v>
      </c>
    </row>
    <row r="563" spans="1:1" x14ac:dyDescent="0.2">
      <c r="A563" t="s">
        <v>19</v>
      </c>
    </row>
    <row r="564" spans="1:1" x14ac:dyDescent="0.2">
      <c r="A564" t="s">
        <v>370</v>
      </c>
    </row>
    <row r="565" spans="1:1" x14ac:dyDescent="0.2">
      <c r="A565" t="s">
        <v>371</v>
      </c>
    </row>
    <row r="566" spans="1:1" x14ac:dyDescent="0.2">
      <c r="A566" t="s">
        <v>372</v>
      </c>
    </row>
    <row r="567" spans="1:1" x14ac:dyDescent="0.2">
      <c r="A567" t="s">
        <v>373</v>
      </c>
    </row>
    <row r="568" spans="1:1" x14ac:dyDescent="0.2">
      <c r="A568" t="s">
        <v>374</v>
      </c>
    </row>
    <row r="569" spans="1:1" x14ac:dyDescent="0.2">
      <c r="A569" t="s">
        <v>375</v>
      </c>
    </row>
    <row r="570" spans="1:1" x14ac:dyDescent="0.2">
      <c r="A570" t="s">
        <v>376</v>
      </c>
    </row>
    <row r="571" spans="1:1" x14ac:dyDescent="0.2">
      <c r="A571" t="s">
        <v>377</v>
      </c>
    </row>
    <row r="572" spans="1:1" x14ac:dyDescent="0.2">
      <c r="A572" t="s">
        <v>378</v>
      </c>
    </row>
    <row r="573" spans="1:1" x14ac:dyDescent="0.2">
      <c r="A573" t="s">
        <v>379</v>
      </c>
    </row>
    <row r="574" spans="1:1" x14ac:dyDescent="0.2">
      <c r="A574" t="s">
        <v>380</v>
      </c>
    </row>
    <row r="575" spans="1:1" x14ac:dyDescent="0.2">
      <c r="A575" t="s">
        <v>381</v>
      </c>
    </row>
    <row r="576" spans="1:1" x14ac:dyDescent="0.2">
      <c r="A576" t="s">
        <v>382</v>
      </c>
    </row>
    <row r="577" spans="1:1" x14ac:dyDescent="0.2">
      <c r="A577" t="s">
        <v>383</v>
      </c>
    </row>
    <row r="578" spans="1:1" x14ac:dyDescent="0.2">
      <c r="A578" t="s">
        <v>384</v>
      </c>
    </row>
    <row r="579" spans="1:1" x14ac:dyDescent="0.2">
      <c r="A579" t="s">
        <v>385</v>
      </c>
    </row>
    <row r="581" spans="1:1" x14ac:dyDescent="0.2">
      <c r="A581" t="s">
        <v>36</v>
      </c>
    </row>
    <row r="582" spans="1:1" x14ac:dyDescent="0.2">
      <c r="A582" t="s">
        <v>87</v>
      </c>
    </row>
    <row r="583" spans="1:1" x14ac:dyDescent="0.2">
      <c r="A583" t="s">
        <v>386</v>
      </c>
    </row>
    <row r="584" spans="1:1" x14ac:dyDescent="0.2">
      <c r="A584" t="s">
        <v>387</v>
      </c>
    </row>
    <row r="585" spans="1:1" x14ac:dyDescent="0.2">
      <c r="A585" t="s">
        <v>388</v>
      </c>
    </row>
    <row r="587" spans="1:1" x14ac:dyDescent="0.2">
      <c r="A587" t="s">
        <v>41</v>
      </c>
    </row>
    <row r="588" spans="1:1" x14ac:dyDescent="0.2">
      <c r="A588" t="s">
        <v>389</v>
      </c>
    </row>
    <row r="589" spans="1:1" x14ac:dyDescent="0.2">
      <c r="A589" t="s">
        <v>390</v>
      </c>
    </row>
    <row r="590" spans="1:1" x14ac:dyDescent="0.2">
      <c r="A590" t="s">
        <v>391</v>
      </c>
    </row>
    <row r="591" spans="1:1" x14ac:dyDescent="0.2">
      <c r="A591" t="s">
        <v>3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32EE-A8F6-4842-8857-41B5FF6522A9}">
  <dimension ref="A1:A225"/>
  <sheetViews>
    <sheetView workbookViewId="0"/>
  </sheetViews>
  <sheetFormatPr baseColWidth="10" defaultRowHeight="16" x14ac:dyDescent="0.2"/>
  <sheetData>
    <row r="1" spans="1:1" x14ac:dyDescent="0.2">
      <c r="A1" s="1" t="s">
        <v>2952</v>
      </c>
    </row>
    <row r="2" spans="1:1" x14ac:dyDescent="0.2">
      <c r="A2" t="s">
        <v>2953</v>
      </c>
    </row>
    <row r="3" spans="1:1" x14ac:dyDescent="0.2">
      <c r="A3" t="s">
        <v>2954</v>
      </c>
    </row>
    <row r="4" spans="1:1" x14ac:dyDescent="0.2">
      <c r="A4" t="s">
        <v>16</v>
      </c>
    </row>
    <row r="5" spans="1:1" x14ac:dyDescent="0.2">
      <c r="A5" t="s">
        <v>17</v>
      </c>
    </row>
    <row r="7" spans="1:1" x14ac:dyDescent="0.2">
      <c r="A7" t="s">
        <v>2955</v>
      </c>
    </row>
    <row r="9" spans="1:1" x14ac:dyDescent="0.2">
      <c r="A9" t="s">
        <v>2956</v>
      </c>
    </row>
    <row r="10" spans="1:1" x14ac:dyDescent="0.2">
      <c r="A10" t="s">
        <v>2957</v>
      </c>
    </row>
    <row r="11" spans="1:1" x14ac:dyDescent="0.2">
      <c r="A11" t="s">
        <v>2958</v>
      </c>
    </row>
    <row r="12" spans="1:1" x14ac:dyDescent="0.2">
      <c r="A12" t="s">
        <v>2959</v>
      </c>
    </row>
    <row r="13" spans="1:1" x14ac:dyDescent="0.2">
      <c r="A13" t="s">
        <v>2960</v>
      </c>
    </row>
    <row r="15" spans="1:1" x14ac:dyDescent="0.2">
      <c r="A15" t="s">
        <v>2961</v>
      </c>
    </row>
    <row r="16" spans="1:1" x14ac:dyDescent="0.2">
      <c r="A16" t="s">
        <v>16</v>
      </c>
    </row>
    <row r="17" spans="1:1" x14ac:dyDescent="0.2">
      <c r="A17" t="s">
        <v>17</v>
      </c>
    </row>
    <row r="19" spans="1:1" x14ac:dyDescent="0.2">
      <c r="A19" t="s">
        <v>2955</v>
      </c>
    </row>
    <row r="21" spans="1:1" x14ac:dyDescent="0.2">
      <c r="A21" t="s">
        <v>2956</v>
      </c>
    </row>
    <row r="22" spans="1:1" x14ac:dyDescent="0.2">
      <c r="A22" t="s">
        <v>2962</v>
      </c>
    </row>
    <row r="23" spans="1:1" x14ac:dyDescent="0.2">
      <c r="A23" t="s">
        <v>2963</v>
      </c>
    </row>
    <row r="24" spans="1:1" x14ac:dyDescent="0.2">
      <c r="A24" t="s">
        <v>2964</v>
      </c>
    </row>
    <row r="25" spans="1:1" x14ac:dyDescent="0.2">
      <c r="A25" t="s">
        <v>2965</v>
      </c>
    </row>
    <row r="27" spans="1:1" x14ac:dyDescent="0.2">
      <c r="A27" t="s">
        <v>2966</v>
      </c>
    </row>
    <row r="28" spans="1:1" x14ac:dyDescent="0.2">
      <c r="A28" t="s">
        <v>16</v>
      </c>
    </row>
    <row r="29" spans="1:1" x14ac:dyDescent="0.2">
      <c r="A29" t="s">
        <v>17</v>
      </c>
    </row>
    <row r="31" spans="1:1" x14ac:dyDescent="0.2">
      <c r="A31" t="s">
        <v>2955</v>
      </c>
    </row>
    <row r="33" spans="1:1" x14ac:dyDescent="0.2">
      <c r="A33" t="s">
        <v>2956</v>
      </c>
    </row>
    <row r="34" spans="1:1" x14ac:dyDescent="0.2">
      <c r="A34" t="s">
        <v>2967</v>
      </c>
    </row>
    <row r="35" spans="1:1" x14ac:dyDescent="0.2">
      <c r="A35" t="s">
        <v>2968</v>
      </c>
    </row>
    <row r="36" spans="1:1" x14ac:dyDescent="0.2">
      <c r="A36" t="s">
        <v>2969</v>
      </c>
    </row>
    <row r="37" spans="1:1" x14ac:dyDescent="0.2">
      <c r="A37" t="s">
        <v>2970</v>
      </c>
    </row>
    <row r="39" spans="1:1" x14ac:dyDescent="0.2">
      <c r="A39" t="s">
        <v>2971</v>
      </c>
    </row>
    <row r="40" spans="1:1" x14ac:dyDescent="0.2">
      <c r="A40" t="s">
        <v>2954</v>
      </c>
    </row>
    <row r="41" spans="1:1" x14ac:dyDescent="0.2">
      <c r="A41" t="s">
        <v>16</v>
      </c>
    </row>
    <row r="42" spans="1:1" x14ac:dyDescent="0.2">
      <c r="A42" t="s">
        <v>17</v>
      </c>
    </row>
    <row r="44" spans="1:1" x14ac:dyDescent="0.2">
      <c r="A44" t="s">
        <v>2955</v>
      </c>
    </row>
    <row r="46" spans="1:1" x14ac:dyDescent="0.2">
      <c r="A46" t="s">
        <v>2956</v>
      </c>
    </row>
    <row r="47" spans="1:1" x14ac:dyDescent="0.2">
      <c r="A47" t="s">
        <v>2972</v>
      </c>
    </row>
    <row r="48" spans="1:1" x14ac:dyDescent="0.2">
      <c r="A48" t="s">
        <v>2973</v>
      </c>
    </row>
    <row r="50" spans="1:1" x14ac:dyDescent="0.2">
      <c r="A50" t="s">
        <v>2961</v>
      </c>
    </row>
    <row r="51" spans="1:1" x14ac:dyDescent="0.2">
      <c r="A51" t="s">
        <v>16</v>
      </c>
    </row>
    <row r="52" spans="1:1" x14ac:dyDescent="0.2">
      <c r="A52" t="s">
        <v>17</v>
      </c>
    </row>
    <row r="54" spans="1:1" x14ac:dyDescent="0.2">
      <c r="A54" t="s">
        <v>2955</v>
      </c>
    </row>
    <row r="56" spans="1:1" x14ac:dyDescent="0.2">
      <c r="A56" t="s">
        <v>2956</v>
      </c>
    </row>
    <row r="57" spans="1:1" x14ac:dyDescent="0.2">
      <c r="A57" t="s">
        <v>2974</v>
      </c>
    </row>
    <row r="58" spans="1:1" x14ac:dyDescent="0.2">
      <c r="A58" t="s">
        <v>2975</v>
      </c>
    </row>
    <row r="60" spans="1:1" x14ac:dyDescent="0.2">
      <c r="A60" t="s">
        <v>2966</v>
      </c>
    </row>
    <row r="61" spans="1:1" x14ac:dyDescent="0.2">
      <c r="A61" t="s">
        <v>16</v>
      </c>
    </row>
    <row r="62" spans="1:1" x14ac:dyDescent="0.2">
      <c r="A62" t="s">
        <v>17</v>
      </c>
    </row>
    <row r="64" spans="1:1" x14ac:dyDescent="0.2">
      <c r="A64" t="s">
        <v>2955</v>
      </c>
    </row>
    <row r="66" spans="1:1" x14ac:dyDescent="0.2">
      <c r="A66" t="s">
        <v>2956</v>
      </c>
    </row>
    <row r="67" spans="1:1" x14ac:dyDescent="0.2">
      <c r="A67" t="s">
        <v>2967</v>
      </c>
    </row>
    <row r="68" spans="1:1" x14ac:dyDescent="0.2">
      <c r="A68" t="s">
        <v>2976</v>
      </c>
    </row>
    <row r="70" spans="1:1" x14ac:dyDescent="0.2">
      <c r="A70" t="s">
        <v>2977</v>
      </c>
    </row>
    <row r="71" spans="1:1" x14ac:dyDescent="0.2">
      <c r="A71" t="s">
        <v>2954</v>
      </c>
    </row>
    <row r="72" spans="1:1" x14ac:dyDescent="0.2">
      <c r="A72" t="s">
        <v>16</v>
      </c>
    </row>
    <row r="73" spans="1:1" x14ac:dyDescent="0.2">
      <c r="A73" t="s">
        <v>17</v>
      </c>
    </row>
    <row r="75" spans="1:1" x14ac:dyDescent="0.2">
      <c r="A75" t="s">
        <v>2955</v>
      </c>
    </row>
    <row r="77" spans="1:1" x14ac:dyDescent="0.2">
      <c r="A77" t="s">
        <v>2956</v>
      </c>
    </row>
    <row r="78" spans="1:1" x14ac:dyDescent="0.2">
      <c r="A78" t="s">
        <v>2978</v>
      </c>
    </row>
    <row r="79" spans="1:1" x14ac:dyDescent="0.2">
      <c r="A79" t="s">
        <v>2979</v>
      </c>
    </row>
    <row r="80" spans="1:1" x14ac:dyDescent="0.2">
      <c r="A80" t="s">
        <v>2980</v>
      </c>
    </row>
    <row r="81" spans="1:1" x14ac:dyDescent="0.2">
      <c r="A81" t="s">
        <v>2981</v>
      </c>
    </row>
    <row r="83" spans="1:1" x14ac:dyDescent="0.2">
      <c r="A83" t="s">
        <v>2961</v>
      </c>
    </row>
    <row r="84" spans="1:1" x14ac:dyDescent="0.2">
      <c r="A84" t="s">
        <v>16</v>
      </c>
    </row>
    <row r="85" spans="1:1" x14ac:dyDescent="0.2">
      <c r="A85" t="s">
        <v>17</v>
      </c>
    </row>
    <row r="87" spans="1:1" x14ac:dyDescent="0.2">
      <c r="A87" t="s">
        <v>2955</v>
      </c>
    </row>
    <row r="89" spans="1:1" x14ac:dyDescent="0.2">
      <c r="A89" t="s">
        <v>2956</v>
      </c>
    </row>
    <row r="90" spans="1:1" x14ac:dyDescent="0.2">
      <c r="A90" t="s">
        <v>2982</v>
      </c>
    </row>
    <row r="91" spans="1:1" x14ac:dyDescent="0.2">
      <c r="A91" t="s">
        <v>2983</v>
      </c>
    </row>
    <row r="92" spans="1:1" x14ac:dyDescent="0.2">
      <c r="A92" t="s">
        <v>2984</v>
      </c>
    </row>
    <row r="93" spans="1:1" x14ac:dyDescent="0.2">
      <c r="A93" t="s">
        <v>2985</v>
      </c>
    </row>
    <row r="95" spans="1:1" x14ac:dyDescent="0.2">
      <c r="A95" t="s">
        <v>2966</v>
      </c>
    </row>
    <row r="96" spans="1:1" x14ac:dyDescent="0.2">
      <c r="A96" t="s">
        <v>16</v>
      </c>
    </row>
    <row r="97" spans="1:1" x14ac:dyDescent="0.2">
      <c r="A97" t="s">
        <v>17</v>
      </c>
    </row>
    <row r="99" spans="1:1" x14ac:dyDescent="0.2">
      <c r="A99" t="s">
        <v>2955</v>
      </c>
    </row>
    <row r="101" spans="1:1" x14ac:dyDescent="0.2">
      <c r="A101" t="s">
        <v>2956</v>
      </c>
    </row>
    <row r="102" spans="1:1" x14ac:dyDescent="0.2">
      <c r="A102" t="s">
        <v>2982</v>
      </c>
    </row>
    <row r="103" spans="1:1" x14ac:dyDescent="0.2">
      <c r="A103" t="s">
        <v>2986</v>
      </c>
    </row>
    <row r="104" spans="1:1" x14ac:dyDescent="0.2">
      <c r="A104" t="s">
        <v>2987</v>
      </c>
    </row>
    <row r="105" spans="1:1" x14ac:dyDescent="0.2">
      <c r="A105" t="s">
        <v>2988</v>
      </c>
    </row>
    <row r="107" spans="1:1" x14ac:dyDescent="0.2">
      <c r="A107" t="s">
        <v>2989</v>
      </c>
    </row>
    <row r="108" spans="1:1" x14ac:dyDescent="0.2">
      <c r="A108" t="s">
        <v>2954</v>
      </c>
    </row>
    <row r="109" spans="1:1" x14ac:dyDescent="0.2">
      <c r="A109" t="s">
        <v>16</v>
      </c>
    </row>
    <row r="110" spans="1:1" x14ac:dyDescent="0.2">
      <c r="A110" t="s">
        <v>17</v>
      </c>
    </row>
    <row r="112" spans="1:1" x14ac:dyDescent="0.2">
      <c r="A112" t="s">
        <v>2955</v>
      </c>
    </row>
    <row r="114" spans="1:1" x14ac:dyDescent="0.2">
      <c r="A114" t="s">
        <v>2956</v>
      </c>
    </row>
    <row r="115" spans="1:1" x14ac:dyDescent="0.2">
      <c r="A115" t="s">
        <v>2990</v>
      </c>
    </row>
    <row r="116" spans="1:1" x14ac:dyDescent="0.2">
      <c r="A116" t="s">
        <v>2991</v>
      </c>
    </row>
    <row r="117" spans="1:1" x14ac:dyDescent="0.2">
      <c r="A117" t="s">
        <v>2992</v>
      </c>
    </row>
    <row r="118" spans="1:1" x14ac:dyDescent="0.2">
      <c r="A118" t="s">
        <v>2993</v>
      </c>
    </row>
    <row r="120" spans="1:1" x14ac:dyDescent="0.2">
      <c r="A120" t="s">
        <v>2961</v>
      </c>
    </row>
    <row r="121" spans="1:1" x14ac:dyDescent="0.2">
      <c r="A121" t="s">
        <v>16</v>
      </c>
    </row>
    <row r="122" spans="1:1" x14ac:dyDescent="0.2">
      <c r="A122" t="s">
        <v>17</v>
      </c>
    </row>
    <row r="124" spans="1:1" x14ac:dyDescent="0.2">
      <c r="A124" t="s">
        <v>2955</v>
      </c>
    </row>
    <row r="126" spans="1:1" x14ac:dyDescent="0.2">
      <c r="A126" t="s">
        <v>2956</v>
      </c>
    </row>
    <row r="127" spans="1:1" x14ac:dyDescent="0.2">
      <c r="A127" t="s">
        <v>2982</v>
      </c>
    </row>
    <row r="128" spans="1:1" x14ac:dyDescent="0.2">
      <c r="A128" t="s">
        <v>2994</v>
      </c>
    </row>
    <row r="129" spans="1:1" x14ac:dyDescent="0.2">
      <c r="A129" t="s">
        <v>2995</v>
      </c>
    </row>
    <row r="130" spans="1:1" x14ac:dyDescent="0.2">
      <c r="A130" t="s">
        <v>2996</v>
      </c>
    </row>
    <row r="132" spans="1:1" x14ac:dyDescent="0.2">
      <c r="A132" t="s">
        <v>2966</v>
      </c>
    </row>
    <row r="133" spans="1:1" x14ac:dyDescent="0.2">
      <c r="A133" t="s">
        <v>16</v>
      </c>
    </row>
    <row r="134" spans="1:1" x14ac:dyDescent="0.2">
      <c r="A134" t="s">
        <v>17</v>
      </c>
    </row>
    <row r="136" spans="1:1" x14ac:dyDescent="0.2">
      <c r="A136" t="s">
        <v>2955</v>
      </c>
    </row>
    <row r="138" spans="1:1" x14ac:dyDescent="0.2">
      <c r="A138" t="s">
        <v>2956</v>
      </c>
    </row>
    <row r="139" spans="1:1" x14ac:dyDescent="0.2">
      <c r="A139" t="s">
        <v>2972</v>
      </c>
    </row>
    <row r="140" spans="1:1" x14ac:dyDescent="0.2">
      <c r="A140" t="s">
        <v>2997</v>
      </c>
    </row>
    <row r="141" spans="1:1" x14ac:dyDescent="0.2">
      <c r="A141" t="s">
        <v>2998</v>
      </c>
    </row>
    <row r="142" spans="1:1" x14ac:dyDescent="0.2">
      <c r="A142" t="s">
        <v>2999</v>
      </c>
    </row>
    <row r="144" spans="1:1" x14ac:dyDescent="0.2">
      <c r="A144" t="s">
        <v>3000</v>
      </c>
    </row>
    <row r="145" spans="1:1" x14ac:dyDescent="0.2">
      <c r="A145" t="s">
        <v>2954</v>
      </c>
    </row>
    <row r="146" spans="1:1" x14ac:dyDescent="0.2">
      <c r="A146" t="s">
        <v>16</v>
      </c>
    </row>
    <row r="147" spans="1:1" x14ac:dyDescent="0.2">
      <c r="A147" t="s">
        <v>17</v>
      </c>
    </row>
    <row r="149" spans="1:1" x14ac:dyDescent="0.2">
      <c r="A149" t="s">
        <v>2955</v>
      </c>
    </row>
    <row r="151" spans="1:1" x14ac:dyDescent="0.2">
      <c r="A151" t="s">
        <v>2956</v>
      </c>
    </row>
    <row r="152" spans="1:1" x14ac:dyDescent="0.2">
      <c r="A152" t="s">
        <v>3001</v>
      </c>
    </row>
    <row r="153" spans="1:1" x14ac:dyDescent="0.2">
      <c r="A153" t="s">
        <v>3002</v>
      </c>
    </row>
    <row r="154" spans="1:1" x14ac:dyDescent="0.2">
      <c r="A154" t="s">
        <v>3003</v>
      </c>
    </row>
    <row r="155" spans="1:1" x14ac:dyDescent="0.2">
      <c r="A155" t="s">
        <v>3004</v>
      </c>
    </row>
    <row r="156" spans="1:1" x14ac:dyDescent="0.2">
      <c r="A156" t="s">
        <v>3005</v>
      </c>
    </row>
    <row r="157" spans="1:1" x14ac:dyDescent="0.2">
      <c r="A157" t="s">
        <v>3006</v>
      </c>
    </row>
    <row r="158" spans="1:1" x14ac:dyDescent="0.2">
      <c r="A158" t="s">
        <v>3007</v>
      </c>
    </row>
    <row r="160" spans="1:1" x14ac:dyDescent="0.2">
      <c r="A160" t="s">
        <v>2961</v>
      </c>
    </row>
    <row r="161" spans="1:1" x14ac:dyDescent="0.2">
      <c r="A161" t="s">
        <v>16</v>
      </c>
    </row>
    <row r="162" spans="1:1" x14ac:dyDescent="0.2">
      <c r="A162" t="s">
        <v>17</v>
      </c>
    </row>
    <row r="164" spans="1:1" x14ac:dyDescent="0.2">
      <c r="A164" t="s">
        <v>2955</v>
      </c>
    </row>
    <row r="166" spans="1:1" x14ac:dyDescent="0.2">
      <c r="A166" t="s">
        <v>2956</v>
      </c>
    </row>
    <row r="167" spans="1:1" x14ac:dyDescent="0.2">
      <c r="A167" t="s">
        <v>3008</v>
      </c>
    </row>
    <row r="168" spans="1:1" x14ac:dyDescent="0.2">
      <c r="A168" t="s">
        <v>3009</v>
      </c>
    </row>
    <row r="169" spans="1:1" x14ac:dyDescent="0.2">
      <c r="A169" t="s">
        <v>3010</v>
      </c>
    </row>
    <row r="170" spans="1:1" x14ac:dyDescent="0.2">
      <c r="A170" t="s">
        <v>3011</v>
      </c>
    </row>
    <row r="171" spans="1:1" x14ac:dyDescent="0.2">
      <c r="A171" t="s">
        <v>3012</v>
      </c>
    </row>
    <row r="172" spans="1:1" x14ac:dyDescent="0.2">
      <c r="A172" t="s">
        <v>3013</v>
      </c>
    </row>
    <row r="173" spans="1:1" x14ac:dyDescent="0.2">
      <c r="A173" t="s">
        <v>3014</v>
      </c>
    </row>
    <row r="175" spans="1:1" x14ac:dyDescent="0.2">
      <c r="A175" t="s">
        <v>2966</v>
      </c>
    </row>
    <row r="176" spans="1:1" x14ac:dyDescent="0.2">
      <c r="A176" t="s">
        <v>16</v>
      </c>
    </row>
    <row r="177" spans="1:1" x14ac:dyDescent="0.2">
      <c r="A177" t="s">
        <v>17</v>
      </c>
    </row>
    <row r="179" spans="1:1" x14ac:dyDescent="0.2">
      <c r="A179" t="s">
        <v>2955</v>
      </c>
    </row>
    <row r="181" spans="1:1" x14ac:dyDescent="0.2">
      <c r="A181" t="s">
        <v>2956</v>
      </c>
    </row>
    <row r="182" spans="1:1" x14ac:dyDescent="0.2">
      <c r="A182" t="s">
        <v>2982</v>
      </c>
    </row>
    <row r="183" spans="1:1" x14ac:dyDescent="0.2">
      <c r="A183" t="s">
        <v>3015</v>
      </c>
    </row>
    <row r="184" spans="1:1" x14ac:dyDescent="0.2">
      <c r="A184" t="s">
        <v>3016</v>
      </c>
    </row>
    <row r="185" spans="1:1" x14ac:dyDescent="0.2">
      <c r="A185" t="s">
        <v>3017</v>
      </c>
    </row>
    <row r="186" spans="1:1" x14ac:dyDescent="0.2">
      <c r="A186" t="s">
        <v>3018</v>
      </c>
    </row>
    <row r="187" spans="1:1" x14ac:dyDescent="0.2">
      <c r="A187" t="s">
        <v>3019</v>
      </c>
    </row>
    <row r="188" spans="1:1" x14ac:dyDescent="0.2">
      <c r="A188" t="s">
        <v>3020</v>
      </c>
    </row>
    <row r="190" spans="1:1" x14ac:dyDescent="0.2">
      <c r="A190" t="s">
        <v>3021</v>
      </c>
    </row>
    <row r="191" spans="1:1" x14ac:dyDescent="0.2">
      <c r="A191" t="s">
        <v>2954</v>
      </c>
    </row>
    <row r="192" spans="1:1" x14ac:dyDescent="0.2">
      <c r="A192" t="s">
        <v>16</v>
      </c>
    </row>
    <row r="193" spans="1:1" x14ac:dyDescent="0.2">
      <c r="A193" t="s">
        <v>17</v>
      </c>
    </row>
    <row r="195" spans="1:1" x14ac:dyDescent="0.2">
      <c r="A195" t="s">
        <v>2955</v>
      </c>
    </row>
    <row r="197" spans="1:1" x14ac:dyDescent="0.2">
      <c r="A197" t="s">
        <v>2956</v>
      </c>
    </row>
    <row r="198" spans="1:1" x14ac:dyDescent="0.2">
      <c r="A198" t="s">
        <v>3022</v>
      </c>
    </row>
    <row r="199" spans="1:1" x14ac:dyDescent="0.2">
      <c r="A199" t="s">
        <v>3023</v>
      </c>
    </row>
    <row r="200" spans="1:1" x14ac:dyDescent="0.2">
      <c r="A200" t="s">
        <v>3024</v>
      </c>
    </row>
    <row r="201" spans="1:1" x14ac:dyDescent="0.2">
      <c r="A201" t="s">
        <v>3025</v>
      </c>
    </row>
    <row r="203" spans="1:1" x14ac:dyDescent="0.2">
      <c r="A203" t="s">
        <v>2961</v>
      </c>
    </row>
    <row r="204" spans="1:1" x14ac:dyDescent="0.2">
      <c r="A204" t="s">
        <v>16</v>
      </c>
    </row>
    <row r="205" spans="1:1" x14ac:dyDescent="0.2">
      <c r="A205" t="s">
        <v>17</v>
      </c>
    </row>
    <row r="207" spans="1:1" x14ac:dyDescent="0.2">
      <c r="A207" t="s">
        <v>2955</v>
      </c>
    </row>
    <row r="209" spans="1:1" x14ac:dyDescent="0.2">
      <c r="A209" t="s">
        <v>2956</v>
      </c>
    </row>
    <row r="210" spans="1:1" x14ac:dyDescent="0.2">
      <c r="A210" t="s">
        <v>3026</v>
      </c>
    </row>
    <row r="211" spans="1:1" x14ac:dyDescent="0.2">
      <c r="A211" t="s">
        <v>3027</v>
      </c>
    </row>
    <row r="212" spans="1:1" x14ac:dyDescent="0.2">
      <c r="A212" t="s">
        <v>3028</v>
      </c>
    </row>
    <row r="213" spans="1:1" x14ac:dyDescent="0.2">
      <c r="A213" t="s">
        <v>3029</v>
      </c>
    </row>
    <row r="215" spans="1:1" x14ac:dyDescent="0.2">
      <c r="A215" t="s">
        <v>2966</v>
      </c>
    </row>
    <row r="216" spans="1:1" x14ac:dyDescent="0.2">
      <c r="A216" t="s">
        <v>16</v>
      </c>
    </row>
    <row r="217" spans="1:1" x14ac:dyDescent="0.2">
      <c r="A217" t="s">
        <v>17</v>
      </c>
    </row>
    <row r="219" spans="1:1" x14ac:dyDescent="0.2">
      <c r="A219" t="s">
        <v>2955</v>
      </c>
    </row>
    <row r="221" spans="1:1" x14ac:dyDescent="0.2">
      <c r="A221" t="s">
        <v>2956</v>
      </c>
    </row>
    <row r="222" spans="1:1" x14ac:dyDescent="0.2">
      <c r="A222" t="s">
        <v>3030</v>
      </c>
    </row>
    <row r="223" spans="1:1" x14ac:dyDescent="0.2">
      <c r="A223" t="s">
        <v>3031</v>
      </c>
    </row>
    <row r="224" spans="1:1" x14ac:dyDescent="0.2">
      <c r="A224" t="s">
        <v>3032</v>
      </c>
    </row>
    <row r="225" spans="1:1" x14ac:dyDescent="0.2">
      <c r="A225" t="s">
        <v>30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b</vt:lpstr>
      <vt:lpstr>Figure 4c</vt:lpstr>
      <vt:lpstr>Figure 4d</vt:lpstr>
      <vt:lpstr>Supp Fig 7c</vt:lpstr>
      <vt:lpstr>Supp Fig 7d</vt:lpstr>
      <vt:lpstr>Supp Fig 8b</vt:lpstr>
      <vt:lpstr>Supp Fig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7T19:01:53Z</dcterms:created>
  <dcterms:modified xsi:type="dcterms:W3CDTF">2021-04-30T19:44:34Z</dcterms:modified>
</cp:coreProperties>
</file>